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23"/>
  <workbookPr autoCompressPictures="0"/>
  <bookViews>
    <workbookView xWindow="0" yWindow="0" windowWidth="22820" windowHeight="18880" activeTab="2"/>
  </bookViews>
  <sheets>
    <sheet name="Table S1" sheetId="1" r:id="rId1"/>
    <sheet name="Table S2" sheetId="10" r:id="rId2"/>
    <sheet name="Table S3" sheetId="2" r:id="rId3"/>
    <sheet name="Table S4" sheetId="9" r:id="rId4"/>
    <sheet name="Table S5" sheetId="3" r:id="rId5"/>
    <sheet name="Table S6" sheetId="4" r:id="rId6"/>
    <sheet name="Table S7" sheetId="7" r:id="rId7"/>
  </sheet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7368" uniqueCount="1732">
  <si>
    <t>VDR Peakset</t>
  </si>
  <si>
    <t>GM10855.D3</t>
  </si>
  <si>
    <t>GM10855.Veh</t>
  </si>
  <si>
    <t>GM10861.D3</t>
  </si>
  <si>
    <t>GM10861.Veh</t>
  </si>
  <si>
    <t>LS180.D3</t>
  </si>
  <si>
    <t>LS180.Veh</t>
  </si>
  <si>
    <t>LX2.D3</t>
  </si>
  <si>
    <t>LX2.Veh</t>
  </si>
  <si>
    <t>THP1.D3</t>
  </si>
  <si>
    <t>THP1.Veh</t>
  </si>
  <si>
    <t>THP1.LPS</t>
  </si>
  <si>
    <t>chr3</t>
  </si>
  <si>
    <t>rs4686848</t>
  </si>
  <si>
    <t>1k</t>
  </si>
  <si>
    <t>rs2239612</t>
  </si>
  <si>
    <t>Esophageal cancer (squamous cell)</t>
  </si>
  <si>
    <t>chr22</t>
  </si>
  <si>
    <t>rs2097461</t>
  </si>
  <si>
    <t>rs2239815</t>
  </si>
  <si>
    <t>self</t>
  </si>
  <si>
    <t>rs2269577</t>
  </si>
  <si>
    <t>rs763073</t>
  </si>
  <si>
    <t>hapmap</t>
  </si>
  <si>
    <t>rs5752809</t>
  </si>
  <si>
    <t>rs5752812</t>
  </si>
  <si>
    <t>chr4</t>
  </si>
  <si>
    <t>rs10012017</t>
  </si>
  <si>
    <t>rs10004195</t>
  </si>
  <si>
    <t>Helicobacter pylori serologic status</t>
  </si>
  <si>
    <t>rs10034903</t>
  </si>
  <si>
    <t>chr1</t>
  </si>
  <si>
    <t>rs4310388</t>
  </si>
  <si>
    <t>rs3748816</t>
  </si>
  <si>
    <t>Celiac disease</t>
  </si>
  <si>
    <t>rs2984920</t>
  </si>
  <si>
    <t>rs2816316</t>
  </si>
  <si>
    <t>chr2</t>
  </si>
  <si>
    <t>rs17035355</t>
  </si>
  <si>
    <t>rs17035378</t>
  </si>
  <si>
    <t>rs71327040</t>
  </si>
  <si>
    <t>rs13098911</t>
  </si>
  <si>
    <t>rs34289272</t>
  </si>
  <si>
    <t>chr10</t>
  </si>
  <si>
    <t>rs1250568</t>
  </si>
  <si>
    <t>rs1250552</t>
  </si>
  <si>
    <t>rs1250567</t>
  </si>
  <si>
    <t>chr16</t>
  </si>
  <si>
    <t>rs12924957</t>
  </si>
  <si>
    <t>rs12928822</t>
  </si>
  <si>
    <t>chr15</t>
  </si>
  <si>
    <t>rs4366668</t>
  </si>
  <si>
    <t>rs6494537</t>
  </si>
  <si>
    <t>Mean corpuscular hemoglobin</t>
  </si>
  <si>
    <t>chr19</t>
  </si>
  <si>
    <t>rs2974750</t>
  </si>
  <si>
    <t>rs11085824</t>
  </si>
  <si>
    <t>rs131807</t>
  </si>
  <si>
    <t>rs470119</t>
  </si>
  <si>
    <t>rs131806</t>
  </si>
  <si>
    <t>rs131804</t>
  </si>
  <si>
    <t>rs41271391</t>
  </si>
  <si>
    <t>rs59374417</t>
  </si>
  <si>
    <t>Vitiligo</t>
  </si>
  <si>
    <t>rs16829980</t>
  </si>
  <si>
    <t>rs885654</t>
  </si>
  <si>
    <t>rs867234</t>
  </si>
  <si>
    <t>rs7628982</t>
  </si>
  <si>
    <t>rs9851967</t>
  </si>
  <si>
    <t>rs10824732</t>
  </si>
  <si>
    <t>rs11593576</t>
  </si>
  <si>
    <t>chr12</t>
  </si>
  <si>
    <t>rs10876864</t>
  </si>
  <si>
    <t>rs4807000</t>
  </si>
  <si>
    <t>rs6510827</t>
  </si>
  <si>
    <t>rs1321481</t>
  </si>
  <si>
    <t>rs1056667</t>
  </si>
  <si>
    <t>Educational attainment</t>
  </si>
  <si>
    <t>rs4713008</t>
  </si>
  <si>
    <t>rs6922824</t>
  </si>
  <si>
    <t>rs9467787</t>
  </si>
  <si>
    <t>rs6925895</t>
  </si>
  <si>
    <t>rs7187776</t>
  </si>
  <si>
    <t>rs8049439</t>
  </si>
  <si>
    <t>rs10174949</t>
  </si>
  <si>
    <t>Self-reported allergy</t>
  </si>
  <si>
    <t>rs10178845</t>
  </si>
  <si>
    <t>rs5743566</t>
  </si>
  <si>
    <t>rs2101521</t>
  </si>
  <si>
    <t>rs5743565</t>
  </si>
  <si>
    <t>rs45588337</t>
  </si>
  <si>
    <t>rs55830619</t>
  </si>
  <si>
    <t>chr11</t>
  </si>
  <si>
    <t>rs11231770</t>
  </si>
  <si>
    <t>rs538147</t>
  </si>
  <si>
    <t>Leprosy</t>
  </si>
  <si>
    <t>rs11231771</t>
  </si>
  <si>
    <t>rs10897487</t>
  </si>
  <si>
    <t>rs475032</t>
  </si>
  <si>
    <t>rs3117229</t>
  </si>
  <si>
    <t>rs9277535</t>
  </si>
  <si>
    <t>Chronic hepatitis B infection</t>
  </si>
  <si>
    <t>rs3130186</t>
  </si>
  <si>
    <t>rs922957</t>
  </si>
  <si>
    <t>rs8180040</t>
  </si>
  <si>
    <t>Colorectal cancer</t>
  </si>
  <si>
    <t>rs73081205</t>
  </si>
  <si>
    <t>rs2291298</t>
  </si>
  <si>
    <t>rs6983267</t>
  </si>
  <si>
    <t>rs13333528</t>
  </si>
  <si>
    <t>rs9929218</t>
  </si>
  <si>
    <t>rs7186084</t>
  </si>
  <si>
    <t>rs4783685</t>
  </si>
  <si>
    <t>rs4783686</t>
  </si>
  <si>
    <t>rs10411210</t>
  </si>
  <si>
    <t>rs1335532</t>
  </si>
  <si>
    <t>Multiple sclerosis</t>
  </si>
  <si>
    <t>rs77702371</t>
  </si>
  <si>
    <t>rs17174870</t>
  </si>
  <si>
    <t>rs354041</t>
  </si>
  <si>
    <t>rs354033</t>
  </si>
  <si>
    <t>rs354042</t>
  </si>
  <si>
    <t>rs12304510</t>
  </si>
  <si>
    <t>rs10466829</t>
  </si>
  <si>
    <t>rs9591325</t>
  </si>
  <si>
    <t>rs9596270</t>
  </si>
  <si>
    <t>rs4902647</t>
  </si>
  <si>
    <t>rs7140418</t>
  </si>
  <si>
    <t>rs2119704</t>
  </si>
  <si>
    <t>rs4545915</t>
  </si>
  <si>
    <t>rs7238078</t>
  </si>
  <si>
    <t>rs10854116</t>
  </si>
  <si>
    <t>rs8112449</t>
  </si>
  <si>
    <t>rs1465697</t>
  </si>
  <si>
    <t>rs2303759</t>
  </si>
  <si>
    <t>rs2288480</t>
  </si>
  <si>
    <t>rs3788332</t>
  </si>
  <si>
    <t>rs2283792</t>
  </si>
  <si>
    <t>rs6890684</t>
  </si>
  <si>
    <t>rs7709645</t>
  </si>
  <si>
    <t>Schizophrenia</t>
  </si>
  <si>
    <t>rs7749305</t>
  </si>
  <si>
    <t>rs17693963</t>
  </si>
  <si>
    <t>rs56405707</t>
  </si>
  <si>
    <t>rs35037868</t>
  </si>
  <si>
    <t>rs17751184</t>
  </si>
  <si>
    <t>rs370155</t>
  </si>
  <si>
    <t>rs401763</t>
  </si>
  <si>
    <t>rs401754</t>
  </si>
  <si>
    <t>rs2747054</t>
  </si>
  <si>
    <t>rs67101035</t>
  </si>
  <si>
    <t>rs34706883</t>
  </si>
  <si>
    <t>rs45509595</t>
  </si>
  <si>
    <t>rs34243448</t>
  </si>
  <si>
    <t>rs3934667</t>
  </si>
  <si>
    <t>rs2905424</t>
  </si>
  <si>
    <t>rs9616378</t>
  </si>
  <si>
    <t>rs138880</t>
  </si>
  <si>
    <t>rs9616379</t>
  </si>
  <si>
    <t>rs368243</t>
  </si>
  <si>
    <t>rs412000</t>
  </si>
  <si>
    <t>Primary tooth development (time to first tooth eruption)</t>
  </si>
  <si>
    <t>rs411988</t>
  </si>
  <si>
    <t>rs12911421</t>
  </si>
  <si>
    <t>rs2120019</t>
  </si>
  <si>
    <t>Blood trace element (Zn levels)</t>
  </si>
  <si>
    <t>rs2304903</t>
  </si>
  <si>
    <t>rs8036197</t>
  </si>
  <si>
    <t>rs863603</t>
  </si>
  <si>
    <t>rs231735</t>
  </si>
  <si>
    <t>Rheumatoid arthritis</t>
  </si>
  <si>
    <t>rs10760125</t>
  </si>
  <si>
    <t>rs3761847</t>
  </si>
  <si>
    <t>rs10760126</t>
  </si>
  <si>
    <t>rs7859805</t>
  </si>
  <si>
    <t>rs881375</t>
  </si>
  <si>
    <t>rs10739581</t>
  </si>
  <si>
    <t>rs2387397</t>
  </si>
  <si>
    <t>rs4750316</t>
  </si>
  <si>
    <t>rs10821944</t>
  </si>
  <si>
    <t>rs13401811</t>
  </si>
  <si>
    <t>Chronic lymphocytic leukemia</t>
  </si>
  <si>
    <t>rs13397985</t>
  </si>
  <si>
    <t>rs1050976</t>
  </si>
  <si>
    <t>rs872071</t>
  </si>
  <si>
    <t>rs9273217</t>
  </si>
  <si>
    <t>rs674313</t>
  </si>
  <si>
    <t>rs9273363</t>
  </si>
  <si>
    <t>rs41276768</t>
  </si>
  <si>
    <t>rs10988449</t>
  </si>
  <si>
    <t>Response to antidepressant treatment</t>
  </si>
  <si>
    <t>rs68145693</t>
  </si>
  <si>
    <t>rs3761443</t>
  </si>
  <si>
    <t>rs12157904</t>
  </si>
  <si>
    <t>rs6000840</t>
  </si>
  <si>
    <t>rs12580100</t>
  </si>
  <si>
    <t>Psoriasis</t>
  </si>
  <si>
    <t>rs80317430</t>
  </si>
  <si>
    <t>rs2066808</t>
  </si>
  <si>
    <t>rs2371494</t>
  </si>
  <si>
    <t>rs79824801</t>
  </si>
  <si>
    <t>rs2743414</t>
  </si>
  <si>
    <t>rs1008953</t>
  </si>
  <si>
    <t>rs4809324</t>
  </si>
  <si>
    <t>Glioma (high-grade)</t>
  </si>
  <si>
    <t>rs62276618</t>
  </si>
  <si>
    <t>rs2665390</t>
  </si>
  <si>
    <t>Ovarian cancer in BRCA1 mutation carriers</t>
  </si>
  <si>
    <t>rs9762579</t>
  </si>
  <si>
    <t>rs4691139</t>
  </si>
  <si>
    <t>rs41266779</t>
  </si>
  <si>
    <t>rs4712972</t>
  </si>
  <si>
    <t>Carotid intima media thickness</t>
  </si>
  <si>
    <t>rs3734528</t>
  </si>
  <si>
    <t>rs10484435</t>
  </si>
  <si>
    <t>rs2523608</t>
  </si>
  <si>
    <t>Beta-2 microglubulin plasma levels</t>
  </si>
  <si>
    <t>rs2286896</t>
  </si>
  <si>
    <t>rs10931468</t>
  </si>
  <si>
    <t>Primary biliary cirrhosis</t>
  </si>
  <si>
    <t>rs7774434</t>
  </si>
  <si>
    <t>rs5757609</t>
  </si>
  <si>
    <t>rs968451</t>
  </si>
  <si>
    <t>rs5757610</t>
  </si>
  <si>
    <t>rs5757611</t>
  </si>
  <si>
    <t>rs7606480</t>
  </si>
  <si>
    <t>rs925255</t>
  </si>
  <si>
    <t>Inflammatory bowel disease</t>
  </si>
  <si>
    <t>rs7608697</t>
  </si>
  <si>
    <t>rs7608910</t>
  </si>
  <si>
    <t>rs2149092</t>
  </si>
  <si>
    <t>rs1819333</t>
  </si>
  <si>
    <t>rs2246031</t>
  </si>
  <si>
    <t>rs12722515</t>
  </si>
  <si>
    <t>rs12761675</t>
  </si>
  <si>
    <t>rs11010067</t>
  </si>
  <si>
    <t>rs1250569</t>
  </si>
  <si>
    <t>rs1250546</t>
  </si>
  <si>
    <t>rs907613</t>
  </si>
  <si>
    <t>rs907611</t>
  </si>
  <si>
    <t>rs17293632</t>
  </si>
  <si>
    <t>rs7200798</t>
  </si>
  <si>
    <t>rs7404095</t>
  </si>
  <si>
    <t>rs12946510</t>
  </si>
  <si>
    <t>rs913678</t>
  </si>
  <si>
    <t>rs6063502</t>
  </si>
  <si>
    <t>rs7520844</t>
  </si>
  <si>
    <t>rs4601530</t>
  </si>
  <si>
    <t>Height</t>
  </si>
  <si>
    <t>rs11209342</t>
  </si>
  <si>
    <t>rs6686842</t>
  </si>
  <si>
    <t>rs1913671</t>
  </si>
  <si>
    <t>rs11684404</t>
  </si>
  <si>
    <t>rs3762567</t>
  </si>
  <si>
    <t>rs2277912</t>
  </si>
  <si>
    <t>rs9504369</t>
  </si>
  <si>
    <t>rs2224391</t>
  </si>
  <si>
    <t>rs9504370</t>
  </si>
  <si>
    <t>rs2773320</t>
  </si>
  <si>
    <t>rs6919110</t>
  </si>
  <si>
    <t>rs12199222</t>
  </si>
  <si>
    <t>rs73415611</t>
  </si>
  <si>
    <t>rs6457821</t>
  </si>
  <si>
    <t>rs73415612</t>
  </si>
  <si>
    <t>rs9343292</t>
  </si>
  <si>
    <t>rs9360921</t>
  </si>
  <si>
    <t>rs3757230</t>
  </si>
  <si>
    <t>rs1046943</t>
  </si>
  <si>
    <t>rs3757231</t>
  </si>
  <si>
    <t>rs9388486</t>
  </si>
  <si>
    <t>rs1490388</t>
  </si>
  <si>
    <t>rs894344</t>
  </si>
  <si>
    <t>rs12680655</t>
  </si>
  <si>
    <t>rs296888</t>
  </si>
  <si>
    <t>rs7853377</t>
  </si>
  <si>
    <t>rs296889</t>
  </si>
  <si>
    <t>rs296890</t>
  </si>
  <si>
    <t>rs1355620</t>
  </si>
  <si>
    <t>rs10512248</t>
  </si>
  <si>
    <t>rs1355619</t>
  </si>
  <si>
    <t>rs625735</t>
  </si>
  <si>
    <t>rs494459</t>
  </si>
  <si>
    <t>rs637563</t>
  </si>
  <si>
    <t>rs7488701</t>
  </si>
  <si>
    <t>rs2856321</t>
  </si>
  <si>
    <t>rs10777544</t>
  </si>
  <si>
    <t>rs10859563</t>
  </si>
  <si>
    <t>rs12890371</t>
  </si>
  <si>
    <t>rs910316</t>
  </si>
  <si>
    <t>rs12889309</t>
  </si>
  <si>
    <t>rs10152590</t>
  </si>
  <si>
    <t>rs10152591</t>
  </si>
  <si>
    <t>rs11072553</t>
  </si>
  <si>
    <t>rs4886707</t>
  </si>
  <si>
    <t>rs36065733</t>
  </si>
  <si>
    <t>rs12986413</t>
  </si>
  <si>
    <t>rs1015670</t>
  </si>
  <si>
    <t>rs7507204</t>
  </si>
  <si>
    <t>rs6648</t>
  </si>
  <si>
    <t>rs237743</t>
  </si>
  <si>
    <t>rs238200</t>
  </si>
  <si>
    <t>rs2173763</t>
  </si>
  <si>
    <t>Major depressive disorder</t>
  </si>
  <si>
    <t>rs270594</t>
  </si>
  <si>
    <t>rs270545</t>
  </si>
  <si>
    <t>rs8031335</t>
  </si>
  <si>
    <t>rs8023445</t>
  </si>
  <si>
    <t>rs73402209</t>
  </si>
  <si>
    <t>rs16951723</t>
  </si>
  <si>
    <t>rs7174755</t>
  </si>
  <si>
    <t>rs116529867</t>
  </si>
  <si>
    <t>rs55941639</t>
  </si>
  <si>
    <t>rs6617</t>
  </si>
  <si>
    <t>rs11177</t>
  </si>
  <si>
    <t>Osteoarthritis</t>
  </si>
  <si>
    <t>rs998909</t>
  </si>
  <si>
    <t>rs4730222</t>
  </si>
  <si>
    <t>rs3815148</t>
  </si>
  <si>
    <t>rs77185844</t>
  </si>
  <si>
    <t>rs2269883</t>
  </si>
  <si>
    <t>rs12982744</t>
  </si>
  <si>
    <t>rs3821383</t>
  </si>
  <si>
    <t>rs10936601</t>
  </si>
  <si>
    <t>Telomere length</t>
  </si>
  <si>
    <t>rs79224651</t>
  </si>
  <si>
    <t>rs3027234</t>
  </si>
  <si>
    <t>rs72479723</t>
  </si>
  <si>
    <t>rs77224069</t>
  </si>
  <si>
    <t>rs2495366</t>
  </si>
  <si>
    <t>rs10797432</t>
  </si>
  <si>
    <t>Ulcerative colitis</t>
  </si>
  <si>
    <t>rs9770544</t>
  </si>
  <si>
    <t>rs4722672</t>
  </si>
  <si>
    <t>rs3823536</t>
  </si>
  <si>
    <t>rs4728142</t>
  </si>
  <si>
    <t>rs56339337</t>
  </si>
  <si>
    <t>rs11554257</t>
  </si>
  <si>
    <t>rs3087456</t>
  </si>
  <si>
    <t>rs4781011</t>
  </si>
  <si>
    <t>rs11074934</t>
  </si>
  <si>
    <t>rs11150589</t>
  </si>
  <si>
    <t>rs12598978</t>
  </si>
  <si>
    <t>rs1151623</t>
  </si>
  <si>
    <t>rs2297441</t>
  </si>
  <si>
    <t>rs111712394</t>
  </si>
  <si>
    <t>rs2017305</t>
  </si>
  <si>
    <t>Depression (quantitative trait)</t>
  </si>
  <si>
    <t>rs79714374</t>
  </si>
  <si>
    <t>rs12420464</t>
  </si>
  <si>
    <t>rs10049090</t>
  </si>
  <si>
    <t>rs17451107</t>
  </si>
  <si>
    <t>Adiposity in newborns</t>
  </si>
  <si>
    <t>rs281437</t>
  </si>
  <si>
    <t>Soluble ICAM-1</t>
  </si>
  <si>
    <t>rs923366</t>
  </si>
  <si>
    <t>rs3093030</t>
  </si>
  <si>
    <t>Soluble levels of adhesion molecules</t>
  </si>
  <si>
    <t>rs55785724</t>
  </si>
  <si>
    <t>rs6420094</t>
  </si>
  <si>
    <t>Chronic kidney disease</t>
  </si>
  <si>
    <t>rs10794720</t>
  </si>
  <si>
    <t>rs2897119</t>
  </si>
  <si>
    <t>rs911119</t>
  </si>
  <si>
    <t>rs2836316</t>
  </si>
  <si>
    <t>rs2836326</t>
  </si>
  <si>
    <t>Metabolite levels (HVA)</t>
  </si>
  <si>
    <t>rs369561</t>
  </si>
  <si>
    <t>rs426736</t>
  </si>
  <si>
    <t>Meningococcal disease</t>
  </si>
  <si>
    <t>rs385390</t>
  </si>
  <si>
    <t>rs2731229</t>
  </si>
  <si>
    <t>rs10745527</t>
  </si>
  <si>
    <t>vWF and FVIII levels</t>
  </si>
  <si>
    <t>rs2579121</t>
  </si>
  <si>
    <t>rs13072608</t>
  </si>
  <si>
    <t>rs9859260</t>
  </si>
  <si>
    <t>Mean corpuscular volume</t>
  </si>
  <si>
    <t>rs9471653</t>
  </si>
  <si>
    <t>rs3218097</t>
  </si>
  <si>
    <t>rs10883506</t>
  </si>
  <si>
    <t>rs11190604</t>
  </si>
  <si>
    <t>Palmitoleic acid (16:1n-7) plasma levels</t>
  </si>
  <si>
    <t>rs2295776</t>
  </si>
  <si>
    <t>rs2495758</t>
  </si>
  <si>
    <t>rs131805</t>
  </si>
  <si>
    <t>rs131794</t>
  </si>
  <si>
    <t>rs6946143</t>
  </si>
  <si>
    <t>rs875971</t>
  </si>
  <si>
    <t>Aortic root size</t>
  </si>
  <si>
    <t>rs2420827</t>
  </si>
  <si>
    <t>rs10263935</t>
  </si>
  <si>
    <t>rs3800823</t>
  </si>
  <si>
    <t>rs1110414</t>
  </si>
  <si>
    <t>rs2054576</t>
  </si>
  <si>
    <t>rs1481012</t>
  </si>
  <si>
    <t>Gout</t>
  </si>
  <si>
    <t>rs136151</t>
  </si>
  <si>
    <t>rs2239785</t>
  </si>
  <si>
    <t>Glomerulosclerosis</t>
  </si>
  <si>
    <t>rs4451042</t>
  </si>
  <si>
    <t>rs11242111</t>
  </si>
  <si>
    <t>Fibrinogen</t>
  </si>
  <si>
    <t>rs2706339</t>
  </si>
  <si>
    <t>rs2522056</t>
  </si>
  <si>
    <t>rs2270105</t>
  </si>
  <si>
    <t>rs2286503</t>
  </si>
  <si>
    <t>rs11778018</t>
  </si>
  <si>
    <t>rs7464572</t>
  </si>
  <si>
    <t>rs116470308</t>
  </si>
  <si>
    <t>rs7204230</t>
  </si>
  <si>
    <t>rs7534858</t>
  </si>
  <si>
    <t>rs2282301</t>
  </si>
  <si>
    <t>Conduct disorder (interaction)</t>
  </si>
  <si>
    <t>rs10796955</t>
  </si>
  <si>
    <t>rs7580048</t>
  </si>
  <si>
    <t>rs4907240</t>
  </si>
  <si>
    <t>Event-related brain oscillations</t>
  </si>
  <si>
    <t>rs663743</t>
  </si>
  <si>
    <t>rs479777</t>
  </si>
  <si>
    <t>Sarcoidosis</t>
  </si>
  <si>
    <t>rs718079</t>
  </si>
  <si>
    <t>rs2326017</t>
  </si>
  <si>
    <t>Body mass index (non-asthmatics)</t>
  </si>
  <si>
    <t>rs7215276</t>
  </si>
  <si>
    <t>rs8074700</t>
  </si>
  <si>
    <t>rs518053</t>
  </si>
  <si>
    <t>rs504915</t>
  </si>
  <si>
    <t>Renal function-related traits (urea)</t>
  </si>
  <si>
    <t>rs295134</t>
  </si>
  <si>
    <t>rs295137</t>
  </si>
  <si>
    <t>Asthma (bronchodilator response)</t>
  </si>
  <si>
    <t>rs11056563</t>
  </si>
  <si>
    <t>rs2300290</t>
  </si>
  <si>
    <t>Cognitive function</t>
  </si>
  <si>
    <t>rs3749147</t>
  </si>
  <si>
    <t>Waist Circumference - Triglycerides (WC-TG)</t>
  </si>
  <si>
    <t>rs2680691</t>
  </si>
  <si>
    <t>rs12940923</t>
  </si>
  <si>
    <t>Circulating myeloperoxidase levels (plasma)</t>
  </si>
  <si>
    <t>rs266759</t>
  </si>
  <si>
    <t>rs266717</t>
  </si>
  <si>
    <t>Adiponectin levels</t>
  </si>
  <si>
    <t>rs266758</t>
  </si>
  <si>
    <t>rs10766196</t>
  </si>
  <si>
    <t>rs11023332</t>
  </si>
  <si>
    <t>rs222857</t>
  </si>
  <si>
    <t>rs507506</t>
  </si>
  <si>
    <t>rs7941547</t>
  </si>
  <si>
    <t>rs2396545</t>
  </si>
  <si>
    <t>Systemic lupus erythematosus and Systemic sclerosis</t>
  </si>
  <si>
    <t>rs12419618</t>
  </si>
  <si>
    <t>rs7943546</t>
  </si>
  <si>
    <t>rs7745517</t>
  </si>
  <si>
    <t>rs9472155</t>
  </si>
  <si>
    <t>Vascular endothelial growth factor levels</t>
  </si>
  <si>
    <t>rs1713997</t>
  </si>
  <si>
    <t>rs708547</t>
  </si>
  <si>
    <t>Bleomycin sensitivity</t>
  </si>
  <si>
    <t>rs1154153</t>
  </si>
  <si>
    <t>rs1154155</t>
  </si>
  <si>
    <t>Narcolepsy</t>
  </si>
  <si>
    <t>rs3819299</t>
  </si>
  <si>
    <t>Platelet counts</t>
  </si>
  <si>
    <t>rs5745582</t>
  </si>
  <si>
    <t>rs5745568</t>
  </si>
  <si>
    <t>rs841990</t>
  </si>
  <si>
    <t>rs423955</t>
  </si>
  <si>
    <t>rs9671394</t>
  </si>
  <si>
    <t>rs7149242</t>
  </si>
  <si>
    <t>rs1684032</t>
  </si>
  <si>
    <t>rs1719271</t>
  </si>
  <si>
    <t>rs1719262</t>
  </si>
  <si>
    <t>rs9501062</t>
  </si>
  <si>
    <t>rs6903896</t>
  </si>
  <si>
    <t>Common traits (Other)</t>
  </si>
  <si>
    <t>rs3784388</t>
  </si>
  <si>
    <t>rs7178909</t>
  </si>
  <si>
    <t>rs3784387</t>
  </si>
  <si>
    <t>rs2298019</t>
  </si>
  <si>
    <t>rs3767633</t>
  </si>
  <si>
    <t>IgG glycosylation</t>
  </si>
  <si>
    <t>rs113711046</t>
  </si>
  <si>
    <t>rs17038828</t>
  </si>
  <si>
    <t>rs1457831</t>
  </si>
  <si>
    <t>rs1673866</t>
  </si>
  <si>
    <t>rs1457832</t>
  </si>
  <si>
    <t>rs17348299</t>
  </si>
  <si>
    <t>rs3777183</t>
  </si>
  <si>
    <t>rs3777193</t>
  </si>
  <si>
    <t>rs3777182</t>
  </si>
  <si>
    <t>rs4563648</t>
  </si>
  <si>
    <t>rs7700895</t>
  </si>
  <si>
    <t>rs6556899</t>
  </si>
  <si>
    <t>rs7734985</t>
  </si>
  <si>
    <t>rs4711279</t>
  </si>
  <si>
    <t>rs7873903</t>
  </si>
  <si>
    <t>rs3780486</t>
  </si>
  <si>
    <t>rs523516</t>
  </si>
  <si>
    <t>rs1000232</t>
  </si>
  <si>
    <t>rs7209700</t>
  </si>
  <si>
    <t>rs16947328</t>
  </si>
  <si>
    <t>rs627386</t>
  </si>
  <si>
    <t>rs2659007</t>
  </si>
  <si>
    <t>rs2659005</t>
  </si>
  <si>
    <t>rs464138</t>
  </si>
  <si>
    <t>rs459482</t>
  </si>
  <si>
    <t>rs16982515</t>
  </si>
  <si>
    <t>rs5750833</t>
  </si>
  <si>
    <t>rs4821897</t>
  </si>
  <si>
    <t>rs10179758</t>
  </si>
  <si>
    <t>rs16856332</t>
  </si>
  <si>
    <t>Liver enzyme levels (alkaline phosphatase)</t>
  </si>
  <si>
    <t>rs2261784</t>
  </si>
  <si>
    <t>rs7267979</t>
  </si>
  <si>
    <t>rs2261785</t>
  </si>
  <si>
    <t>rs2896635</t>
  </si>
  <si>
    <t>rs6486122</t>
  </si>
  <si>
    <t>Plasminogen activator inhibitor type 1 levels (PAI-1)</t>
  </si>
  <si>
    <t>rs6771416</t>
  </si>
  <si>
    <t>rs10512627</t>
  </si>
  <si>
    <t>Mean platelet volume</t>
  </si>
  <si>
    <t>rs3214051</t>
  </si>
  <si>
    <t>rs2950390</t>
  </si>
  <si>
    <t>rs236729</t>
  </si>
  <si>
    <t>rs4812048</t>
  </si>
  <si>
    <t>rs151355</t>
  </si>
  <si>
    <t>rs151361</t>
  </si>
  <si>
    <t>rs9277565</t>
  </si>
  <si>
    <t>rs3117242</t>
  </si>
  <si>
    <t>Antineutrophil cytoplasmic antibody-associated vasculitis</t>
  </si>
  <si>
    <t>rs9277567</t>
  </si>
  <si>
    <t>rs57434514</t>
  </si>
  <si>
    <t>rs7197653</t>
  </si>
  <si>
    <t>Magnesium levels</t>
  </si>
  <si>
    <t>rs7499673</t>
  </si>
  <si>
    <t>rs4780355</t>
  </si>
  <si>
    <t>Crohn's disease and psoriasis</t>
  </si>
  <si>
    <t>rs4669456</t>
  </si>
  <si>
    <t>rs2357266</t>
  </si>
  <si>
    <t>Self-rated health</t>
  </si>
  <si>
    <t>rs8052231</t>
  </si>
  <si>
    <t>rs10445033</t>
  </si>
  <si>
    <t>Red blood cell traits</t>
  </si>
  <si>
    <t>rs2974752</t>
  </si>
  <si>
    <t>rs741702</t>
  </si>
  <si>
    <t>rs80137870</t>
  </si>
  <si>
    <t>rs3892630</t>
  </si>
  <si>
    <t>rs743418</t>
  </si>
  <si>
    <t>rs2032314</t>
  </si>
  <si>
    <t>rs7949513</t>
  </si>
  <si>
    <t>rs12282928</t>
  </si>
  <si>
    <t>Migraine - clinic-based</t>
  </si>
  <si>
    <t>rs6058302</t>
  </si>
  <si>
    <t>rs11906854</t>
  </si>
  <si>
    <t>rs2425123</t>
  </si>
  <si>
    <t>rs61839660</t>
  </si>
  <si>
    <t>Type 1 diabetes</t>
  </si>
  <si>
    <t>rs1131017</t>
  </si>
  <si>
    <t>rs11171739</t>
  </si>
  <si>
    <t>rs7297175</t>
  </si>
  <si>
    <t>rs425105</t>
  </si>
  <si>
    <t>rs73822403</t>
  </si>
  <si>
    <t>rs12636856</t>
  </si>
  <si>
    <t>Response to mTOR inhibitor (rapamycin)</t>
  </si>
  <si>
    <t>rs116265545</t>
  </si>
  <si>
    <t>rs7651446</t>
  </si>
  <si>
    <t>Ovarian cancer</t>
  </si>
  <si>
    <t>rs62273902</t>
  </si>
  <si>
    <t>rs62273904</t>
  </si>
  <si>
    <t>rs773945</t>
  </si>
  <si>
    <t>rs563507</t>
  </si>
  <si>
    <t>Acute lymphoblastic leukemia (childhood)</t>
  </si>
  <si>
    <t>rs369106</t>
  </si>
  <si>
    <t>rs2191566</t>
  </si>
  <si>
    <t>rs390369</t>
  </si>
  <si>
    <t>rs2241107</t>
  </si>
  <si>
    <t>rs2072499</t>
  </si>
  <si>
    <t>Testicular germ cell tumor</t>
  </si>
  <si>
    <t>rs369184</t>
  </si>
  <si>
    <t>rs9905704</t>
  </si>
  <si>
    <t>rs654743</t>
  </si>
  <si>
    <t>rs11733032</t>
  </si>
  <si>
    <t>rs10007186</t>
  </si>
  <si>
    <t>Non-albumin protein levels</t>
  </si>
  <si>
    <t>rs7947450</t>
  </si>
  <si>
    <t>rs2293579</t>
  </si>
  <si>
    <t>Serum albumin level</t>
  </si>
  <si>
    <t>rs55915134</t>
  </si>
  <si>
    <t>rs16856186</t>
  </si>
  <si>
    <t>Pulmonary function decline</t>
  </si>
  <si>
    <t>rs73187266</t>
  </si>
  <si>
    <t>rs2623702</t>
  </si>
  <si>
    <t>rs1867982</t>
  </si>
  <si>
    <t>rs3744061</t>
  </si>
  <si>
    <t>Retinal arteriolar caliber</t>
  </si>
  <si>
    <t>rs16917546</t>
  </si>
  <si>
    <t>rs10995251</t>
  </si>
  <si>
    <t>Atopic dermatitis</t>
  </si>
  <si>
    <t>rs7094595</t>
  </si>
  <si>
    <t>rs4821544</t>
  </si>
  <si>
    <t>rs4664423</t>
  </si>
  <si>
    <t>rs10197940</t>
  </si>
  <si>
    <t>Lung cancer</t>
  </si>
  <si>
    <t>rs2290368</t>
  </si>
  <si>
    <t>rs28379291</t>
  </si>
  <si>
    <t>rs4975616</t>
  </si>
  <si>
    <t>rs7584626</t>
  </si>
  <si>
    <t>rs6741148</t>
  </si>
  <si>
    <t>Erectile dysfunction and prostate cancer treatment</t>
  </si>
  <si>
    <t>rs58958252</t>
  </si>
  <si>
    <t>rs1298340</t>
  </si>
  <si>
    <t>rs1314913</t>
  </si>
  <si>
    <t>Breast cancer (male)</t>
  </si>
  <si>
    <t>rs5758511</t>
  </si>
  <si>
    <t>Birth weight</t>
  </si>
  <si>
    <t>rs782584</t>
  </si>
  <si>
    <t>rs782590</t>
  </si>
  <si>
    <t>Metabolic syndrome</t>
  </si>
  <si>
    <t>rs20549</t>
  </si>
  <si>
    <t>rs8060686</t>
  </si>
  <si>
    <t>rs2168518</t>
  </si>
  <si>
    <t>rs2472304</t>
  </si>
  <si>
    <t>Caffeine consumption</t>
  </si>
  <si>
    <t>rs60600003</t>
  </si>
  <si>
    <t>rs11984075</t>
  </si>
  <si>
    <t>Celiac disease and Rheumatoid arthritis</t>
  </si>
  <si>
    <t>rs4936444</t>
  </si>
  <si>
    <t>rs10892279</t>
  </si>
  <si>
    <t>rs2811488</t>
  </si>
  <si>
    <t>rs2712381</t>
  </si>
  <si>
    <t>Monocyte count</t>
  </si>
  <si>
    <t>rs114132090</t>
  </si>
  <si>
    <t>rs34014631</t>
  </si>
  <si>
    <t>Coronary artery calcification</t>
  </si>
  <si>
    <t>rs881035</t>
  </si>
  <si>
    <t>rs10483853</t>
  </si>
  <si>
    <t>rs10405064</t>
  </si>
  <si>
    <t>rs7246657</t>
  </si>
  <si>
    <t>rs8106839</t>
  </si>
  <si>
    <t>rs2291004</t>
  </si>
  <si>
    <t>rs6540732</t>
  </si>
  <si>
    <t>rs6540731</t>
  </si>
  <si>
    <t>Intelligence (childhood)</t>
  </si>
  <si>
    <t>rs10484434</t>
  </si>
  <si>
    <t>HIV-1 viral setpoint</t>
  </si>
  <si>
    <t>rs11751732</t>
  </si>
  <si>
    <t>rs11755492</t>
  </si>
  <si>
    <t>rs56343427</t>
  </si>
  <si>
    <t>rs2426087</t>
  </si>
  <si>
    <t>Narcolepsy with cataplexy</t>
  </si>
  <si>
    <t>rs16861256</t>
  </si>
  <si>
    <t>rs10911390</t>
  </si>
  <si>
    <t>Systemic lupus erythematosus</t>
  </si>
  <si>
    <t>rs6658393</t>
  </si>
  <si>
    <t>rs13425999</t>
  </si>
  <si>
    <t>rs13385731</t>
  </si>
  <si>
    <t>rs3129716</t>
  </si>
  <si>
    <t>rs2187668</t>
  </si>
  <si>
    <t>rs876036</t>
  </si>
  <si>
    <t>rs4917014</t>
  </si>
  <si>
    <t>rs17634369</t>
  </si>
  <si>
    <t>rs10276619</t>
  </si>
  <si>
    <t>rs2251056</t>
  </si>
  <si>
    <t>rs2254546</t>
  </si>
  <si>
    <t>rs56140430</t>
  </si>
  <si>
    <t>rs4948496</t>
  </si>
  <si>
    <t>rs7194347</t>
  </si>
  <si>
    <t>rs7197475</t>
  </si>
  <si>
    <t>rs2303745</t>
  </si>
  <si>
    <t>rs2815238</t>
  </si>
  <si>
    <t>rs1497828</t>
  </si>
  <si>
    <t>Dialysis-related mortality</t>
  </si>
  <si>
    <t>rs2810780</t>
  </si>
  <si>
    <t>rs2286809</t>
  </si>
  <si>
    <t>rs712022</t>
  </si>
  <si>
    <t>rs5997893</t>
  </si>
  <si>
    <t>rs2106294</t>
  </si>
  <si>
    <t>Type 2 diabetes nephropathy</t>
  </si>
  <si>
    <t>rs1660345</t>
  </si>
  <si>
    <t>rs1371867</t>
  </si>
  <si>
    <t>Atrioventricular conduction</t>
  </si>
  <si>
    <t>rs11877974</t>
  </si>
  <si>
    <t>rs12960119</t>
  </si>
  <si>
    <t>Rhegmatogenous retinal detachment</t>
  </si>
  <si>
    <t>rs4916640</t>
  </si>
  <si>
    <t>rs1390096</t>
  </si>
  <si>
    <t>Nonalcoholic fatty liver disease</t>
  </si>
  <si>
    <t>rs34171564</t>
  </si>
  <si>
    <t>rs7824557</t>
  </si>
  <si>
    <t>Retinal vascular caliber</t>
  </si>
  <si>
    <t>rs1049174</t>
  </si>
  <si>
    <t>rs2617170</t>
  </si>
  <si>
    <t>Behcet's disease</t>
  </si>
  <si>
    <t>rs2802535</t>
  </si>
  <si>
    <t>rs1625579</t>
  </si>
  <si>
    <t>Autism spectrum disorder, attention deficit-hyperactivity disorder, bipolar disorder, major depressive disorder, and schizophrenia (combined)</t>
  </si>
  <si>
    <t>rs9651184</t>
  </si>
  <si>
    <t>rs11587682</t>
  </si>
  <si>
    <t>rs10185424</t>
  </si>
  <si>
    <t>rs2310173</t>
  </si>
  <si>
    <t>rs4973569</t>
  </si>
  <si>
    <t>rs2675968</t>
  </si>
  <si>
    <t>rs35525740</t>
  </si>
  <si>
    <t>rs7914558</t>
  </si>
  <si>
    <t>rs6743642</t>
  </si>
  <si>
    <t>rs1079204</t>
  </si>
  <si>
    <t>Smooth-surface caries</t>
  </si>
  <si>
    <t>rs7798360</t>
  </si>
  <si>
    <t>rs10244051</t>
  </si>
  <si>
    <t>Metabolic traits</t>
  </si>
  <si>
    <t>rs75361772</t>
  </si>
  <si>
    <t>rs6558295</t>
  </si>
  <si>
    <t>rs7170846</t>
  </si>
  <si>
    <t>rs2652822</t>
  </si>
  <si>
    <t>rs2292038</t>
  </si>
  <si>
    <t>rs72821907</t>
  </si>
  <si>
    <t>rs12617721</t>
  </si>
  <si>
    <t>Bipolar disorder (mood-incongruent)</t>
  </si>
  <si>
    <t>rs17034241</t>
  </si>
  <si>
    <t>rs3729619</t>
  </si>
  <si>
    <t>rs9473555</t>
  </si>
  <si>
    <t>Folate pathway vitamin levels</t>
  </si>
  <si>
    <t>rs10933698</t>
  </si>
  <si>
    <t>rs2131877</t>
  </si>
  <si>
    <t>Non-small cell lung cancer</t>
  </si>
  <si>
    <t>rs12455452</t>
  </si>
  <si>
    <t>rs11080466</t>
  </si>
  <si>
    <t>rs8064837</t>
  </si>
  <si>
    <t>rs10048158</t>
  </si>
  <si>
    <t>&amp;beta;2-Glycoprotein I (&amp;beta;2-GPI) plasma levels</t>
  </si>
  <si>
    <t>rs7591175</t>
  </si>
  <si>
    <t>rs10187424</t>
  </si>
  <si>
    <t>Prostate cancer</t>
  </si>
  <si>
    <t>rs12473819</t>
  </si>
  <si>
    <t>rs12773600</t>
  </si>
  <si>
    <t>rs3850699</t>
  </si>
  <si>
    <t>rs12773833</t>
  </si>
  <si>
    <t>rs10840606</t>
  </si>
  <si>
    <t>rs7127900</t>
  </si>
  <si>
    <t>rs2474694</t>
  </si>
  <si>
    <t>rs684232</t>
  </si>
  <si>
    <t>rs6011066</t>
  </si>
  <si>
    <t>rs6062509</t>
  </si>
  <si>
    <t>rs611203</t>
  </si>
  <si>
    <t>rs7607369</t>
  </si>
  <si>
    <t>Amyotrophic lateral sclerosis</t>
  </si>
  <si>
    <t>rs868856</t>
  </si>
  <si>
    <t>rs774359</t>
  </si>
  <si>
    <t>rs3825776</t>
  </si>
  <si>
    <t>rs11634134</t>
  </si>
  <si>
    <t>rs2288673</t>
  </si>
  <si>
    <t>rs1045529</t>
  </si>
  <si>
    <t>Myopia (pathological)</t>
  </si>
  <si>
    <t>rs56389721</t>
  </si>
  <si>
    <t>rs6472235</t>
  </si>
  <si>
    <t>rs7003160</t>
  </si>
  <si>
    <t>rs17066606</t>
  </si>
  <si>
    <t>rs7323755</t>
  </si>
  <si>
    <t>rs11838472</t>
  </si>
  <si>
    <t>rs634514</t>
  </si>
  <si>
    <t>rs315135</t>
  </si>
  <si>
    <t>Response to diuretic therapy</t>
  </si>
  <si>
    <t>rs1346266</t>
  </si>
  <si>
    <t>rs1153858</t>
  </si>
  <si>
    <t>Homoarginine levels</t>
  </si>
  <si>
    <t>rs1545206</t>
  </si>
  <si>
    <t>rs10789491</t>
  </si>
  <si>
    <t>Response to hepatitis C treatment</t>
  </si>
  <si>
    <t>rs3131073</t>
  </si>
  <si>
    <t>rs4324798</t>
  </si>
  <si>
    <t>Lung adenocarcinoma</t>
  </si>
  <si>
    <t>rs78891184</t>
  </si>
  <si>
    <t>rs117096873</t>
  </si>
  <si>
    <t>Bulimia nervosa</t>
  </si>
  <si>
    <t>rs12048389</t>
  </si>
  <si>
    <t>rs4118325</t>
  </si>
  <si>
    <t>AIDS</t>
  </si>
  <si>
    <t>rs140900046</t>
  </si>
  <si>
    <t>Periodontitis (Mean PAL)</t>
  </si>
  <si>
    <t>rs11973801</t>
  </si>
  <si>
    <t>rs11761528</t>
  </si>
  <si>
    <t>Dehydroepiandrosterone sulphate levels</t>
  </si>
  <si>
    <t>rs2510046</t>
  </si>
  <si>
    <t>rs2373115</t>
  </si>
  <si>
    <t>Alzheimer's disease (late onset)</t>
  </si>
  <si>
    <t>rs77819448</t>
  </si>
  <si>
    <t>rs11218343</t>
  </si>
  <si>
    <t>rs11717133</t>
  </si>
  <si>
    <t>rs12638253</t>
  </si>
  <si>
    <t>Multiple sclerosis (severity)</t>
  </si>
  <si>
    <t>rs2195116</t>
  </si>
  <si>
    <t>rs10183486</t>
  </si>
  <si>
    <t>Menopause (age at onset)</t>
  </si>
  <si>
    <t>rs1138465</t>
  </si>
  <si>
    <t>rs2307449</t>
  </si>
  <si>
    <t>rs2856268</t>
  </si>
  <si>
    <t>rs917294</t>
  </si>
  <si>
    <t>rs3011225</t>
  </si>
  <si>
    <t>Amyotrophic lateral sclerosis (age of onset)</t>
  </si>
  <si>
    <t>rs61988964</t>
  </si>
  <si>
    <t>rs1256531</t>
  </si>
  <si>
    <t>Conduct disorder (symptom count)</t>
  </si>
  <si>
    <t>rs9358492</t>
  </si>
  <si>
    <t>rs6939340</t>
  </si>
  <si>
    <t>Neuroblastoma</t>
  </si>
  <si>
    <t>rs2269423</t>
  </si>
  <si>
    <t>rs1061808</t>
  </si>
  <si>
    <t>Phospholipid levels (plasma)</t>
  </si>
  <si>
    <t>rs174538</t>
  </si>
  <si>
    <t>rs2280670</t>
  </si>
  <si>
    <t>rs4688011</t>
  </si>
  <si>
    <t>Arthritis (juvenile idiopathic)</t>
  </si>
  <si>
    <t>rs7529450</t>
  </si>
  <si>
    <t>rs2226284</t>
  </si>
  <si>
    <t>Hypertension risk in short sleep duration</t>
  </si>
  <si>
    <t>rs7920217</t>
  </si>
  <si>
    <t>rs11191865</t>
  </si>
  <si>
    <t>Interstitial lung disease</t>
  </si>
  <si>
    <t>rs12091564</t>
  </si>
  <si>
    <t>Coronary heart disease</t>
  </si>
  <si>
    <t>rs72701850</t>
  </si>
  <si>
    <t>rs10218795</t>
  </si>
  <si>
    <t>rs16827081</t>
  </si>
  <si>
    <t>rs12432679</t>
  </si>
  <si>
    <t>rs2895811</t>
  </si>
  <si>
    <t>rs7185839</t>
  </si>
  <si>
    <t>rs3729639</t>
  </si>
  <si>
    <t>rs61576918</t>
  </si>
  <si>
    <t>rs46522</t>
  </si>
  <si>
    <t>rs2270574</t>
  </si>
  <si>
    <t>rs2291725</t>
  </si>
  <si>
    <t>rs1437135</t>
  </si>
  <si>
    <t>rs6499255</t>
  </si>
  <si>
    <t>IgE levels</t>
  </si>
  <si>
    <t>rs198851</t>
  </si>
  <si>
    <t>rs1799945</t>
  </si>
  <si>
    <t>Systolic blood pressure</t>
  </si>
  <si>
    <t>rs3784789</t>
  </si>
  <si>
    <t>rs1378942</t>
  </si>
  <si>
    <t>rs12053259</t>
  </si>
  <si>
    <t>rs12995333</t>
  </si>
  <si>
    <t>Addiction</t>
  </si>
  <si>
    <t>rs77881380</t>
  </si>
  <si>
    <t>rs4747011</t>
  </si>
  <si>
    <t>Brain connectivity</t>
  </si>
  <si>
    <t>rs12203592</t>
  </si>
  <si>
    <t>Tanning</t>
  </si>
  <si>
    <t>rs17624662</t>
  </si>
  <si>
    <t>rs2629540</t>
  </si>
  <si>
    <t>Cocaine dependence</t>
  </si>
  <si>
    <t>rs9314099</t>
  </si>
  <si>
    <t>rs17376456</t>
  </si>
  <si>
    <t>Diabetic retinopathy</t>
  </si>
  <si>
    <t>rs9314100</t>
  </si>
  <si>
    <t>rs28377268</t>
  </si>
  <si>
    <t>rs16909898</t>
  </si>
  <si>
    <t>Pulmonary function (interaction)</t>
  </si>
  <si>
    <t>rs77127734</t>
  </si>
  <si>
    <t>rs2027760</t>
  </si>
  <si>
    <t>rs11643207</t>
  </si>
  <si>
    <t>rs2865531</t>
  </si>
  <si>
    <t>rs9791644</t>
  </si>
  <si>
    <t>Lung function (forced vital capacity)</t>
  </si>
  <si>
    <t>rs3812009</t>
  </si>
  <si>
    <t>rs2304069</t>
  </si>
  <si>
    <t>HIV-1 control</t>
  </si>
  <si>
    <t>rs9368699</t>
  </si>
  <si>
    <t>rs3755268</t>
  </si>
  <si>
    <t>rs2058660</t>
  </si>
  <si>
    <t>Crohn's disease</t>
  </si>
  <si>
    <t>rs10065637</t>
  </si>
  <si>
    <t>rs76767593</t>
  </si>
  <si>
    <t>rs13361189</t>
  </si>
  <si>
    <t>rs74973123</t>
  </si>
  <si>
    <t>rs4713682</t>
  </si>
  <si>
    <t>rs751728</t>
  </si>
  <si>
    <t>rs7741021</t>
  </si>
  <si>
    <t>rs9491697</t>
  </si>
  <si>
    <t>rs1456893</t>
  </si>
  <si>
    <t>rs326222</t>
  </si>
  <si>
    <t>rs7120118</t>
  </si>
  <si>
    <t>HDL cholesterol</t>
  </si>
  <si>
    <t>rs6589939</t>
  </si>
  <si>
    <t>rs7941030</t>
  </si>
  <si>
    <t>rs6589940</t>
  </si>
  <si>
    <t>rs1532625</t>
  </si>
  <si>
    <t>rs1532624</t>
  </si>
  <si>
    <t>rs2331903</t>
  </si>
  <si>
    <t>rs1411478</t>
  </si>
  <si>
    <t>Progressive supranuclear palsy</t>
  </si>
  <si>
    <t>rs4845373</t>
  </si>
  <si>
    <t>rs4537545</t>
  </si>
  <si>
    <t>C-reactive protein</t>
  </si>
  <si>
    <t>rs10085588</t>
  </si>
  <si>
    <t>rs7781370</t>
  </si>
  <si>
    <t>Bone mineral density (hip)</t>
  </si>
  <si>
    <t>rs4748504</t>
  </si>
  <si>
    <t>rs10829156</t>
  </si>
  <si>
    <t>Sudden cardiac arrest</t>
  </si>
  <si>
    <t>rs137625</t>
  </si>
  <si>
    <t>rs54211</t>
  </si>
  <si>
    <t>rs1392748</t>
  </si>
  <si>
    <t>rs7631605</t>
  </si>
  <si>
    <t>P-tau181p</t>
  </si>
  <si>
    <t>rs6859179</t>
  </si>
  <si>
    <t>rs682748</t>
  </si>
  <si>
    <t>Hippocampal atrophy</t>
  </si>
  <si>
    <t>rs6590322</t>
  </si>
  <si>
    <t>rs17431446</t>
  </si>
  <si>
    <t>rs17431357</t>
  </si>
  <si>
    <t>Insulin resistance/response</t>
  </si>
  <si>
    <t>rs4971073</t>
  </si>
  <si>
    <t>rs10908458</t>
  </si>
  <si>
    <t>Liver enzyme levels (gamma-glutamyl transferase)</t>
  </si>
  <si>
    <t>rs973009</t>
  </si>
  <si>
    <t>Migraine with aura</t>
  </si>
  <si>
    <t>rs118009971</t>
  </si>
  <si>
    <t>rs115102486</t>
  </si>
  <si>
    <t>Alzheimer's disease (cognitive decline)</t>
  </si>
  <si>
    <t>rs4878742</t>
  </si>
  <si>
    <t>rs7873102</t>
  </si>
  <si>
    <t>Brain structure</t>
  </si>
  <si>
    <t>rs11700925</t>
  </si>
  <si>
    <t>rs2834655</t>
  </si>
  <si>
    <t>Immune response to smallpox vaccine (IL-6)</t>
  </si>
  <si>
    <t>rs4744411</t>
  </si>
  <si>
    <t>rs10821415</t>
  </si>
  <si>
    <t>Atrial fibrillation</t>
  </si>
  <si>
    <t>rs2039112</t>
  </si>
  <si>
    <t>rs2395730</t>
  </si>
  <si>
    <t>Pulmonary function</t>
  </si>
  <si>
    <t>rs3008803</t>
  </si>
  <si>
    <t>rs1808693</t>
  </si>
  <si>
    <t>rs2017854</t>
  </si>
  <si>
    <t>rs10440635</t>
  </si>
  <si>
    <t>Ankylosing spondylitis</t>
  </si>
  <si>
    <t>rs13100714</t>
  </si>
  <si>
    <t>rs3796352</t>
  </si>
  <si>
    <t>Immune reponse to smallpox (secreted IL-2)</t>
  </si>
  <si>
    <t>rs4882284</t>
  </si>
  <si>
    <t>rs6582630</t>
  </si>
  <si>
    <t>Drug-induced liver injury (flucloxacillin)</t>
  </si>
  <si>
    <t>rs2094028</t>
  </si>
  <si>
    <t>rs7512769</t>
  </si>
  <si>
    <t>Bipolar disorder and schizophrenia</t>
  </si>
  <si>
    <t>rs28613890</t>
  </si>
  <si>
    <t>rs11097407</t>
  </si>
  <si>
    <t>rs7715759</t>
  </si>
  <si>
    <t>rs253959</t>
  </si>
  <si>
    <t>rs10949807</t>
  </si>
  <si>
    <t>rs10949808</t>
  </si>
  <si>
    <t>rs10992234</t>
  </si>
  <si>
    <t>rs7872515</t>
  </si>
  <si>
    <t>rs4822752</t>
  </si>
  <si>
    <t>rs13161334</t>
  </si>
  <si>
    <t>rs13177918</t>
  </si>
  <si>
    <t>Visceral adipose tissue/subcutaneous adipose tissue ratio</t>
  </si>
  <si>
    <t>rs116096182</t>
  </si>
  <si>
    <t>rs1376877</t>
  </si>
  <si>
    <t>Subclinical atherosclerosis traits (other)</t>
  </si>
  <si>
    <t>rs420878</t>
  </si>
  <si>
    <t>rs2302189</t>
  </si>
  <si>
    <t>Dental caries</t>
  </si>
  <si>
    <t>rs654778</t>
  </si>
  <si>
    <t>rs368186</t>
  </si>
  <si>
    <t>rs10513207</t>
  </si>
  <si>
    <t>rs1371924</t>
  </si>
  <si>
    <t>Tonometry</t>
  </si>
  <si>
    <t>rs4905560</t>
  </si>
  <si>
    <t>rs4905558</t>
  </si>
  <si>
    <t>Neutrophil count</t>
  </si>
  <si>
    <t>rs3824496</t>
  </si>
  <si>
    <t>rs755109</t>
  </si>
  <si>
    <t>Quantitative traits</t>
  </si>
  <si>
    <t>rs74900588</t>
  </si>
  <si>
    <t>rs7762018</t>
  </si>
  <si>
    <t>Thiazide-induced adverse metabolic effects in hypertensive patients</t>
  </si>
  <si>
    <t>rs3749882</t>
  </si>
  <si>
    <t>rs7715402</t>
  </si>
  <si>
    <t>rs933688</t>
  </si>
  <si>
    <t>Smoking behavior</t>
  </si>
  <si>
    <t>rs35712350</t>
  </si>
  <si>
    <t>rs1541010</t>
  </si>
  <si>
    <t>RR interval (heart rate)</t>
  </si>
  <si>
    <t>rs6489786</t>
  </si>
  <si>
    <t>rs2251468</t>
  </si>
  <si>
    <t>Homocysteine levels</t>
  </si>
  <si>
    <t>rs2267371</t>
  </si>
  <si>
    <t>rs2284063</t>
  </si>
  <si>
    <t>Cutaneous nevi</t>
  </si>
  <si>
    <t>rs61860045</t>
  </si>
  <si>
    <t>rs6585424</t>
  </si>
  <si>
    <t>Chronic obstructive pulmonary disease-related biomarkers</t>
  </si>
  <si>
    <t>rs10988948</t>
  </si>
  <si>
    <t>rs7028939</t>
  </si>
  <si>
    <t>Preeclampsia</t>
  </si>
  <si>
    <t>rs10106540</t>
  </si>
  <si>
    <t>Personality dimensions</t>
  </si>
  <si>
    <t>rs2278898</t>
  </si>
  <si>
    <t>rs2290416</t>
  </si>
  <si>
    <t>Attention deficit hyperactivity disorder</t>
  </si>
  <si>
    <t>rs11607007</t>
  </si>
  <si>
    <t>rs11607165</t>
  </si>
  <si>
    <t>rs11605738</t>
  </si>
  <si>
    <t>rs9469779</t>
  </si>
  <si>
    <t>rs206936</t>
  </si>
  <si>
    <t>Body mass index</t>
  </si>
  <si>
    <t>rs7251881</t>
  </si>
  <si>
    <t>rs3803915</t>
  </si>
  <si>
    <t>rs7256735</t>
  </si>
  <si>
    <t>rs11671664</t>
  </si>
  <si>
    <t>rs56258468</t>
  </si>
  <si>
    <t>rs13401620</t>
  </si>
  <si>
    <t>Breast size</t>
  </si>
  <si>
    <t>rs114296168</t>
  </si>
  <si>
    <t>rs17018311</t>
  </si>
  <si>
    <t>Temperament (bipolar disorder)</t>
  </si>
  <si>
    <t>rs9889281</t>
  </si>
  <si>
    <t>rs9303401</t>
  </si>
  <si>
    <t>Cognitive test performance</t>
  </si>
  <si>
    <t>rs12481282</t>
  </si>
  <si>
    <t>rs12480534</t>
  </si>
  <si>
    <t>Response to amphetamines</t>
  </si>
  <si>
    <t>rs12188031</t>
  </si>
  <si>
    <t>rs9313772</t>
  </si>
  <si>
    <t>Blood pressure</t>
  </si>
  <si>
    <t>rs129128</t>
  </si>
  <si>
    <t>rs198846</t>
  </si>
  <si>
    <t>rs4899586</t>
  </si>
  <si>
    <t>rs2121070</t>
  </si>
  <si>
    <t>rs2164449</t>
  </si>
  <si>
    <t>rs892961</t>
  </si>
  <si>
    <t>Airflow obstruction</t>
  </si>
  <si>
    <t>rs254259</t>
  </si>
  <si>
    <t>rs10423754</t>
  </si>
  <si>
    <t>Response to taxane treatment (docetaxel)</t>
  </si>
  <si>
    <t>rs11559082</t>
  </si>
  <si>
    <t>rs10492096</t>
  </si>
  <si>
    <t>Hip geometry</t>
  </si>
  <si>
    <t>rs60529510</t>
  </si>
  <si>
    <t>rs9303029</t>
  </si>
  <si>
    <t>Protein quantitative trait loci</t>
  </si>
  <si>
    <t>rs67489015</t>
  </si>
  <si>
    <t>rs11848785</t>
  </si>
  <si>
    <t>Ventricular conduction</t>
  </si>
  <si>
    <t>rs2243815</t>
  </si>
  <si>
    <t>rs11051970</t>
  </si>
  <si>
    <t>Response to tocilizumab in rheumatoid arthritis</t>
  </si>
  <si>
    <t>rs12637471</t>
  </si>
  <si>
    <t>rs10513789</t>
  </si>
  <si>
    <t>Parkinson's disease</t>
  </si>
  <si>
    <t>rs58726213</t>
  </si>
  <si>
    <t>rs11865038</t>
  </si>
  <si>
    <t>rs10192766</t>
  </si>
  <si>
    <t>rs12714207</t>
  </si>
  <si>
    <t>Bilirubin levels</t>
  </si>
  <si>
    <t>rs2218959</t>
  </si>
  <si>
    <t>rs13116936</t>
  </si>
  <si>
    <t>Breast cancer</t>
  </si>
  <si>
    <t>rs10905307</t>
  </si>
  <si>
    <t>rs2380205</t>
  </si>
  <si>
    <t>rs10995195</t>
  </si>
  <si>
    <t>rs10995190</t>
  </si>
  <si>
    <t>rs757369</t>
  </si>
  <si>
    <t>rs1285820</t>
  </si>
  <si>
    <t>rs941764</t>
  </si>
  <si>
    <t>rs8021298</t>
  </si>
  <si>
    <t>rs9993589</t>
  </si>
  <si>
    <t>rs1426063</t>
  </si>
  <si>
    <t>QT interval</t>
  </si>
  <si>
    <t>rs11070802</t>
  </si>
  <si>
    <t>rs2414059</t>
  </si>
  <si>
    <t>rs965661</t>
  </si>
  <si>
    <t>rs6998277</t>
  </si>
  <si>
    <t>Migraine</t>
  </si>
  <si>
    <t>rs17186961</t>
  </si>
  <si>
    <t>rs174541</t>
  </si>
  <si>
    <t>Metabolite levels</t>
  </si>
  <si>
    <t>rs117616209</t>
  </si>
  <si>
    <t>rs1107479</t>
  </si>
  <si>
    <t>rs2958154</t>
  </si>
  <si>
    <t>Age-related macular degeneration</t>
  </si>
  <si>
    <t>rs9472142</t>
  </si>
  <si>
    <t>rs9472138</t>
  </si>
  <si>
    <t>Thyroid hormone levels</t>
  </si>
  <si>
    <t>rs674433</t>
  </si>
  <si>
    <t>rs642961</t>
  </si>
  <si>
    <t>Orofacial clefts</t>
  </si>
  <si>
    <t>rs6029552</t>
  </si>
  <si>
    <t>rs6029526</t>
  </si>
  <si>
    <t>LDL cholesterol</t>
  </si>
  <si>
    <t>rs6693322</t>
  </si>
  <si>
    <t>rs96067</t>
  </si>
  <si>
    <t>Corneal structure</t>
  </si>
  <si>
    <t>rs12453732</t>
  </si>
  <si>
    <t>rs2302777</t>
  </si>
  <si>
    <t>Multiple myeloma (hyperdiploidy)</t>
  </si>
  <si>
    <t>rs2228099</t>
  </si>
  <si>
    <t>rs4970988</t>
  </si>
  <si>
    <t>Urate levels</t>
  </si>
  <si>
    <t>rs11264341</t>
  </si>
  <si>
    <t>rs2264100</t>
  </si>
  <si>
    <t>rs6545883</t>
  </si>
  <si>
    <t>Tuberculosis</t>
  </si>
  <si>
    <t>rs2247510</t>
  </si>
  <si>
    <t>rs6762477</t>
  </si>
  <si>
    <t>Menarche (age at onset)</t>
  </si>
  <si>
    <t>rs181766</t>
  </si>
  <si>
    <t>rs1659127</t>
  </si>
  <si>
    <t>rs35782983</t>
  </si>
  <si>
    <t>rs4698014</t>
  </si>
  <si>
    <t>Uric acid levels</t>
  </si>
  <si>
    <t>rs73201553</t>
  </si>
  <si>
    <t>rs17040430</t>
  </si>
  <si>
    <t>Bipolar disorder</t>
  </si>
  <si>
    <t>rs983149</t>
  </si>
  <si>
    <t>rs7247513</t>
  </si>
  <si>
    <t>rs6026742</t>
  </si>
  <si>
    <t>rs16982520</t>
  </si>
  <si>
    <t>Hypertension</t>
  </si>
  <si>
    <t>rs7932354</t>
  </si>
  <si>
    <t>Bone mineral density</t>
  </si>
  <si>
    <t>rs9594738</t>
  </si>
  <si>
    <t>rs10794639</t>
  </si>
  <si>
    <t>rs9921222</t>
  </si>
  <si>
    <t>rs35866111</t>
  </si>
  <si>
    <t>rs17817600</t>
  </si>
  <si>
    <t>Alzheimer's disease</t>
  </si>
  <si>
    <t>rs4682300</t>
  </si>
  <si>
    <t>rs4450776</t>
  </si>
  <si>
    <t>Cognitive performance</t>
  </si>
  <si>
    <t>rs1147138</t>
  </si>
  <si>
    <t>rs1124769</t>
  </si>
  <si>
    <t>rs7315028</t>
  </si>
  <si>
    <t>rs826838</t>
  </si>
  <si>
    <t>Heart rate</t>
  </si>
  <si>
    <t>rs6677829</t>
  </si>
  <si>
    <t>rs1866967</t>
  </si>
  <si>
    <t>Prostate cancer (gene x gene interaction)</t>
  </si>
  <si>
    <t>rs115419624</t>
  </si>
  <si>
    <t>rs9658108</t>
  </si>
  <si>
    <t>Response to antipsychotic treatment</t>
  </si>
  <si>
    <t>rs35355828</t>
  </si>
  <si>
    <t>rs17036101</t>
  </si>
  <si>
    <t>Type 2 diabetes</t>
  </si>
  <si>
    <t>rs1215468</t>
  </si>
  <si>
    <t>rs1359790</t>
  </si>
  <si>
    <t>rs12563287</t>
  </si>
  <si>
    <t>rs12567355</t>
  </si>
  <si>
    <t>Obesity-related traits</t>
  </si>
  <si>
    <t>rs11806706</t>
  </si>
  <si>
    <t>rs2292873</t>
  </si>
  <si>
    <t>rs73086702</t>
  </si>
  <si>
    <t>rs6767019</t>
  </si>
  <si>
    <t>rs73088703</t>
  </si>
  <si>
    <t>rs3135940</t>
  </si>
  <si>
    <t>rs3755920</t>
  </si>
  <si>
    <t>rs13108904</t>
  </si>
  <si>
    <t>rs447583</t>
  </si>
  <si>
    <t>rs266590</t>
  </si>
  <si>
    <t>rs745580</t>
  </si>
  <si>
    <t>rs11786125</t>
  </si>
  <si>
    <t>rs13256369</t>
  </si>
  <si>
    <t>rs2368123</t>
  </si>
  <si>
    <t>rs2096176</t>
  </si>
  <si>
    <t>rs3108403</t>
  </si>
  <si>
    <t>rs2272306</t>
  </si>
  <si>
    <t>rs3809358</t>
  </si>
  <si>
    <t>rs17064002</t>
  </si>
  <si>
    <t>rs28671554</t>
  </si>
  <si>
    <t>rs737008</t>
  </si>
  <si>
    <t>rs4780465</t>
  </si>
  <si>
    <t>rs1560104</t>
  </si>
  <si>
    <t>rs2041278</t>
  </si>
  <si>
    <t>Derived From (dataset)</t>
  </si>
  <si>
    <t>Derived From GWAS SNP</t>
  </si>
  <si>
    <t>GWAS PUBMED ID</t>
  </si>
  <si>
    <t>Associated Trait</t>
  </si>
  <si>
    <t>Chromatin_Structure</t>
  </si>
  <si>
    <t xml:space="preserve"> Motifs|Footprinting</t>
  </si>
  <si>
    <t>Protein_Binding|ChIP-seq</t>
  </si>
  <si>
    <t>1b</t>
  </si>
  <si>
    <t>FAIRE,DNase-seq</t>
  </si>
  <si>
    <t xml:space="preserve"> GATA-4, GATA-4, </t>
  </si>
  <si>
    <t>PAX5, YY1, TCF12, BCL3, BATF, POLR2A, POU2F2, NFKB1, MEF2A, EBF1, IRF4, SMC3</t>
  </si>
  <si>
    <t>1f</t>
  </si>
  <si>
    <t xml:space="preserve"> YY1, TBP, ZNF143, POLR2A, TAF1, RAD21, NFKB1, MEF2A, CTCF, EBF1, SMC3</t>
  </si>
  <si>
    <t>HNF4A, ZNF263, NFYA, POLR2A, NFYB, CDX2, CHD2</t>
  </si>
  <si>
    <t>HNF4A, ZNF263, POLR2A, CDX2</t>
  </si>
  <si>
    <t>HNF4A, SIN3A, SMARCC1, MXI1, HEY1, EP300, GABPA, POU2F2, MYC, RAD21, NFKB1, IRF1, ELF1, E2F4, SMC3, SP1, SMARCB1, JUND, RFX5, ETS1, GTF2F1, YY1, TBP, ZNF143, POLR2A, TAF1, ELK4, IRF4, SRF, NR2C2</t>
  </si>
  <si>
    <t>2a</t>
  </si>
  <si>
    <t>Sfpi1, PU1, P50:RELA-P65, NF-kappaB, PU.1, P50:RELA-P65, PU.1, NF-kappaB, Spic, PU1, SPI-B, SPI-B</t>
  </si>
  <si>
    <t>SPI1, EP300, MEF2C, MAX, RAD21, NFKB1, MEF2A, BCL11A, USF2, CHD2, SP1, PAX5, TBP, STAT3, POLR2A</t>
  </si>
  <si>
    <t xml:space="preserve">SP1, CKROX, Zfp410, SP1, MAZ, Sp1, CKROX, Sp1, MAZ, </t>
  </si>
  <si>
    <t>HNF4A, ZNF263, NFYA, MAX, IRF1, USF1, NFYB, USF2, CHD2, FOS, SP1, SP2, ATF3, POLR2A, CDX2</t>
  </si>
  <si>
    <t>2b</t>
  </si>
  <si>
    <t>Six-1, Six-6, Six2, Six-6, Six1, Six-1, Six6, Six3</t>
  </si>
  <si>
    <t>MEF2A, BATF, POLR2A</t>
  </si>
  <si>
    <t>HIF1, AhR=Arnt=HIF-1, AhR=Arnt=HIF-1, HIF1,</t>
  </si>
  <si>
    <t>GATA1, HNF4A, HEY1, GABPA, MYC, NFKB1, E2F4, CHD2, CCNT2, SP1, RFX5, PAX5, GTF2F1, TBP, YY1, POLR2A, TAF1, E2F1, CDX2</t>
  </si>
  <si>
    <t>STAT3:STAT3, STAT3:STAT3,</t>
  </si>
  <si>
    <t>SPI1, POU2F2, MYC, MAX, RAD21, SMC3, TCF4, PAX5, YY1, ZNF143, CTCF, RXRA, IRF4, EBF1, HDAC2</t>
  </si>
  <si>
    <t xml:space="preserve">Zfx, Zfx, </t>
  </si>
  <si>
    <t>NFKB1, POLR2A, TAF1, SRF, IRF4</t>
  </si>
  <si>
    <t>MZF1, MZF1</t>
  </si>
  <si>
    <t>Freac-2, Foxj3, FOXO4, Freac-4, Freac-4, FOXO4, Foxa2, Foxk1, FOXO1, Foxj1, Freac-2, FOXO1,</t>
  </si>
  <si>
    <t>MEF2C, NFKB1, BCL11A, MEF2A, SP1, TBP, TCF12, BCL3, POLR2A, EBF1</t>
  </si>
  <si>
    <t>TCF11, TCF11</t>
  </si>
  <si>
    <t>3a</t>
  </si>
  <si>
    <t>DNase-seq</t>
  </si>
  <si>
    <t>Bhlhb2,</t>
  </si>
  <si>
    <t>GATA1, SIN3A, EP300, POU2F2, MYC, MAX, NANOG, RAD21, NFKB1, ELF1, USF1, USF2, SMC3, CHD2, SP1, E2F6, JUND, PAX5, ATF3, YY1, TBP, ZNF143, TCF12, POLR2A, TAF1, CTCF, CDX2, RXRA, SRF, IRF4, HDAC2</t>
  </si>
  <si>
    <t>SPI1, EP300, GABPA, MEF2C, POU2F2, MYC, MAX, NFKB1, BCL11A, MEF2A, CHD2, CREBBP, SMARCA4, PAX5, YY1, BCL3, TCF12, BATF, POLR2A, TAF1, FOSL1, EBF1, RXRA, ZBTB33, IRF4, SRF, REST</t>
  </si>
  <si>
    <t>SPI1, EP300, EGR1, MYC, POU2F2, NFKB1, BCL11A, MEF2A, USF2, ELF1, SP1, SMARCA4, PAX5, YY1, TCF12, BATF, POLR2A, TAF1, EBF1, SRF, IRF4</t>
  </si>
  <si>
    <t xml:space="preserve"> HEY1, CHD2, SP1, CREBBP, PAX5, TCF12, EBF1</t>
  </si>
  <si>
    <t>SPI1, HEY1, MAX, USF2, USF1, CHD2, SP1, BHLHE40, CREBBP, JUND, SMARCA4, PAX5, NR3C1, TCF12, POLR2A, FOXA1, EBF1</t>
  </si>
  <si>
    <t>SPI1</t>
  </si>
  <si>
    <t xml:space="preserve"> HNF4A, SPI1, EP300, SP1, JUND, CDX2, RXRA</t>
  </si>
  <si>
    <t>POU2F2, MYC, MAX, RAD21, SMC3, TCF4, PAX5, YY1, ZNF143, CTCF, RXRA, IRF4, EBF1, HDAC2</t>
  </si>
  <si>
    <t>HNF4A, GATA6, TCF4, CDX2, E2F1</t>
  </si>
  <si>
    <t>POU2F2, RAD21, NFKB1, MEF2A, SMC3, YY1, TBP, ZNF143, TCF12, POLR2A, TAF1, CTCF, EBF1</t>
  </si>
  <si>
    <t>HNF4A, ZNF263, NFYA, MAX, IRF1, USF1, NFYB, USF2, CHD2, FOS, SP1, POLR2A, CDX2</t>
  </si>
  <si>
    <t>GATA1, SPDEF, SMARCC1, HNF4A, HMGN3, HEY1, MYC, POU2F2, TRIM28, ELF1, BCLAF1, STAT1, E2F6, SMARCB1, SMARCA4, ETS1, TBP, BCL3, NR3C1, TAF1, ELK4, RXRA, ZNF263, SIN3A, SIX5, EP300, GABPA, MAX, NFKB1, MEF2A, USF1, CHD2, CCNT2, SP1, JUND, GTF2F1, YY1, POLR2A, HNF4G, E2F1, CDX2, IRF4, SRF, TAF7, NR2C2, REST</t>
  </si>
  <si>
    <t>HMGN3, HEY1, POU2F2, MYC, CEBPB, USF2, ELF1, SMARCB1, TBP, NR3C1, TAF1, ZEB1, ELK4, SIN3A, MXI1, SIX5, GABPA, MAX, XRCC4, NFKB1, IRF1, USF1, CCNT2, PAX5, GTF2F1, YY1, TCF12, ZNF143, POLR2A, TAF7, CDX2, E2F1, NR2C2, REST</t>
  </si>
  <si>
    <t>HNF4A, HEY1, MYC, E2F6, ATF3, ETS1, TAF1, SIN3A, MXI1, NRF1, MAX, NFKB1, IRF1, SP1, CCNT2, POLR2A, E2F1, CDX2</t>
  </si>
  <si>
    <t>HNF4A, E2F6, RXRA, POLR2A, HNF4G</t>
  </si>
  <si>
    <t xml:space="preserve"> PBX3, GATA1, JUN, EGR1, MEF2C, POU2F2, ELF1, BCLAF1, SMC3, SMARCA4, TBP, BCL3, BATF, FOSL2, EBF1, TAL1, SIN3A, SPI1, SIX5, EP300, NFKB1, BCL11A, JUNB, CHD2, SP1, FOS, JUND, PAX5, TCF12, POLR2A, FOSL1, GATA2, SRF, IRF4</t>
  </si>
  <si>
    <t>EGR1, MEF2C, POU2F2, MYC, RAD21, ELF1, BCLAF1, BCL3, BATF, ZEB1, CTCF, EBF1, SPI1, EP300, GABPA, MAX, NFKB1, BCL11A, SP1, PAX5, TCF12, SRF, IRF4, REST</t>
  </si>
  <si>
    <t xml:space="preserve"> POU2F2, SMC3, BCL3, BATF, EBF1, NFKB1, MEF2A, PAX5, YY1, TCF12, POLR2A, IRF4</t>
  </si>
  <si>
    <t>POU2F2, MYC, RAD21, ELF1, TBP, BATF, TAF1, SPI1, EP300, MAX, NFKB1, MEF2A, PAX5, POLR2A, IRF4</t>
  </si>
  <si>
    <t>POU2F2, MYC, RAD21, ELF1, TBP, TAF1, SPI1, EP300, MAX, NFKB1, MEF2A, PAX5, POLR2A, IRF4</t>
  </si>
  <si>
    <t xml:space="preserve"> ELF1, SMARCB1, BCL3, TAF1, CTCF, SIN3A, NFKB1, E2F4, CCNT2, PAX5, TCF12, STAT3, POLR2A, E2F1, CDX2</t>
  </si>
  <si>
    <t>POU2F2, RAD21, BCLAF1, SMC3, TBP, TAF1, ZEB1, CTCF, EBF1, NFKB1, MEF2A, YY1, ZNF143, POLR2A</t>
  </si>
  <si>
    <t xml:space="preserve"> JUN, TRIM28, RAD21, SMC3, FOSL2, FOXA1, CTCF, GATA3, EP300, MAX, FOS, JUND, GATA2</t>
  </si>
  <si>
    <t>Spdef, SAP-1a, ELK1, MEIS1A:HOXA9, Gm4881</t>
  </si>
  <si>
    <t>Treatment</t>
  </si>
  <si>
    <t>LPS</t>
  </si>
  <si>
    <t>Ethanol</t>
  </si>
  <si>
    <r>
      <t>1</t>
    </r>
    <r>
      <rPr>
        <sz val="11"/>
        <color rgb="FF000000"/>
        <rFont val="Calibri"/>
        <family val="2"/>
        <scheme val="minor"/>
      </rPr>
      <t>α</t>
    </r>
    <r>
      <rPr>
        <sz val="11"/>
        <color theme="1"/>
        <rFont val="Calibri"/>
        <family val="2"/>
        <scheme val="minor"/>
      </rPr>
      <t>,25(OH)</t>
    </r>
    <r>
      <rPr>
        <vertAlign val="subscript"/>
        <sz val="11"/>
        <color theme="1"/>
        <rFont val="Calibri"/>
        <family val="2"/>
        <scheme val="minor"/>
      </rPr>
      <t>2</t>
    </r>
    <r>
      <rPr>
        <sz val="11"/>
        <color theme="1"/>
        <rFont val="Calibri"/>
        <family val="2"/>
        <scheme val="minor"/>
      </rPr>
      <t>D</t>
    </r>
    <r>
      <rPr>
        <vertAlign val="subscript"/>
        <sz val="11"/>
        <color theme="1"/>
        <rFont val="Calibri"/>
        <family val="2"/>
        <scheme val="minor"/>
      </rPr>
      <t>3</t>
    </r>
    <r>
      <rPr>
        <sz val="11"/>
        <color theme="1"/>
        <rFont val="Calibri"/>
        <family val="2"/>
        <scheme val="minor"/>
      </rPr>
      <t xml:space="preserve"> </t>
    </r>
  </si>
  <si>
    <t>Combined data set (non-overlapping VDR binding sites across all the data sets</t>
  </si>
  <si>
    <t>G</t>
  </si>
  <si>
    <t>HepG2</t>
  </si>
  <si>
    <t>GM12878</t>
  </si>
  <si>
    <t>8 cell types</t>
  </si>
  <si>
    <t>5 bound proteins</t>
  </si>
  <si>
    <t>RP3-395M20.7</t>
  </si>
  <si>
    <t>A</t>
  </si>
  <si>
    <t>NHLF</t>
  </si>
  <si>
    <t>21 cell types</t>
  </si>
  <si>
    <t>16 bound proteins</t>
  </si>
  <si>
    <t>Irf,PU.1</t>
  </si>
  <si>
    <t>61bp 5' of RGS1</t>
  </si>
  <si>
    <t>DNAse</t>
  </si>
  <si>
    <t>6 bound proteins</t>
  </si>
  <si>
    <t>AP-2rep,LBP-1,MZF1::1-4</t>
  </si>
  <si>
    <t>ZMIZ1</t>
  </si>
  <si>
    <t>intronic</t>
  </si>
  <si>
    <t>T</t>
  </si>
  <si>
    <t>C</t>
  </si>
  <si>
    <t>GM12878, Huvec</t>
  </si>
  <si>
    <t>9 cell types</t>
  </si>
  <si>
    <t>23 bound proteins</t>
  </si>
  <si>
    <t>10 altered motifs</t>
  </si>
  <si>
    <t>6 cell types</t>
  </si>
  <si>
    <t>51 cell types</t>
  </si>
  <si>
    <t>26 bound proteins</t>
  </si>
  <si>
    <t>Smad,Zic</t>
  </si>
  <si>
    <t>K562, GM12878, H1</t>
  </si>
  <si>
    <t>15 cell types</t>
  </si>
  <si>
    <t>14 bound proteins</t>
  </si>
  <si>
    <t>8 altered motifs</t>
  </si>
  <si>
    <t>937bp 3' of RPS6KA4</t>
  </si>
  <si>
    <t>12 bound proteins</t>
  </si>
  <si>
    <t>4 altered motifs</t>
  </si>
  <si>
    <t>954bp 3' of RPS6KA4</t>
  </si>
  <si>
    <t>HMEC,LNCaP,Hepatocytes</t>
  </si>
  <si>
    <t>Gibbs_Cerebellum</t>
  </si>
  <si>
    <t>Isl2,Nkx1-1,Vax2</t>
  </si>
  <si>
    <t>1kb 3' of RPS6KA4</t>
  </si>
  <si>
    <t>HMEC,LNCaP</t>
  </si>
  <si>
    <t>POL2,POL24H8,ZNF263</t>
  </si>
  <si>
    <t>Gibbs_Cerebellum,Stranger_LCL</t>
  </si>
  <si>
    <t>Nr2f2</t>
  </si>
  <si>
    <t>Huvec</t>
  </si>
  <si>
    <t>39 cell types</t>
  </si>
  <si>
    <t>31 bound proteins</t>
  </si>
  <si>
    <t>AIRE</t>
  </si>
  <si>
    <t>357bp 5' of IKZF4</t>
  </si>
  <si>
    <t>44 bound proteins</t>
  </si>
  <si>
    <t>Ets</t>
  </si>
  <si>
    <t>C15orf44</t>
  </si>
  <si>
    <t>5'-UTR</t>
  </si>
  <si>
    <t>4 cell types</t>
  </si>
  <si>
    <t>Nkx2,PEBP</t>
  </si>
  <si>
    <t>RMI2</t>
  </si>
  <si>
    <t>24 cell types</t>
  </si>
  <si>
    <t>15 bound proteins</t>
  </si>
  <si>
    <t>GR,Mef2</t>
  </si>
  <si>
    <t>34 cell types</t>
  </si>
  <si>
    <t>140bp 5' of TICAM1</t>
  </si>
  <si>
    <t>117 cell types</t>
  </si>
  <si>
    <t>37 bound proteins</t>
  </si>
  <si>
    <t>12 altered motifs</t>
  </si>
  <si>
    <t>FARSA</t>
  </si>
  <si>
    <t>HSMM, K562, GM12878</t>
  </si>
  <si>
    <t>46 cell types</t>
  </si>
  <si>
    <t>33 bound proteins</t>
  </si>
  <si>
    <t>HMG-IY,NF-kappaB</t>
  </si>
  <si>
    <t>LINC00299</t>
  </si>
  <si>
    <t>32 cell types</t>
  </si>
  <si>
    <t>25 bound proteins</t>
  </si>
  <si>
    <t>YY1,ZEB1</t>
  </si>
  <si>
    <t>K562, GM12878</t>
  </si>
  <si>
    <t>106 cell types</t>
  </si>
  <si>
    <t>AC015969.3</t>
  </si>
  <si>
    <t>5 altered motifs</t>
  </si>
  <si>
    <t>XBP1</t>
  </si>
  <si>
    <t>5 cell types</t>
  </si>
  <si>
    <t>BATF,MEF2A,POL2</t>
  </si>
  <si>
    <t>17 bound proteins</t>
  </si>
  <si>
    <t>CTA-292E10.6</t>
  </si>
  <si>
    <t>HepG2, GM12878</t>
  </si>
  <si>
    <t>10 cell types</t>
  </si>
  <si>
    <t>TCF4,HAE2F1</t>
  </si>
  <si>
    <t>7 altered motifs</t>
  </si>
  <si>
    <t>108 cell types</t>
  </si>
  <si>
    <t>Stranger_LCL</t>
  </si>
  <si>
    <t>Brachyury,LXR</t>
  </si>
  <si>
    <t>87 cell types</t>
  </si>
  <si>
    <t>CTCF</t>
  </si>
  <si>
    <t>SCO2</t>
  </si>
  <si>
    <t>HA-sp</t>
  </si>
  <si>
    <t>36 cell types</t>
  </si>
  <si>
    <t>19 bound proteins</t>
  </si>
  <si>
    <t>synonymous</t>
  </si>
  <si>
    <t>PU1</t>
  </si>
  <si>
    <t>EWSR1-FLI1,Irf</t>
  </si>
  <si>
    <t>CCR3</t>
  </si>
  <si>
    <t>GM12878, K562</t>
  </si>
  <si>
    <t>74 cell types</t>
  </si>
  <si>
    <t>HNF4</t>
  </si>
  <si>
    <t>7bp 5' of CD80</t>
  </si>
  <si>
    <t>83 cell types</t>
  </si>
  <si>
    <t>18bp 5' of CD80</t>
  </si>
  <si>
    <t>11 bound proteins</t>
  </si>
  <si>
    <t>3.1kb 5' of CD80</t>
  </si>
  <si>
    <t>9 bound proteins</t>
  </si>
  <si>
    <t>AP-1,ERalpha-a,GR</t>
  </si>
  <si>
    <t>3.2kb 5' of CD80</t>
  </si>
  <si>
    <t>NRSF,THAP1</t>
  </si>
  <si>
    <t>ST6GAL1</t>
  </si>
  <si>
    <t>3'-UTR</t>
  </si>
  <si>
    <t>43 cell types</t>
  </si>
  <si>
    <t>13 bound proteins</t>
  </si>
  <si>
    <t>Irf,Myc</t>
  </si>
  <si>
    <t>LPP</t>
  </si>
  <si>
    <t>105 cell types</t>
  </si>
  <si>
    <t>CIZ</t>
  </si>
  <si>
    <t>21bp 5' of TLR10</t>
  </si>
  <si>
    <t>66bp 5' of TLR10</t>
  </si>
  <si>
    <t>26 cell types</t>
  </si>
  <si>
    <t>112bp 5' of TLR10</t>
  </si>
  <si>
    <t>17 cell types</t>
  </si>
  <si>
    <t>RREB-1</t>
  </si>
  <si>
    <t>TLR1</t>
  </si>
  <si>
    <t>11 cell types</t>
  </si>
  <si>
    <t>21 altered motifs</t>
  </si>
  <si>
    <t>7 cell types</t>
  </si>
  <si>
    <t>18 bound proteins</t>
  </si>
  <si>
    <t>Maf</t>
  </si>
  <si>
    <t>20 cell types</t>
  </si>
  <si>
    <t>+</t>
  </si>
  <si>
    <t>-</t>
  </si>
  <si>
    <t>Strand</t>
  </si>
  <si>
    <t>Cell type</t>
  </si>
  <si>
    <t>All enhancers</t>
  </si>
  <si>
    <t>Strongest enhancers</t>
  </si>
  <si>
    <t>ID</t>
  </si>
  <si>
    <t>Description</t>
  </si>
  <si>
    <t>Obs</t>
  </si>
  <si>
    <t>Exp</t>
  </si>
  <si>
    <t>Fold</t>
  </si>
  <si>
    <t>p</t>
  </si>
  <si>
    <t>H1</t>
  </si>
  <si>
    <t>H1 Cell Line</t>
  </si>
  <si>
    <t>hepatocellular carcinoma</t>
  </si>
  <si>
    <t>umbilical vein endothelial cells</t>
  </si>
  <si>
    <t>K562</t>
  </si>
  <si>
    <t>leukemia</t>
  </si>
  <si>
    <t>HSMM</t>
  </si>
  <si>
    <t>skeletal muscle myoblasts</t>
  </si>
  <si>
    <t>lung fibroblasts</t>
  </si>
  <si>
    <t>B-lymphocyte, lymphoblastoid</t>
  </si>
  <si>
    <t>Enhancer enrichment analysis</t>
  </si>
  <si>
    <t>DNase enrichment analysis</t>
  </si>
  <si>
    <t>DNase</t>
  </si>
  <si>
    <t>Production center</t>
  </si>
  <si>
    <t>Stellate</t>
  </si>
  <si>
    <t>hepatic stellate cells</t>
  </si>
  <si>
    <t>None</t>
  </si>
  <si>
    <t>Duke</t>
  </si>
  <si>
    <t>AWG</t>
  </si>
  <si>
    <t>GM12891</t>
  </si>
  <si>
    <t>GM12865</t>
  </si>
  <si>
    <t>UW</t>
  </si>
  <si>
    <t>HA-h</t>
  </si>
  <si>
    <t>astrocytes-hippocampal</t>
  </si>
  <si>
    <t>Chorion</t>
  </si>
  <si>
    <t>chorion cells (outermost of two fetal membranes)</t>
  </si>
  <si>
    <t>PrEC</t>
  </si>
  <si>
    <t>prostate epithelial cell line</t>
  </si>
  <si>
    <t>WI-38</t>
  </si>
  <si>
    <t>embryonic lung fibroblast cells</t>
  </si>
  <si>
    <t>GM06990</t>
  </si>
  <si>
    <t>HPdLF</t>
  </si>
  <si>
    <t>periodontal ligament fibroblasts</t>
  </si>
  <si>
    <t>H1-hESC</t>
  </si>
  <si>
    <t>embryonic stem cells</t>
  </si>
  <si>
    <t>LNCaP</t>
  </si>
  <si>
    <t>prostate adenocarcinoma</t>
  </si>
  <si>
    <t>Myometr</t>
  </si>
  <si>
    <t>myometrial cells</t>
  </si>
  <si>
    <t>CD34+_Mobilized</t>
  </si>
  <si>
    <t>hematopoietic progenitor cells</t>
  </si>
  <si>
    <t>SKMC</t>
  </si>
  <si>
    <t>Skeletal Striated Muscle Cells from M. pectoralis / Mm. intercostales</t>
  </si>
  <si>
    <t>AG10803</t>
  </si>
  <si>
    <t>abdominal skin fibroblasts</t>
  </si>
  <si>
    <t>HPAF</t>
  </si>
  <si>
    <t>pulmonary artery fibroblasts</t>
  </si>
  <si>
    <t>HPAEC</t>
  </si>
  <si>
    <t>pulmonary artery endothelial cells.</t>
  </si>
  <si>
    <t>HUVEC</t>
  </si>
  <si>
    <t>Ishikawa</t>
  </si>
  <si>
    <t>endometrial adenocarcinoma</t>
  </si>
  <si>
    <t>4OHTAM_20nM_72hr</t>
  </si>
  <si>
    <t>HCM</t>
  </si>
  <si>
    <t>cardiac myocytes</t>
  </si>
  <si>
    <t>AG09309</t>
  </si>
  <si>
    <t>adult toe fibroblast</t>
  </si>
  <si>
    <t>Urothelia</t>
  </si>
  <si>
    <t>urothelial cells</t>
  </si>
  <si>
    <t>UT189</t>
  </si>
  <si>
    <t>HFF-Myc</t>
  </si>
  <si>
    <t>foreskin fibroblast cells expressing canine cMyc</t>
  </si>
  <si>
    <t>AoSMC</t>
  </si>
  <si>
    <t>aortic smooth muscle</t>
  </si>
  <si>
    <t>HMVEC-dBl-Ad</t>
  </si>
  <si>
    <t>adult blood microvascular endothelial cells, dermal-derived</t>
  </si>
  <si>
    <t>HCF</t>
  </si>
  <si>
    <t>cardiac fibroblasts</t>
  </si>
  <si>
    <t>FibroP</t>
  </si>
  <si>
    <t>fibroblasts taken from individuals with Parkinson's disease</t>
  </si>
  <si>
    <t>Huh-7</t>
  </si>
  <si>
    <t>GM19240</t>
  </si>
  <si>
    <t>NHDF-neo</t>
  </si>
  <si>
    <t>neonatal dermal fibroblasts</t>
  </si>
  <si>
    <t>Adult_CD4_Th0</t>
  </si>
  <si>
    <t>CD4+ cells isolated from human blood and enriched for Th0 populations</t>
  </si>
  <si>
    <t>GM12892</t>
  </si>
  <si>
    <t>CLL</t>
  </si>
  <si>
    <t>chronic lymphocytic leukemia</t>
  </si>
  <si>
    <t>AG09319</t>
  </si>
  <si>
    <t>gum tissue fibroblasts</t>
  </si>
  <si>
    <t>Fibrobl</t>
  </si>
  <si>
    <t>child fibroblast</t>
  </si>
  <si>
    <t>Medullo</t>
  </si>
  <si>
    <t>medulloblastoma</t>
  </si>
  <si>
    <t>CMK</t>
  </si>
  <si>
    <t>acute megakaryocytic leukemia</t>
  </si>
  <si>
    <t>RWPE1</t>
  </si>
  <si>
    <t>prostate epithelial</t>
  </si>
  <si>
    <t>HPF</t>
  </si>
  <si>
    <t>pulmonary fibroblasts isolated from lung tissue</t>
  </si>
  <si>
    <t>Melano</t>
  </si>
  <si>
    <t>epidermal melanocytes</t>
  </si>
  <si>
    <t>ProgFib</t>
  </si>
  <si>
    <t>fibroblasts, Hutchinson-Gilford progeria syndrome</t>
  </si>
  <si>
    <t>HMVEC-LBl</t>
  </si>
  <si>
    <t>blood microvascular endothelial cells, lung-derived</t>
  </si>
  <si>
    <t>PANC-1</t>
  </si>
  <si>
    <t>pancreatic carcinoma</t>
  </si>
  <si>
    <t>AoAF</t>
  </si>
  <si>
    <t>aortic adventitial fibroblast</t>
  </si>
  <si>
    <t>astrocytes spinal cord</t>
  </si>
  <si>
    <t>HSMM_emb</t>
  </si>
  <si>
    <t>embryonic myoblast</t>
  </si>
  <si>
    <t>Th2</t>
  </si>
  <si>
    <t>primary Th2 T cells</t>
  </si>
  <si>
    <t>HSMMtube</t>
  </si>
  <si>
    <t>skeletal muscle myotubes differentiated from the HSMM cell line</t>
  </si>
  <si>
    <t>SAEC</t>
  </si>
  <si>
    <t>small airway epithelial cells</t>
  </si>
  <si>
    <t>Jurkat</t>
  </si>
  <si>
    <t>T lymphoblastoid derived from an acute T cell leukemia,</t>
  </si>
  <si>
    <t>HMVEC-dLy-Neo</t>
  </si>
  <si>
    <t>neonatal lymphatic microvascular endothelial cells, dermal-derived</t>
  </si>
  <si>
    <t>AG04449</t>
  </si>
  <si>
    <t>fetal buttock/thigh fibroblast</t>
  </si>
  <si>
    <t>GM19239</t>
  </si>
  <si>
    <t>HeLa-S3</t>
  </si>
  <si>
    <t>cervical carcinoma</t>
  </si>
  <si>
    <t>BJ</t>
  </si>
  <si>
    <t>skin fibroblast</t>
  </si>
  <si>
    <t>HMF</t>
  </si>
  <si>
    <t>mammary fibroblasts</t>
  </si>
  <si>
    <t>HMEC</t>
  </si>
  <si>
    <t>mammary epithelial cells</t>
  </si>
  <si>
    <t>HL-60</t>
  </si>
  <si>
    <t>promyelocytic leukemia cells</t>
  </si>
  <si>
    <t>Gliobla</t>
  </si>
  <si>
    <t>glioblastoma</t>
  </si>
  <si>
    <t>GM18507</t>
  </si>
  <si>
    <t>HMVEC-dAd</t>
  </si>
  <si>
    <t>adult dermal microvascular endothelial cells.</t>
  </si>
  <si>
    <t>HBMEC</t>
  </si>
  <si>
    <t>brain microvascular endothelial cells</t>
  </si>
  <si>
    <t>Hepatocytes</t>
  </si>
  <si>
    <t>primary hepatocytes</t>
  </si>
  <si>
    <t>androgen</t>
  </si>
  <si>
    <t>PanIslets</t>
  </si>
  <si>
    <t>pancreatic islets</t>
  </si>
  <si>
    <t>Estradiol_100nM_1hr</t>
  </si>
  <si>
    <t>Osteobl</t>
  </si>
  <si>
    <t>osteoblasts (NHOst)</t>
  </si>
  <si>
    <t>NH-A</t>
  </si>
  <si>
    <t>astrocytes</t>
  </si>
  <si>
    <t>Caco-2</t>
  </si>
  <si>
    <t>colorectal adenocarcinoma</t>
  </si>
  <si>
    <t>pHTE</t>
  </si>
  <si>
    <t>primary tracheal epithelial cells</t>
  </si>
  <si>
    <t>IFNa4h</t>
  </si>
  <si>
    <t>HRCEpiC</t>
  </si>
  <si>
    <t>renal cortical epithelial cells</t>
  </si>
  <si>
    <t>HNPCEpiC</t>
  </si>
  <si>
    <t>non-pigment ciliary epithelial cells</t>
  </si>
  <si>
    <t>NHEK</t>
  </si>
  <si>
    <t>epidermal keratinocytes</t>
  </si>
  <si>
    <t>HMVEC-dLy-Ad</t>
  </si>
  <si>
    <t>adult lymphatic microvascular endothelial cells, dermal-derived</t>
  </si>
  <si>
    <t>HMVEC-dNeo</t>
  </si>
  <si>
    <t>neonatal microvascular endothelial cells (single donor), dermal-derived</t>
  </si>
  <si>
    <t>HMVEC-dBl-Neo</t>
  </si>
  <si>
    <t>neonatal blood microvascular endothelial cells, dermal-derived</t>
  </si>
  <si>
    <t>HCPEpiC</t>
  </si>
  <si>
    <t>choroid plexus epithelial cells</t>
  </si>
  <si>
    <t>HRGEC</t>
  </si>
  <si>
    <t>renal glomerular endothelial cells</t>
  </si>
  <si>
    <t>HRPEpiC</t>
  </si>
  <si>
    <t>retinal pigment epithelial cells</t>
  </si>
  <si>
    <t>HConF</t>
  </si>
  <si>
    <t>conjunctival fibroblast</t>
  </si>
  <si>
    <t>HCFaa</t>
  </si>
  <si>
    <t>cardiac fibroblasts- adult atrial</t>
  </si>
  <si>
    <t>iPS</t>
  </si>
  <si>
    <t>induced pluripotent stem cell derived from skin fibroblast</t>
  </si>
  <si>
    <t>SK-N-SH_RA</t>
  </si>
  <si>
    <t>neuroblastoma</t>
  </si>
  <si>
    <t>WERI-Rb-1</t>
  </si>
  <si>
    <t>retinoblastoma</t>
  </si>
  <si>
    <t>Th1</t>
  </si>
  <si>
    <t>primary Th1 T cells</t>
  </si>
  <si>
    <t>HFF</t>
  </si>
  <si>
    <t>foreskin fibroblast</t>
  </si>
  <si>
    <t>GM12864</t>
  </si>
  <si>
    <t>HCT-116</t>
  </si>
  <si>
    <t>colorectal carcinoma</t>
  </si>
  <si>
    <t>GM19238</t>
  </si>
  <si>
    <t>CD20+</t>
  </si>
  <si>
    <t>B cells</t>
  </si>
  <si>
    <t>RPTEC</t>
  </si>
  <si>
    <t>renal proximal tubule epithelial cells</t>
  </si>
  <si>
    <t>HPDE6-E6E7</t>
  </si>
  <si>
    <t>pancreatic duct cells</t>
  </si>
  <si>
    <t>A549</t>
  </si>
  <si>
    <t>epithelial cell line derived from a lung carcinoma tissue</t>
  </si>
  <si>
    <t>H9ES</t>
  </si>
  <si>
    <t>embryonic stem cell (hESC) H9</t>
  </si>
  <si>
    <t>HMVEC-LLy</t>
  </si>
  <si>
    <t>lymphatic microvascular endothelial cells, lung-derived</t>
  </si>
  <si>
    <t>8988T</t>
  </si>
  <si>
    <t>pancreas adenocarcinoma</t>
  </si>
  <si>
    <t>HRE</t>
  </si>
  <si>
    <t>renal epithelial cells</t>
  </si>
  <si>
    <t>PanIsletD</t>
  </si>
  <si>
    <t>HAEpiC</t>
  </si>
  <si>
    <t>amniotic epithelial cells</t>
  </si>
  <si>
    <t>SK-N-MC</t>
  </si>
  <si>
    <t>neuroepithelioma</t>
  </si>
  <si>
    <t>MCF-7</t>
  </si>
  <si>
    <t>mammary gland, adenocarcinoma</t>
  </si>
  <si>
    <t>NB4</t>
  </si>
  <si>
    <t>acute promyelocytic leukemia</t>
  </si>
  <si>
    <t>T-47D</t>
  </si>
  <si>
    <t>mammary ductal carcinoma.</t>
  </si>
  <si>
    <t>H7-hESC</t>
  </si>
  <si>
    <t>undifferentiated embryonic stem cells</t>
  </si>
  <si>
    <t>NT2-D1</t>
  </si>
  <si>
    <t>malignant pluripotent embryonal carcinoma</t>
  </si>
  <si>
    <t>BE2_C</t>
  </si>
  <si>
    <t>HEEpiC</t>
  </si>
  <si>
    <t>esophageal epithelial cells</t>
  </si>
  <si>
    <t>NHDF-Ad</t>
  </si>
  <si>
    <t>adult dermal fibroblasts</t>
  </si>
  <si>
    <t>Monocytes-CD14+_RO01746</t>
  </si>
  <si>
    <t>CD14-positive cells from human leukapheresis production</t>
  </si>
  <si>
    <t>HAc</t>
  </si>
  <si>
    <t>astrocytes-cerebellar</t>
  </si>
  <si>
    <t>HGF</t>
  </si>
  <si>
    <t>gingival fibroblasts</t>
  </si>
  <si>
    <t>Hypoxia_LacAcid</t>
  </si>
  <si>
    <t>HIPEpiC</t>
  </si>
  <si>
    <t>iris pigment epithelial cells</t>
  </si>
  <si>
    <t>AG04450</t>
  </si>
  <si>
    <t>fetal lung fibroblast</t>
  </si>
  <si>
    <t>HVMF</t>
  </si>
  <si>
    <t>villous mesenchymal fibroblast cells</t>
  </si>
  <si>
    <t>HTR8svn</t>
  </si>
  <si>
    <t>trophoblast (HTR-8/SVneo) cell line</t>
  </si>
  <si>
    <t>NA</t>
  </si>
  <si>
    <t>G/T</t>
  </si>
  <si>
    <t>C/G</t>
  </si>
  <si>
    <t>C/T</t>
  </si>
  <si>
    <t>A/C/G</t>
  </si>
  <si>
    <t>A/G</t>
  </si>
  <si>
    <t>refNCBI</t>
  </si>
  <si>
    <t>refUCSC</t>
  </si>
  <si>
    <t>A/G/T</t>
  </si>
  <si>
    <t>A/C</t>
  </si>
  <si>
    <t>A/T</t>
  </si>
  <si>
    <t>A/C/T</t>
  </si>
  <si>
    <t>C/G/T</t>
  </si>
  <si>
    <t>A/C/G/T</t>
  </si>
  <si>
    <t>chr5</t>
  </si>
  <si>
    <t>chr6</t>
  </si>
  <si>
    <t>chr7</t>
  </si>
  <si>
    <t>chr8</t>
  </si>
  <si>
    <t>chr9</t>
  </si>
  <si>
    <t>chr13</t>
  </si>
  <si>
    <t>chr14</t>
  </si>
  <si>
    <t>chr17</t>
  </si>
  <si>
    <t>chr18</t>
  </si>
  <si>
    <t>chr20</t>
  </si>
  <si>
    <t>chr21</t>
  </si>
  <si>
    <t>Chrom</t>
  </si>
  <si>
    <t>ChromStart</t>
  </si>
  <si>
    <t>ChromEnd</t>
  </si>
  <si>
    <t>Observed</t>
  </si>
  <si>
    <t>RegulomeDB score</t>
  </si>
  <si>
    <t>AFR (freq)</t>
  </si>
  <si>
    <t>AMR (freq)</t>
  </si>
  <si>
    <t>ASN (freq)</t>
  </si>
  <si>
    <t>EUR (freq)</t>
  </si>
  <si>
    <t>Promoter histone marks</t>
  </si>
  <si>
    <t>Enhancer histone marks</t>
  </si>
  <si>
    <t>Proteins bound</t>
  </si>
  <si>
    <t>eQTL tissues</t>
  </si>
  <si>
    <t>Motifs changed</t>
  </si>
  <si>
    <t>GENCODE genes</t>
  </si>
  <si>
    <t>dbSNP func annot</t>
  </si>
  <si>
    <t>No. of peaks</t>
  </si>
  <si>
    <t>No. of SNPs</t>
  </si>
  <si>
    <t>No. LD SNP</t>
  </si>
  <si>
    <t>No. GWAS SNPs</t>
  </si>
  <si>
    <t>Chromsomal positions are provided for hg19.</t>
  </si>
  <si>
    <r>
      <t xml:space="preserve">Derived From (dataset) </t>
    </r>
    <r>
      <rPr>
        <sz val="11"/>
        <color theme="1"/>
        <rFont val="Calibri"/>
        <family val="2"/>
        <scheme val="minor"/>
      </rPr>
      <t>shows weather a SNPs is in LD with a GWAS SNP or the GWAS SNP itself (1K= from thousand genome project, HapMap= From HapMap and Self= GWAS SNPs)</t>
    </r>
  </si>
  <si>
    <t>HaploReg analysis shows the specific chromatin marks associated with SNPs in ENCODE data. Motif change shows the number of transcription factor motifs are affected by altered alleles of these SNPs.</t>
  </si>
  <si>
    <t xml:space="preserve">Table shows the names of cell lines where enhancers associated with 42 trait associated SNPs were significantly enriched </t>
  </si>
  <si>
    <t>Enhancers were determined through analysis of certain histone marks in each cell line in ENCODE analysis.</t>
  </si>
  <si>
    <t>MC903 (calcipotriol)</t>
  </si>
  <si>
    <t>unstimulated</t>
  </si>
  <si>
    <t>File is sorted for Associated Traits</t>
  </si>
  <si>
    <t>File is sorted for RegulomeDB score</t>
  </si>
  <si>
    <t>File is sorted as Supplementary Table 4.</t>
  </si>
  <si>
    <t>SNP under VDR peak (Lead+LD SNP)</t>
  </si>
  <si>
    <t>Asspcoated Phenotype</t>
  </si>
  <si>
    <t>Non-immune cell specific SNP</t>
  </si>
  <si>
    <t>no</t>
  </si>
  <si>
    <t>yes</t>
  </si>
  <si>
    <t>Peak THP-1,LPS</t>
  </si>
  <si>
    <t>Peak THP-1</t>
  </si>
  <si>
    <t>Peak GM10855</t>
  </si>
  <si>
    <t>Peak GM10861</t>
  </si>
  <si>
    <t>Peak LX2</t>
  </si>
  <si>
    <t>Peak LS180</t>
  </si>
  <si>
    <r>
      <t>Table S1: Showing number of VDR peaks and number of Lead and LD SNPs overlapping with VDR peaks in different cell line models.</t>
    </r>
    <r>
      <rPr>
        <sz val="10"/>
        <color theme="1"/>
        <rFont val="Arial"/>
        <family val="2"/>
      </rPr>
      <t xml:space="preserve"> Number of peaks for individual VDR ChIP-seq data and the number of Lead SNPs along with associated LD SNPs which fall under VDR peaks for each data set is shown here.</t>
    </r>
  </si>
  <si>
    <t>Genomic location and allel information is provided for SNPs which are under VDR peaks (including Lead and LD SNPs). Lead SNP and the associated traits information was derived from GWAS catalog.</t>
  </si>
  <si>
    <t xml:space="preserve">Table show the detailed information for the SNPs under VDR peak which remain significant after correction. Trait associated with each SNPs and the data set where those VDR peaks were identified are also shown. </t>
  </si>
  <si>
    <t>Also showing shwoing SNPs which are identified under VDR peaks unique to non-immune related cells.</t>
  </si>
  <si>
    <t>For each cell type VDR peaks for treated and untreated samples are counted and if the SNP falls under the peak form specific cell then it is represented by "yes"</t>
  </si>
  <si>
    <t>Analyses</t>
  </si>
  <si>
    <t>Statistical and/or Bioinformatic approach</t>
  </si>
  <si>
    <t>Result/Output</t>
  </si>
  <si>
    <t>1. Identification of Lead (GWAS) SNPs</t>
  </si>
  <si>
    <t>NHGRI GWAS Catalog (dated: 4/3/2014)</t>
  </si>
  <si>
    <t xml:space="preserve">12852 SNPs, 930 unique phenotypes from 1566 studies </t>
  </si>
  <si>
    <t>2. Identification of SNPs in LD with Lead SNPS</t>
  </si>
  <si>
    <r>
      <t>SNP Annotation and Proxy Search (</t>
    </r>
    <r>
      <rPr>
        <sz val="11"/>
        <color rgb="FF000000"/>
        <rFont val="Courier New"/>
        <family val="3"/>
      </rPr>
      <t>SNAP</t>
    </r>
    <r>
      <rPr>
        <sz val="11"/>
        <color rgb="FF000000"/>
        <rFont val="Arial"/>
        <family val="2"/>
      </rPr>
      <t>) tool utilizing HapMap and 1000 Genome project CEPH data</t>
    </r>
  </si>
  <si>
    <t>181050 SNPs in LD with 10432 Lead SNPs</t>
  </si>
  <si>
    <t>3. Generation of consensus VDR cistrome</t>
  </si>
  <si>
    <r>
      <t xml:space="preserve">VDR ChIP-seq from 5 studies (6 data sets) analyzed with </t>
    </r>
    <r>
      <rPr>
        <sz val="11"/>
        <color rgb="FF000000"/>
        <rFont val="Courier New"/>
        <family val="3"/>
      </rPr>
      <t>MACS</t>
    </r>
  </si>
  <si>
    <t>23409 non-overlapping VDR binding sites</t>
  </si>
  <si>
    <t>4. Overlap of SNPs within VDR binding regions</t>
  </si>
  <si>
    <r>
      <t>ChIP-seq (23409 regions) and SNPs (191482) combined using R package (</t>
    </r>
    <r>
      <rPr>
        <sz val="11"/>
        <color rgb="FF000000"/>
        <rFont val="Courier New"/>
        <family val="3"/>
      </rPr>
      <t>GenomicRanges</t>
    </r>
    <r>
      <rPr>
        <sz val="11"/>
        <color rgb="FF000000"/>
        <rFont val="Arial"/>
        <family val="2"/>
      </rPr>
      <t>)</t>
    </r>
  </si>
  <si>
    <t xml:space="preserve">574 SNPs (associated with 211 phenotypes) under 506 VDR binding regions </t>
  </si>
  <si>
    <t>5. Test of  enrichment for disease/phenotype SNPs at VDR binding regions</t>
  </si>
  <si>
    <t>Hypergeometric test with bonferroni correction of 574 SNPs</t>
  </si>
  <si>
    <t>42 SNPs significantly enriched in VDR binding regions, associated with 7 disease/phenotypes</t>
  </si>
  <si>
    <t>6. Detection of canonical DR3 motifs in VDR peaks</t>
  </si>
  <si>
    <r>
      <t xml:space="preserve">Analysis of all the VDR peaks with </t>
    </r>
    <r>
      <rPr>
        <sz val="11"/>
        <color rgb="FF000000"/>
        <rFont val="Courier New"/>
        <family val="3"/>
      </rPr>
      <t>HOMER</t>
    </r>
  </si>
  <si>
    <t>8897 of 23409 VDR binding regions contain DR3 motifs; 15 of 574 SNPs (Stage 4) and 2 of 14 SNPs (Stage 5) were in VDR peaks containing DR3 motif</t>
  </si>
  <si>
    <t xml:space="preserve">6. Analyses of VDR binding regions for enrichment of transcription factor motifs impacted by SNPs </t>
  </si>
  <si>
    <r>
      <t>RegulomeDB</t>
    </r>
    <r>
      <rPr>
        <sz val="11"/>
        <color rgb="FF000000"/>
        <rFont val="Arial"/>
        <family val="2"/>
      </rPr>
      <t xml:space="preserve"> analysis for 42 SNPs</t>
    </r>
  </si>
  <si>
    <r>
      <t>15 SNPs with REgulomeDB score ≤2; 5 e-QTL; 95 transcription factors identified. NF-</t>
    </r>
    <r>
      <rPr>
        <sz val="11"/>
        <color rgb="FF000000"/>
        <rFont val="Symbol"/>
        <family val="1"/>
        <charset val="2"/>
      </rPr>
      <t>k</t>
    </r>
    <r>
      <rPr>
        <sz val="11"/>
        <color rgb="FF000000"/>
        <rFont val="Arial"/>
        <family val="2"/>
      </rPr>
      <t>B established as significantly co-occuring</t>
    </r>
  </si>
  <si>
    <r>
      <t>ChIP-seq data combined using R package (</t>
    </r>
    <r>
      <rPr>
        <sz val="11"/>
        <color rgb="FF000000"/>
        <rFont val="Courier New"/>
        <family val="3"/>
      </rPr>
      <t>GenomicRanges</t>
    </r>
    <r>
      <rPr>
        <sz val="11"/>
        <color rgb="FF000000"/>
        <rFont val="Arial"/>
        <family val="2"/>
      </rPr>
      <t>),</t>
    </r>
  </si>
  <si>
    <t xml:space="preserve">&gt;6000 binding sites shared between VDR and NF-B  associated with 22 of 42 SNPs identified </t>
  </si>
  <si>
    <r>
      <rPr>
        <b/>
        <sz val="11"/>
        <color theme="1"/>
        <rFont val="Calibri"/>
        <family val="2"/>
        <scheme val="minor"/>
      </rPr>
      <t>Table S2: Study design, analytical methods and results.</t>
    </r>
    <r>
      <rPr>
        <sz val="11"/>
        <color theme="1"/>
        <rFont val="Calibri"/>
        <family val="2"/>
        <scheme val="minor"/>
      </rPr>
      <t>Summary table describing different stages of the analyses including the principal methods (computational approaches, databases and webtools) and key finding from each stage.</t>
    </r>
  </si>
  <si>
    <t>7 Measure the overlap between VDR and NF-B  binding sites in CEPH cell lines</t>
  </si>
  <si>
    <t>Table S6:  Summary of HaploReg results for 42 trait associated SNPs.</t>
  </si>
  <si>
    <t>Table S5: RegulomeDB scores for 42 significant trait associated SNPs.</t>
  </si>
  <si>
    <t xml:space="preserve">Table S4: List of 42  SNPs showing significant enrichment for associated traits. </t>
  </si>
  <si>
    <t xml:space="preserve"> Table S3: List of 574 SNPs (GWAS+LD SNPs) under  VDR peaks.</t>
  </si>
  <si>
    <t>Peak THP-1,LPS?</t>
  </si>
  <si>
    <t>Peak THP-1?</t>
  </si>
  <si>
    <t>Peak GM10855?</t>
  </si>
  <si>
    <t>Peak GM10861?</t>
  </si>
  <si>
    <t>Peak LX2?</t>
  </si>
  <si>
    <t>Peak LS180?</t>
  </si>
  <si>
    <t>Tissues with peak</t>
  </si>
  <si>
    <t>DR3?</t>
  </si>
  <si>
    <t>NFKB binding</t>
  </si>
  <si>
    <t>Table S7: HaploReg summary table of enrichment analysis of enhancers and Dnase sensitive regions associated with 42 trait associated SNPs.</t>
  </si>
</sst>
</file>

<file path=xl/styles.xml><?xml version="1.0" encoding="utf-8"?>
<styleSheet xmlns="http://schemas.openxmlformats.org/spreadsheetml/2006/main" xmlns:mc="http://schemas.openxmlformats.org/markup-compatibility/2006" xmlns:x14ac="http://schemas.microsoft.com/office/spreadsheetml/2009/9/ac" mc:Ignorable="x14ac">
  <fonts count="30" x14ac:knownFonts="1">
    <font>
      <sz val="11"/>
      <color theme="1"/>
      <name val="Calibri"/>
      <family val="2"/>
      <scheme val="minor"/>
    </font>
    <font>
      <b/>
      <sz val="11"/>
      <color theme="1"/>
      <name val="Calibri"/>
      <family val="2"/>
      <scheme val="minor"/>
    </font>
    <font>
      <sz val="11"/>
      <color rgb="FF000000"/>
      <name val="Calibri"/>
      <family val="2"/>
      <scheme val="minor"/>
    </font>
    <font>
      <vertAlign val="subscript"/>
      <sz val="11"/>
      <color theme="1"/>
      <name val="Calibri"/>
      <family val="2"/>
      <scheme val="minor"/>
    </font>
    <font>
      <sz val="11"/>
      <color rgb="FFFF0000"/>
      <name val="Calibri"/>
      <family val="2"/>
      <scheme val="minor"/>
    </font>
    <font>
      <sz val="11"/>
      <color rgb="FF333333"/>
      <name val="Arial"/>
      <family val="2"/>
    </font>
    <font>
      <sz val="11"/>
      <color rgb="FFFF000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u/>
      <sz val="11"/>
      <color rgb="FF000000"/>
      <name val="Arial"/>
      <family val="2"/>
    </font>
    <font>
      <b/>
      <u/>
      <sz val="11"/>
      <color theme="1"/>
      <name val="Arial"/>
      <family val="2"/>
    </font>
    <font>
      <sz val="10"/>
      <color theme="1"/>
      <name val="Arial"/>
      <family val="2"/>
    </font>
    <font>
      <b/>
      <sz val="10"/>
      <color theme="1"/>
      <name val="Arial"/>
      <family val="2"/>
    </font>
    <font>
      <b/>
      <sz val="11"/>
      <color rgb="FF000000"/>
      <name val="Arial"/>
      <family val="2"/>
    </font>
    <font>
      <sz val="11"/>
      <color rgb="FF000000"/>
      <name val="Arial"/>
      <family val="2"/>
    </font>
    <font>
      <sz val="11"/>
      <color rgb="FF000000"/>
      <name val="Courier New"/>
      <family val="3"/>
    </font>
    <font>
      <sz val="11"/>
      <color rgb="FF000000"/>
      <name val="Symbol"/>
      <family val="1"/>
      <charset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s>
  <borders count="16">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s>
  <cellStyleXfs count="42">
    <xf numFmtId="0" fontId="0" fillId="0" borderId="0"/>
    <xf numFmtId="0" fontId="8" fillId="0" borderId="0" applyNumberFormat="0" applyFill="0" applyBorder="0" applyAlignment="0" applyProtection="0"/>
    <xf numFmtId="0" fontId="9" fillId="0" borderId="2" applyNumberFormat="0" applyFill="0" applyAlignment="0" applyProtection="0"/>
    <xf numFmtId="0" fontId="10" fillId="0" borderId="3" applyNumberFormat="0" applyFill="0" applyAlignment="0" applyProtection="0"/>
    <xf numFmtId="0" fontId="11" fillId="0" borderId="4"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5" applyNumberFormat="0" applyAlignment="0" applyProtection="0"/>
    <xf numFmtId="0" fontId="16" fillId="6" borderId="6" applyNumberFormat="0" applyAlignment="0" applyProtection="0"/>
    <xf numFmtId="0" fontId="17" fillId="6" borderId="5" applyNumberFormat="0" applyAlignment="0" applyProtection="0"/>
    <xf numFmtId="0" fontId="18" fillId="0" borderId="7" applyNumberFormat="0" applyFill="0" applyAlignment="0" applyProtection="0"/>
    <xf numFmtId="0" fontId="19" fillId="7" borderId="8" applyNumberFormat="0" applyAlignment="0" applyProtection="0"/>
    <xf numFmtId="0" fontId="4" fillId="0" borderId="0" applyNumberFormat="0" applyFill="0" applyBorder="0" applyAlignment="0" applyProtection="0"/>
    <xf numFmtId="0" fontId="7" fillId="8" borderId="9" applyNumberFormat="0" applyFont="0" applyAlignment="0" applyProtection="0"/>
    <xf numFmtId="0" fontId="20" fillId="0" borderId="0" applyNumberFormat="0" applyFill="0" applyBorder="0" applyAlignment="0" applyProtection="0"/>
    <xf numFmtId="0" fontId="1" fillId="0" borderId="10" applyNumberFormat="0" applyFill="0" applyAlignment="0" applyProtection="0"/>
    <xf numFmtId="0" fontId="21"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1" fillId="32" borderId="0" applyNumberFormat="0" applyBorder="0" applyAlignment="0" applyProtection="0"/>
  </cellStyleXfs>
  <cellXfs count="36">
    <xf numFmtId="0" fontId="0" fillId="0" borderId="0" xfId="0"/>
    <xf numFmtId="0" fontId="0" fillId="0" borderId="1" xfId="0" applyBorder="1"/>
    <xf numFmtId="0" fontId="1" fillId="0" borderId="0" xfId="0" applyFont="1"/>
    <xf numFmtId="0" fontId="1" fillId="0" borderId="1" xfId="0" applyFont="1" applyBorder="1"/>
    <xf numFmtId="0" fontId="0" fillId="0" borderId="0" xfId="0" applyAlignment="1">
      <alignment horizontal="left"/>
    </xf>
    <xf numFmtId="0" fontId="1" fillId="0" borderId="1" xfId="0" applyFont="1" applyBorder="1" applyAlignment="1">
      <alignment horizontal="left"/>
    </xf>
    <xf numFmtId="0" fontId="0" fillId="0" borderId="1" xfId="0" applyFont="1" applyBorder="1"/>
    <xf numFmtId="0" fontId="1" fillId="0" borderId="1" xfId="0" applyFont="1" applyBorder="1" applyAlignment="1">
      <alignment wrapText="1"/>
    </xf>
    <xf numFmtId="0" fontId="5" fillId="0" borderId="0" xfId="0" applyFont="1"/>
    <xf numFmtId="0" fontId="4" fillId="0" borderId="0" xfId="0" applyFont="1"/>
    <xf numFmtId="0" fontId="6" fillId="0" borderId="0" xfId="0" applyFont="1"/>
    <xf numFmtId="0" fontId="4" fillId="0" borderId="1" xfId="0" applyFont="1" applyBorder="1"/>
    <xf numFmtId="0" fontId="0" fillId="0" borderId="1" xfId="0" applyFill="1" applyBorder="1"/>
    <xf numFmtId="0" fontId="22" fillId="0" borderId="0" xfId="0" applyFont="1"/>
    <xf numFmtId="0" fontId="1" fillId="0" borderId="1" xfId="0" applyFont="1" applyFill="1" applyBorder="1" applyAlignment="1">
      <alignment vertical="center" wrapText="1"/>
    </xf>
    <xf numFmtId="11" fontId="0" fillId="0" borderId="1" xfId="0" applyNumberFormat="1" applyBorder="1"/>
    <xf numFmtId="0" fontId="23" fillId="0" borderId="0" xfId="0" applyFont="1"/>
    <xf numFmtId="0" fontId="0" fillId="0" borderId="0" xfId="0"/>
    <xf numFmtId="0" fontId="0" fillId="0" borderId="0" xfId="0"/>
    <xf numFmtId="0" fontId="1" fillId="0" borderId="1" xfId="0" applyFont="1" applyFill="1" applyBorder="1"/>
    <xf numFmtId="0" fontId="0" fillId="0" borderId="0" xfId="0" applyFont="1"/>
    <xf numFmtId="0" fontId="0" fillId="0" borderId="11" xfId="0" applyFont="1" applyFill="1" applyBorder="1"/>
    <xf numFmtId="0" fontId="0" fillId="0" borderId="0" xfId="0" applyFont="1" applyFill="1" applyBorder="1"/>
    <xf numFmtId="0" fontId="1" fillId="0" borderId="0" xfId="0" applyFont="1" applyFill="1" applyBorder="1"/>
    <xf numFmtId="0" fontId="1" fillId="0" borderId="0" xfId="0" applyFont="1" applyBorder="1"/>
    <xf numFmtId="0" fontId="0" fillId="0" borderId="0" xfId="0" applyFill="1"/>
    <xf numFmtId="0" fontId="26" fillId="0" borderId="12" xfId="0" applyFont="1" applyBorder="1" applyAlignment="1">
      <alignment horizontal="center" vertical="center" wrapText="1"/>
    </xf>
    <xf numFmtId="0" fontId="26" fillId="0" borderId="13" xfId="0" applyFont="1" applyBorder="1" applyAlignment="1">
      <alignment horizontal="center" vertical="center" wrapText="1"/>
    </xf>
    <xf numFmtId="0" fontId="27" fillId="0" borderId="14" xfId="0" applyFont="1" applyBorder="1" applyAlignment="1">
      <alignment vertical="center" wrapText="1"/>
    </xf>
    <xf numFmtId="0" fontId="27" fillId="0" borderId="15" xfId="0" applyFont="1" applyBorder="1" applyAlignment="1">
      <alignment horizontal="justify" vertical="center" wrapText="1"/>
    </xf>
    <xf numFmtId="0" fontId="28" fillId="0" borderId="15" xfId="0" applyFont="1" applyBorder="1" applyAlignment="1">
      <alignment horizontal="justify" vertical="center" wrapText="1"/>
    </xf>
    <xf numFmtId="0" fontId="0" fillId="33" borderId="1" xfId="0" applyFill="1" applyBorder="1"/>
    <xf numFmtId="0" fontId="25" fillId="0" borderId="0" xfId="0" applyFont="1" applyAlignment="1">
      <alignment horizontal="left" vertical="center" wrapText="1"/>
    </xf>
    <xf numFmtId="0" fontId="24" fillId="0" borderId="0" xfId="0" applyFont="1" applyAlignment="1">
      <alignment horizontal="left" vertical="center" wrapText="1"/>
    </xf>
    <xf numFmtId="0" fontId="0" fillId="0" borderId="0" xfId="0" applyAlignment="1">
      <alignment horizontal="left" wrapText="1"/>
    </xf>
    <xf numFmtId="0" fontId="1" fillId="0" borderId="1"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ill>
        <patternFill>
          <bgColor rgb="FFFFC000"/>
        </patternFill>
      </fill>
    </dxf>
    <dxf>
      <fill>
        <patternFill>
          <bgColor rgb="FFFFC000"/>
        </patternFill>
      </fill>
    </dxf>
    <dxf>
      <fill>
        <patternFill>
          <bgColor rgb="FFFFC000"/>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workbookViewId="0">
      <selection activeCell="A11" sqref="A11"/>
    </sheetView>
  </sheetViews>
  <sheetFormatPr baseColWidth="10" defaultColWidth="8.83203125" defaultRowHeight="14" x14ac:dyDescent="0"/>
  <cols>
    <col min="1" max="1" width="39.6640625" customWidth="1"/>
    <col min="2" max="2" width="12" bestFit="1" customWidth="1"/>
    <col min="3" max="3" width="15" bestFit="1" customWidth="1"/>
    <col min="4" max="4" width="10.6640625" bestFit="1" customWidth="1"/>
    <col min="5" max="5" width="11.33203125" bestFit="1" customWidth="1"/>
    <col min="6" max="6" width="18.83203125" bestFit="1" customWidth="1"/>
  </cols>
  <sheetData>
    <row r="1" spans="1:8" ht="49.5" customHeight="1">
      <c r="A1" s="32" t="s">
        <v>1685</v>
      </c>
      <c r="B1" s="33"/>
      <c r="C1" s="33"/>
      <c r="D1" s="33"/>
      <c r="E1" s="33"/>
      <c r="F1" s="33"/>
    </row>
    <row r="3" spans="1:8">
      <c r="A3" s="3" t="s">
        <v>0</v>
      </c>
      <c r="B3" s="3" t="s">
        <v>1660</v>
      </c>
      <c r="C3" s="3" t="s">
        <v>1663</v>
      </c>
      <c r="D3" s="3" t="s">
        <v>1662</v>
      </c>
      <c r="E3" s="3" t="s">
        <v>1661</v>
      </c>
      <c r="F3" s="19" t="s">
        <v>1235</v>
      </c>
    </row>
    <row r="4" spans="1:8" ht="16">
      <c r="A4" s="1" t="s">
        <v>1</v>
      </c>
      <c r="B4" s="1">
        <v>6163</v>
      </c>
      <c r="C4" s="1">
        <v>21</v>
      </c>
      <c r="D4" s="1">
        <v>128</v>
      </c>
      <c r="E4" s="1">
        <v>149</v>
      </c>
      <c r="F4" s="6" t="s">
        <v>1238</v>
      </c>
    </row>
    <row r="5" spans="1:8">
      <c r="A5" s="1" t="s">
        <v>2</v>
      </c>
      <c r="B5" s="1">
        <v>3134</v>
      </c>
      <c r="C5" s="1">
        <v>7</v>
      </c>
      <c r="D5" s="1">
        <v>74</v>
      </c>
      <c r="E5" s="1">
        <v>81</v>
      </c>
      <c r="F5" s="6" t="s">
        <v>1237</v>
      </c>
    </row>
    <row r="6" spans="1:8" ht="16">
      <c r="A6" s="1" t="s">
        <v>3</v>
      </c>
      <c r="B6" s="1">
        <v>12332</v>
      </c>
      <c r="C6" s="1">
        <v>36</v>
      </c>
      <c r="D6" s="1">
        <v>280</v>
      </c>
      <c r="E6" s="1">
        <v>316</v>
      </c>
      <c r="F6" s="6" t="s">
        <v>1238</v>
      </c>
    </row>
    <row r="7" spans="1:8">
      <c r="A7" s="1" t="s">
        <v>4</v>
      </c>
      <c r="B7" s="1">
        <v>4052</v>
      </c>
      <c r="C7" s="1">
        <v>16</v>
      </c>
      <c r="D7" s="1">
        <v>105</v>
      </c>
      <c r="E7" s="1">
        <v>121</v>
      </c>
      <c r="F7" s="6" t="s">
        <v>1237</v>
      </c>
    </row>
    <row r="8" spans="1:8" ht="16">
      <c r="A8" s="1" t="s">
        <v>5</v>
      </c>
      <c r="B8" s="1">
        <v>3720</v>
      </c>
      <c r="C8" s="1">
        <v>9</v>
      </c>
      <c r="D8" s="1">
        <v>69</v>
      </c>
      <c r="E8" s="1">
        <v>78</v>
      </c>
      <c r="F8" s="6" t="s">
        <v>1238</v>
      </c>
    </row>
    <row r="9" spans="1:8">
      <c r="A9" s="1" t="s">
        <v>6</v>
      </c>
      <c r="B9" s="1">
        <v>105</v>
      </c>
      <c r="C9" s="1">
        <v>0</v>
      </c>
      <c r="D9" s="1">
        <v>2</v>
      </c>
      <c r="E9" s="1">
        <v>2</v>
      </c>
      <c r="F9" s="6" t="s">
        <v>1237</v>
      </c>
    </row>
    <row r="10" spans="1:8">
      <c r="A10" s="1" t="s">
        <v>7</v>
      </c>
      <c r="B10" s="1">
        <v>1527</v>
      </c>
      <c r="C10" s="1">
        <v>1</v>
      </c>
      <c r="D10" s="1">
        <v>19</v>
      </c>
      <c r="E10" s="1">
        <v>20</v>
      </c>
      <c r="F10" s="1" t="s">
        <v>1669</v>
      </c>
    </row>
    <row r="11" spans="1:8">
      <c r="A11" s="1" t="s">
        <v>8</v>
      </c>
      <c r="B11" s="1">
        <v>1451</v>
      </c>
      <c r="C11" s="1">
        <v>3</v>
      </c>
      <c r="D11" s="1">
        <v>24</v>
      </c>
      <c r="E11" s="1">
        <v>27</v>
      </c>
      <c r="F11" s="6" t="s">
        <v>1237</v>
      </c>
      <c r="H11" s="18"/>
    </row>
    <row r="12" spans="1:8" ht="16">
      <c r="A12" s="1" t="s">
        <v>9</v>
      </c>
      <c r="B12" s="1">
        <v>772</v>
      </c>
      <c r="C12" s="1">
        <v>2</v>
      </c>
      <c r="D12" s="1">
        <v>16</v>
      </c>
      <c r="E12" s="1">
        <v>18</v>
      </c>
      <c r="F12" s="6" t="s">
        <v>1238</v>
      </c>
    </row>
    <row r="13" spans="1:8">
      <c r="A13" s="1" t="s">
        <v>10</v>
      </c>
      <c r="B13" s="1">
        <v>592</v>
      </c>
      <c r="C13" s="1">
        <v>3</v>
      </c>
      <c r="D13" s="1">
        <v>11</v>
      </c>
      <c r="E13" s="1">
        <v>14</v>
      </c>
      <c r="F13" s="6" t="s">
        <v>1670</v>
      </c>
    </row>
    <row r="14" spans="1:8">
      <c r="A14" s="1" t="s">
        <v>11</v>
      </c>
      <c r="B14" s="1">
        <v>945</v>
      </c>
      <c r="C14" s="1">
        <v>0</v>
      </c>
      <c r="D14" s="1">
        <v>23</v>
      </c>
      <c r="E14" s="1">
        <v>23</v>
      </c>
      <c r="F14" s="6" t="s">
        <v>1236</v>
      </c>
    </row>
    <row r="15" spans="1:8">
      <c r="A15" s="1" t="s">
        <v>10</v>
      </c>
      <c r="B15" s="1">
        <v>509</v>
      </c>
      <c r="C15" s="1">
        <v>1</v>
      </c>
      <c r="D15" s="1">
        <v>5</v>
      </c>
      <c r="E15" s="1">
        <v>6</v>
      </c>
      <c r="F15" s="6" t="s">
        <v>1670</v>
      </c>
    </row>
    <row r="17" spans="1:5" ht="28">
      <c r="A17" s="7" t="s">
        <v>1239</v>
      </c>
      <c r="B17" s="3">
        <v>23409</v>
      </c>
      <c r="C17" s="3">
        <v>71</v>
      </c>
      <c r="D17" s="3">
        <v>503</v>
      </c>
      <c r="E17" s="3">
        <v>574</v>
      </c>
    </row>
  </sheetData>
  <mergeCells count="1">
    <mergeCell ref="A1:F1"/>
  </mergeCells>
  <pageMargins left="0.7" right="0.7" top="0.75" bottom="0.75" header="0.3" footer="0.3"/>
  <pageSetup scale="98"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E6" sqref="E6"/>
    </sheetView>
  </sheetViews>
  <sheetFormatPr baseColWidth="10" defaultColWidth="8.83203125" defaultRowHeight="14" x14ac:dyDescent="0"/>
  <cols>
    <col min="1" max="1" width="36.5" customWidth="1"/>
    <col min="2" max="2" width="49.5" customWidth="1"/>
    <col min="3" max="3" width="43.1640625" customWidth="1"/>
  </cols>
  <sheetData>
    <row r="1" spans="1:3" ht="49.5" customHeight="1">
      <c r="A1" s="34" t="s">
        <v>1716</v>
      </c>
      <c r="B1" s="34"/>
      <c r="C1" s="34"/>
    </row>
    <row r="2" spans="1:3" ht="15" thickBot="1"/>
    <row r="3" spans="1:3" ht="15" thickBot="1">
      <c r="A3" s="26" t="s">
        <v>1690</v>
      </c>
      <c r="B3" s="27" t="s">
        <v>1691</v>
      </c>
      <c r="C3" s="27" t="s">
        <v>1692</v>
      </c>
    </row>
    <row r="4" spans="1:3" ht="27" thickBot="1">
      <c r="A4" s="28" t="s">
        <v>1693</v>
      </c>
      <c r="B4" s="29" t="s">
        <v>1694</v>
      </c>
      <c r="C4" s="29" t="s">
        <v>1695</v>
      </c>
    </row>
    <row r="5" spans="1:3" ht="28" thickBot="1">
      <c r="A5" s="28" t="s">
        <v>1696</v>
      </c>
      <c r="B5" s="29" t="s">
        <v>1697</v>
      </c>
      <c r="C5" s="29" t="s">
        <v>1698</v>
      </c>
    </row>
    <row r="6" spans="1:3" ht="27" thickBot="1">
      <c r="A6" s="28" t="s">
        <v>1699</v>
      </c>
      <c r="B6" s="29" t="s">
        <v>1700</v>
      </c>
      <c r="C6" s="29" t="s">
        <v>1701</v>
      </c>
    </row>
    <row r="7" spans="1:3" ht="28" thickBot="1">
      <c r="A7" s="28" t="s">
        <v>1702</v>
      </c>
      <c r="B7" s="29" t="s">
        <v>1703</v>
      </c>
      <c r="C7" s="29" t="s">
        <v>1704</v>
      </c>
    </row>
    <row r="8" spans="1:3" ht="40" thickBot="1">
      <c r="A8" s="28" t="s">
        <v>1705</v>
      </c>
      <c r="B8" s="29" t="s">
        <v>1706</v>
      </c>
      <c r="C8" s="29" t="s">
        <v>1707</v>
      </c>
    </row>
    <row r="9" spans="1:3" ht="40" thickBot="1">
      <c r="A9" s="28" t="s">
        <v>1708</v>
      </c>
      <c r="B9" s="29" t="s">
        <v>1709</v>
      </c>
      <c r="C9" s="29" t="s">
        <v>1710</v>
      </c>
    </row>
    <row r="10" spans="1:3" ht="41" thickBot="1">
      <c r="A10" s="28" t="s">
        <v>1711</v>
      </c>
      <c r="B10" s="30" t="s">
        <v>1712</v>
      </c>
      <c r="C10" s="29" t="s">
        <v>1713</v>
      </c>
    </row>
    <row r="11" spans="1:3" ht="28" thickBot="1">
      <c r="A11" s="28" t="s">
        <v>1717</v>
      </c>
      <c r="B11" s="29" t="s">
        <v>1714</v>
      </c>
      <c r="C11" s="29" t="s">
        <v>1715</v>
      </c>
    </row>
  </sheetData>
  <mergeCells count="1">
    <mergeCell ref="A1:C1"/>
  </mergeCells>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81"/>
  <sheetViews>
    <sheetView tabSelected="1" workbookViewId="0"/>
  </sheetViews>
  <sheetFormatPr baseColWidth="10" defaultColWidth="8.83203125" defaultRowHeight="14" x14ac:dyDescent="0"/>
  <cols>
    <col min="1" max="1" width="11.5" bestFit="1" customWidth="1"/>
    <col min="2" max="2" width="10.6640625" bestFit="1" customWidth="1"/>
    <col min="3" max="3" width="10" bestFit="1" customWidth="1"/>
    <col min="4" max="4" width="11.5" bestFit="1" customWidth="1"/>
    <col min="5" max="5" width="6.5" style="17" bestFit="1" customWidth="1"/>
    <col min="6" max="6" width="7.83203125" style="17" bestFit="1" customWidth="1"/>
    <col min="7" max="7" width="8.1640625" style="17" bestFit="1" customWidth="1"/>
    <col min="8" max="8" width="9.33203125" style="17" bestFit="1" customWidth="1"/>
    <col min="9" max="9" width="21.83203125" bestFit="1" customWidth="1"/>
    <col min="10" max="10" width="23.5" bestFit="1" customWidth="1"/>
    <col min="11" max="11" width="17.5" bestFit="1" customWidth="1"/>
    <col min="12" max="12" width="130.5" bestFit="1" customWidth="1"/>
  </cols>
  <sheetData>
    <row r="1" spans="1:12">
      <c r="A1" s="2" t="s">
        <v>1721</v>
      </c>
    </row>
    <row r="2" spans="1:12" s="20" customFormat="1">
      <c r="A2" s="20" t="s">
        <v>1686</v>
      </c>
    </row>
    <row r="3" spans="1:12" s="20" customFormat="1">
      <c r="A3" s="20" t="s">
        <v>1664</v>
      </c>
    </row>
    <row r="4" spans="1:12" s="20" customFormat="1">
      <c r="A4" s="20" t="s">
        <v>1665</v>
      </c>
    </row>
    <row r="5" spans="1:12">
      <c r="A5" s="2" t="s">
        <v>1671</v>
      </c>
      <c r="B5" s="18"/>
      <c r="C5" s="18"/>
      <c r="D5" s="18"/>
      <c r="E5" s="18"/>
      <c r="F5" s="18"/>
      <c r="G5" s="18"/>
      <c r="H5" s="18"/>
    </row>
    <row r="6" spans="1:12">
      <c r="A6" s="3" t="s">
        <v>1644</v>
      </c>
      <c r="B6" s="3" t="s">
        <v>1645</v>
      </c>
      <c r="C6" s="3" t="s">
        <v>1646</v>
      </c>
      <c r="D6" s="3" t="s">
        <v>1674</v>
      </c>
      <c r="E6" s="3" t="s">
        <v>1373</v>
      </c>
      <c r="F6" s="3" t="s">
        <v>1625</v>
      </c>
      <c r="G6" s="3" t="s">
        <v>1626</v>
      </c>
      <c r="H6" s="3" t="s">
        <v>1647</v>
      </c>
      <c r="I6" s="3" t="s">
        <v>1174</v>
      </c>
      <c r="J6" s="3" t="s">
        <v>1175</v>
      </c>
      <c r="K6" s="3" t="s">
        <v>1176</v>
      </c>
      <c r="L6" s="3" t="s">
        <v>1177</v>
      </c>
    </row>
    <row r="7" spans="1:12">
      <c r="A7" s="1" t="s">
        <v>12</v>
      </c>
      <c r="B7" s="1">
        <v>186795247</v>
      </c>
      <c r="C7" s="1">
        <v>186795248</v>
      </c>
      <c r="D7" s="1" t="s">
        <v>13</v>
      </c>
      <c r="E7" s="1" t="s">
        <v>1371</v>
      </c>
      <c r="F7" s="1" t="s">
        <v>1240</v>
      </c>
      <c r="G7" s="1" t="s">
        <v>1240</v>
      </c>
      <c r="H7" s="1" t="s">
        <v>1624</v>
      </c>
      <c r="I7" s="1" t="s">
        <v>14</v>
      </c>
      <c r="J7" s="1" t="s">
        <v>15</v>
      </c>
      <c r="K7" s="1">
        <v>22960999</v>
      </c>
      <c r="L7" s="1" t="s">
        <v>16</v>
      </c>
    </row>
    <row r="8" spans="1:12">
      <c r="A8" s="1" t="s">
        <v>17</v>
      </c>
      <c r="B8" s="1">
        <v>29191878</v>
      </c>
      <c r="C8" s="1">
        <v>29191879</v>
      </c>
      <c r="D8" s="1" t="s">
        <v>18</v>
      </c>
      <c r="E8" s="1" t="s">
        <v>1371</v>
      </c>
      <c r="F8" s="1" t="s">
        <v>1257</v>
      </c>
      <c r="G8" s="1" t="s">
        <v>1257</v>
      </c>
      <c r="H8" s="1" t="s">
        <v>1622</v>
      </c>
      <c r="I8" s="1" t="s">
        <v>14</v>
      </c>
      <c r="J8" s="1" t="s">
        <v>19</v>
      </c>
      <c r="K8" s="1">
        <v>22960999</v>
      </c>
      <c r="L8" s="1" t="s">
        <v>16</v>
      </c>
    </row>
    <row r="9" spans="1:12">
      <c r="A9" s="1" t="s">
        <v>17</v>
      </c>
      <c r="B9" s="1">
        <v>29192669</v>
      </c>
      <c r="C9" s="1">
        <v>29192670</v>
      </c>
      <c r="D9" s="1" t="s">
        <v>19</v>
      </c>
      <c r="E9" s="1" t="s">
        <v>1371</v>
      </c>
      <c r="F9" s="1" t="s">
        <v>1257</v>
      </c>
      <c r="G9" s="1" t="s">
        <v>1257</v>
      </c>
      <c r="H9" s="1" t="s">
        <v>1622</v>
      </c>
      <c r="I9" s="1" t="s">
        <v>20</v>
      </c>
      <c r="J9" s="1" t="s">
        <v>19</v>
      </c>
      <c r="K9" s="1">
        <v>22960999</v>
      </c>
      <c r="L9" s="1" t="s">
        <v>16</v>
      </c>
    </row>
    <row r="10" spans="1:12">
      <c r="A10" s="1" t="s">
        <v>17</v>
      </c>
      <c r="B10" s="1">
        <v>29196756</v>
      </c>
      <c r="C10" s="1">
        <v>29196757</v>
      </c>
      <c r="D10" s="1" t="s">
        <v>21</v>
      </c>
      <c r="E10" s="1" t="s">
        <v>1371</v>
      </c>
      <c r="F10" s="1" t="s">
        <v>1240</v>
      </c>
      <c r="G10" s="1" t="s">
        <v>1240</v>
      </c>
      <c r="H10" s="1" t="s">
        <v>1621</v>
      </c>
      <c r="I10" s="1" t="s">
        <v>14</v>
      </c>
      <c r="J10" s="1" t="s">
        <v>19</v>
      </c>
      <c r="K10" s="1">
        <v>22960999</v>
      </c>
      <c r="L10" s="1" t="s">
        <v>16</v>
      </c>
    </row>
    <row r="11" spans="1:12">
      <c r="A11" s="1" t="s">
        <v>17</v>
      </c>
      <c r="B11" s="1">
        <v>29215541</v>
      </c>
      <c r="C11" s="1">
        <v>29215542</v>
      </c>
      <c r="D11" s="1" t="s">
        <v>22</v>
      </c>
      <c r="E11" s="1" t="s">
        <v>1371</v>
      </c>
      <c r="F11" s="1" t="s">
        <v>1240</v>
      </c>
      <c r="G11" s="1" t="s">
        <v>1240</v>
      </c>
      <c r="H11" s="1" t="s">
        <v>1624</v>
      </c>
      <c r="I11" s="1" t="s">
        <v>23</v>
      </c>
      <c r="J11" s="1" t="s">
        <v>19</v>
      </c>
      <c r="K11" s="1">
        <v>22960999</v>
      </c>
      <c r="L11" s="1" t="s">
        <v>16</v>
      </c>
    </row>
    <row r="12" spans="1:12">
      <c r="A12" s="1" t="s">
        <v>17</v>
      </c>
      <c r="B12" s="1">
        <v>29225499</v>
      </c>
      <c r="C12" s="1">
        <v>29225500</v>
      </c>
      <c r="D12" s="1" t="s">
        <v>24</v>
      </c>
      <c r="E12" s="1" t="s">
        <v>1371</v>
      </c>
      <c r="F12" s="1" t="s">
        <v>1240</v>
      </c>
      <c r="G12" s="1" t="s">
        <v>1240</v>
      </c>
      <c r="H12" s="1" t="s">
        <v>1624</v>
      </c>
      <c r="I12" s="1" t="s">
        <v>14</v>
      </c>
      <c r="J12" s="1" t="s">
        <v>19</v>
      </c>
      <c r="K12" s="1">
        <v>22960999</v>
      </c>
      <c r="L12" s="1" t="s">
        <v>16</v>
      </c>
    </row>
    <row r="13" spans="1:12">
      <c r="A13" s="1" t="s">
        <v>17</v>
      </c>
      <c r="B13" s="1">
        <v>29225602</v>
      </c>
      <c r="C13" s="1">
        <v>29225603</v>
      </c>
      <c r="D13" s="1" t="s">
        <v>25</v>
      </c>
      <c r="E13" s="1" t="s">
        <v>1371</v>
      </c>
      <c r="F13" s="1" t="s">
        <v>1257</v>
      </c>
      <c r="G13" s="1" t="s">
        <v>1257</v>
      </c>
      <c r="H13" s="1" t="s">
        <v>1629</v>
      </c>
      <c r="I13" s="1" t="s">
        <v>14</v>
      </c>
      <c r="J13" s="1" t="s">
        <v>19</v>
      </c>
      <c r="K13" s="1">
        <v>22960999</v>
      </c>
      <c r="L13" s="1" t="s">
        <v>16</v>
      </c>
    </row>
    <row r="14" spans="1:12">
      <c r="A14" s="1" t="s">
        <v>26</v>
      </c>
      <c r="B14" s="1">
        <v>38784632</v>
      </c>
      <c r="C14" s="1">
        <v>38784633</v>
      </c>
      <c r="D14" s="1" t="s">
        <v>27</v>
      </c>
      <c r="E14" s="1" t="s">
        <v>1371</v>
      </c>
      <c r="F14" s="1" t="s">
        <v>1240</v>
      </c>
      <c r="G14" s="1" t="s">
        <v>1240</v>
      </c>
      <c r="H14" s="1" t="s">
        <v>1620</v>
      </c>
      <c r="I14" s="1" t="s">
        <v>14</v>
      </c>
      <c r="J14" s="1" t="s">
        <v>28</v>
      </c>
      <c r="K14" s="1">
        <v>23652523</v>
      </c>
      <c r="L14" s="1" t="s">
        <v>29</v>
      </c>
    </row>
    <row r="15" spans="1:12">
      <c r="A15" s="1" t="s">
        <v>26</v>
      </c>
      <c r="B15" s="1">
        <v>38784677</v>
      </c>
      <c r="C15" s="1">
        <v>38784678</v>
      </c>
      <c r="D15" s="1" t="s">
        <v>30</v>
      </c>
      <c r="E15" s="1" t="s">
        <v>1371</v>
      </c>
      <c r="F15" s="1" t="s">
        <v>1258</v>
      </c>
      <c r="G15" s="1" t="s">
        <v>1258</v>
      </c>
      <c r="H15" s="1" t="s">
        <v>1621</v>
      </c>
      <c r="I15" s="1" t="s">
        <v>14</v>
      </c>
      <c r="J15" s="1" t="s">
        <v>28</v>
      </c>
      <c r="K15" s="1">
        <v>23652523</v>
      </c>
      <c r="L15" s="1" t="s">
        <v>29</v>
      </c>
    </row>
    <row r="16" spans="1:12">
      <c r="A16" s="1" t="s">
        <v>26</v>
      </c>
      <c r="B16" s="1">
        <v>38784723</v>
      </c>
      <c r="C16" s="1">
        <v>38784724</v>
      </c>
      <c r="D16" s="1" t="s">
        <v>28</v>
      </c>
      <c r="E16" s="1" t="s">
        <v>1371</v>
      </c>
      <c r="F16" s="1" t="s">
        <v>1257</v>
      </c>
      <c r="G16" s="1" t="s">
        <v>1257</v>
      </c>
      <c r="H16" s="1" t="s">
        <v>1629</v>
      </c>
      <c r="I16" s="1" t="s">
        <v>20</v>
      </c>
      <c r="J16" s="1" t="s">
        <v>28</v>
      </c>
      <c r="K16" s="1">
        <v>23652523</v>
      </c>
      <c r="L16" s="1" t="s">
        <v>29</v>
      </c>
    </row>
    <row r="17" spans="1:12">
      <c r="A17" s="1" t="s">
        <v>31</v>
      </c>
      <c r="B17" s="1">
        <v>2507414</v>
      </c>
      <c r="C17" s="1">
        <v>2507415</v>
      </c>
      <c r="D17" s="1" t="s">
        <v>32</v>
      </c>
      <c r="E17" s="1" t="s">
        <v>1371</v>
      </c>
      <c r="F17" s="1" t="s">
        <v>1240</v>
      </c>
      <c r="G17" s="1" t="s">
        <v>1240</v>
      </c>
      <c r="H17" s="1" t="s">
        <v>1627</v>
      </c>
      <c r="I17" s="1" t="s">
        <v>23</v>
      </c>
      <c r="J17" s="1" t="s">
        <v>33</v>
      </c>
      <c r="K17" s="1">
        <v>20190752</v>
      </c>
      <c r="L17" s="1" t="s">
        <v>34</v>
      </c>
    </row>
    <row r="18" spans="1:12">
      <c r="A18" s="1" t="s">
        <v>31</v>
      </c>
      <c r="B18" s="1">
        <v>192544794</v>
      </c>
      <c r="C18" s="1">
        <v>192544795</v>
      </c>
      <c r="D18" s="1" t="s">
        <v>35</v>
      </c>
      <c r="E18" s="1" t="s">
        <v>1371</v>
      </c>
      <c r="F18" s="1" t="s">
        <v>1246</v>
      </c>
      <c r="G18" s="1" t="s">
        <v>1246</v>
      </c>
      <c r="H18" s="1" t="s">
        <v>1624</v>
      </c>
      <c r="I18" s="1" t="s">
        <v>23</v>
      </c>
      <c r="J18" s="1" t="s">
        <v>36</v>
      </c>
      <c r="K18" s="1">
        <v>20190752</v>
      </c>
      <c r="L18" s="1" t="s">
        <v>34</v>
      </c>
    </row>
    <row r="19" spans="1:12">
      <c r="A19" s="1" t="s">
        <v>37</v>
      </c>
      <c r="B19" s="1">
        <v>68589321</v>
      </c>
      <c r="C19" s="1">
        <v>68589322</v>
      </c>
      <c r="D19" s="1" t="s">
        <v>38</v>
      </c>
      <c r="E19" s="1" t="s">
        <v>1371</v>
      </c>
      <c r="F19" s="1" t="s">
        <v>1258</v>
      </c>
      <c r="G19" s="1" t="s">
        <v>1258</v>
      </c>
      <c r="H19" s="1" t="s">
        <v>1628</v>
      </c>
      <c r="I19" s="1" t="s">
        <v>23</v>
      </c>
      <c r="J19" s="1" t="s">
        <v>39</v>
      </c>
      <c r="K19" s="1">
        <v>20190752</v>
      </c>
      <c r="L19" s="1" t="s">
        <v>34</v>
      </c>
    </row>
    <row r="20" spans="1:12">
      <c r="A20" s="1" t="s">
        <v>12</v>
      </c>
      <c r="B20" s="1">
        <v>46263207</v>
      </c>
      <c r="C20" s="1">
        <v>46263208</v>
      </c>
      <c r="D20" s="1" t="s">
        <v>40</v>
      </c>
      <c r="E20" s="1" t="s">
        <v>1371</v>
      </c>
      <c r="F20" s="1" t="s">
        <v>1240</v>
      </c>
      <c r="G20" s="1" t="s">
        <v>1240</v>
      </c>
      <c r="H20" s="1" t="s">
        <v>1620</v>
      </c>
      <c r="I20" s="1" t="s">
        <v>14</v>
      </c>
      <c r="J20" s="1" t="s">
        <v>41</v>
      </c>
      <c r="K20" s="1">
        <v>20190752</v>
      </c>
      <c r="L20" s="1" t="s">
        <v>34</v>
      </c>
    </row>
    <row r="21" spans="1:12">
      <c r="A21" s="1" t="s">
        <v>12</v>
      </c>
      <c r="B21" s="1">
        <v>46263243</v>
      </c>
      <c r="C21" s="1">
        <v>46263244</v>
      </c>
      <c r="D21" s="1" t="s">
        <v>42</v>
      </c>
      <c r="E21" s="1" t="s">
        <v>1371</v>
      </c>
      <c r="F21" s="1" t="s">
        <v>1258</v>
      </c>
      <c r="G21" s="1" t="s">
        <v>1258</v>
      </c>
      <c r="H21" s="1" t="s">
        <v>1622</v>
      </c>
      <c r="I21" s="1" t="s">
        <v>14</v>
      </c>
      <c r="J21" s="1" t="s">
        <v>41</v>
      </c>
      <c r="K21" s="1">
        <v>20190752</v>
      </c>
      <c r="L21" s="1" t="s">
        <v>34</v>
      </c>
    </row>
    <row r="22" spans="1:12">
      <c r="A22" s="1" t="s">
        <v>43</v>
      </c>
      <c r="B22" s="1">
        <v>81045279</v>
      </c>
      <c r="C22" s="1">
        <v>81045280</v>
      </c>
      <c r="D22" s="1" t="s">
        <v>44</v>
      </c>
      <c r="E22" s="1" t="s">
        <v>1372</v>
      </c>
      <c r="F22" s="1" t="s">
        <v>1257</v>
      </c>
      <c r="G22" s="1" t="s">
        <v>1257</v>
      </c>
      <c r="H22" s="1" t="s">
        <v>1624</v>
      </c>
      <c r="I22" s="1" t="s">
        <v>14</v>
      </c>
      <c r="J22" s="1" t="s">
        <v>45</v>
      </c>
      <c r="K22" s="1">
        <v>20190752</v>
      </c>
      <c r="L22" s="1" t="s">
        <v>34</v>
      </c>
    </row>
    <row r="23" spans="1:12">
      <c r="A23" s="1" t="s">
        <v>43</v>
      </c>
      <c r="B23" s="1">
        <v>81046264</v>
      </c>
      <c r="C23" s="1">
        <v>81046265</v>
      </c>
      <c r="D23" s="1" t="s">
        <v>46</v>
      </c>
      <c r="E23" s="1" t="s">
        <v>1372</v>
      </c>
      <c r="F23" s="1" t="s">
        <v>1257</v>
      </c>
      <c r="G23" s="1" t="s">
        <v>1257</v>
      </c>
      <c r="H23" s="1" t="s">
        <v>1624</v>
      </c>
      <c r="I23" s="1" t="s">
        <v>14</v>
      </c>
      <c r="J23" s="1" t="s">
        <v>45</v>
      </c>
      <c r="K23" s="1">
        <v>20190752</v>
      </c>
      <c r="L23" s="1" t="s">
        <v>34</v>
      </c>
    </row>
    <row r="24" spans="1:12">
      <c r="A24" s="1" t="s">
        <v>47</v>
      </c>
      <c r="B24" s="1">
        <v>11403765</v>
      </c>
      <c r="C24" s="1">
        <v>11403766</v>
      </c>
      <c r="D24" s="1" t="s">
        <v>48</v>
      </c>
      <c r="E24" s="1" t="s">
        <v>1371</v>
      </c>
      <c r="F24" s="1" t="s">
        <v>1258</v>
      </c>
      <c r="G24" s="1" t="s">
        <v>1258</v>
      </c>
      <c r="H24" s="1" t="s">
        <v>1622</v>
      </c>
      <c r="I24" s="1" t="s">
        <v>14</v>
      </c>
      <c r="J24" s="1" t="s">
        <v>49</v>
      </c>
      <c r="K24" s="1">
        <v>20190752</v>
      </c>
      <c r="L24" s="1" t="s">
        <v>34</v>
      </c>
    </row>
    <row r="25" spans="1:12">
      <c r="A25" s="1" t="s">
        <v>47</v>
      </c>
      <c r="B25" s="1">
        <v>11403892</v>
      </c>
      <c r="C25" s="1">
        <v>11403893</v>
      </c>
      <c r="D25" s="1" t="s">
        <v>49</v>
      </c>
      <c r="E25" s="1" t="s">
        <v>1371</v>
      </c>
      <c r="F25" s="1" t="s">
        <v>1258</v>
      </c>
      <c r="G25" s="1" t="s">
        <v>1258</v>
      </c>
      <c r="H25" s="1" t="s">
        <v>1622</v>
      </c>
      <c r="I25" s="1" t="s">
        <v>20</v>
      </c>
      <c r="J25" s="1" t="s">
        <v>49</v>
      </c>
      <c r="K25" s="1">
        <v>20190752</v>
      </c>
      <c r="L25" s="1" t="s">
        <v>34</v>
      </c>
    </row>
    <row r="26" spans="1:12">
      <c r="A26" s="1" t="s">
        <v>50</v>
      </c>
      <c r="B26" s="1">
        <v>65903397</v>
      </c>
      <c r="C26" s="1">
        <v>65903398</v>
      </c>
      <c r="D26" s="1" t="s">
        <v>51</v>
      </c>
      <c r="E26" s="1" t="s">
        <v>1371</v>
      </c>
      <c r="F26" s="1" t="s">
        <v>1240</v>
      </c>
      <c r="G26" s="1" t="s">
        <v>1240</v>
      </c>
      <c r="H26" s="1" t="s">
        <v>1624</v>
      </c>
      <c r="I26" s="1" t="s">
        <v>14</v>
      </c>
      <c r="J26" s="1" t="s">
        <v>52</v>
      </c>
      <c r="K26" s="1">
        <v>20139978</v>
      </c>
      <c r="L26" s="1" t="s">
        <v>53</v>
      </c>
    </row>
    <row r="27" spans="1:12">
      <c r="A27" s="1" t="s">
        <v>54</v>
      </c>
      <c r="B27" s="1">
        <v>13044543</v>
      </c>
      <c r="C27" s="1">
        <v>13044544</v>
      </c>
      <c r="D27" s="1" t="s">
        <v>55</v>
      </c>
      <c r="E27" s="1" t="s">
        <v>1371</v>
      </c>
      <c r="F27" s="1" t="s">
        <v>1258</v>
      </c>
      <c r="G27" s="1" t="s">
        <v>1258</v>
      </c>
      <c r="H27" s="1" t="s">
        <v>1628</v>
      </c>
      <c r="I27" s="1" t="s">
        <v>23</v>
      </c>
      <c r="J27" s="1" t="s">
        <v>56</v>
      </c>
      <c r="K27" s="1">
        <v>19862010</v>
      </c>
      <c r="L27" s="1" t="s">
        <v>53</v>
      </c>
    </row>
    <row r="28" spans="1:12">
      <c r="A28" s="1" t="s">
        <v>17</v>
      </c>
      <c r="B28" s="1">
        <v>50963539</v>
      </c>
      <c r="C28" s="1">
        <v>50963540</v>
      </c>
      <c r="D28" s="1" t="s">
        <v>57</v>
      </c>
      <c r="E28" s="1" t="s">
        <v>1372</v>
      </c>
      <c r="F28" s="1" t="s">
        <v>1240</v>
      </c>
      <c r="G28" s="1" t="s">
        <v>1240</v>
      </c>
      <c r="H28" s="1" t="s">
        <v>1621</v>
      </c>
      <c r="I28" s="1" t="s">
        <v>14</v>
      </c>
      <c r="J28" s="1" t="s">
        <v>58</v>
      </c>
      <c r="K28" s="1">
        <v>20139978</v>
      </c>
      <c r="L28" s="1" t="s">
        <v>53</v>
      </c>
    </row>
    <row r="29" spans="1:12">
      <c r="A29" s="1" t="s">
        <v>17</v>
      </c>
      <c r="B29" s="1">
        <v>50963964</v>
      </c>
      <c r="C29" s="1">
        <v>50963965</v>
      </c>
      <c r="D29" s="1" t="s">
        <v>59</v>
      </c>
      <c r="E29" s="1" t="s">
        <v>1372</v>
      </c>
      <c r="F29" s="1" t="s">
        <v>1258</v>
      </c>
      <c r="G29" s="1" t="s">
        <v>1258</v>
      </c>
      <c r="H29" s="1" t="s">
        <v>1621</v>
      </c>
      <c r="I29" s="1" t="s">
        <v>14</v>
      </c>
      <c r="J29" s="1" t="s">
        <v>58</v>
      </c>
      <c r="K29" s="1">
        <v>20139978</v>
      </c>
      <c r="L29" s="1" t="s">
        <v>53</v>
      </c>
    </row>
    <row r="30" spans="1:12">
      <c r="A30" s="1" t="s">
        <v>17</v>
      </c>
      <c r="B30" s="1">
        <v>50964861</v>
      </c>
      <c r="C30" s="1">
        <v>50964862</v>
      </c>
      <c r="D30" s="1" t="s">
        <v>60</v>
      </c>
      <c r="E30" s="1" t="s">
        <v>1371</v>
      </c>
      <c r="F30" s="1" t="s">
        <v>1240</v>
      </c>
      <c r="G30" s="1" t="s">
        <v>1240</v>
      </c>
      <c r="H30" s="1" t="s">
        <v>1624</v>
      </c>
      <c r="I30" s="1" t="s">
        <v>14</v>
      </c>
      <c r="J30" s="1" t="s">
        <v>58</v>
      </c>
      <c r="K30" s="1">
        <v>20139978</v>
      </c>
      <c r="L30" s="1" t="s">
        <v>53</v>
      </c>
    </row>
    <row r="31" spans="1:12">
      <c r="A31" s="1" t="s">
        <v>12</v>
      </c>
      <c r="B31" s="1">
        <v>119278456</v>
      </c>
      <c r="C31" s="1">
        <v>119278457</v>
      </c>
      <c r="D31" s="1" t="s">
        <v>61</v>
      </c>
      <c r="E31" s="1" t="s">
        <v>1371</v>
      </c>
      <c r="F31" s="1" t="s">
        <v>1240</v>
      </c>
      <c r="G31" s="1" t="s">
        <v>1240</v>
      </c>
      <c r="H31" s="1" t="s">
        <v>1620</v>
      </c>
      <c r="I31" s="1" t="s">
        <v>14</v>
      </c>
      <c r="J31" s="1" t="s">
        <v>62</v>
      </c>
      <c r="K31" s="1">
        <v>22561518</v>
      </c>
      <c r="L31" s="1" t="s">
        <v>63</v>
      </c>
    </row>
    <row r="32" spans="1:12">
      <c r="A32" s="1" t="s">
        <v>12</v>
      </c>
      <c r="B32" s="1">
        <v>119278467</v>
      </c>
      <c r="C32" s="1">
        <v>119278468</v>
      </c>
      <c r="D32" s="1" t="s">
        <v>64</v>
      </c>
      <c r="E32" s="1" t="s">
        <v>1371</v>
      </c>
      <c r="F32" s="1" t="s">
        <v>1246</v>
      </c>
      <c r="G32" s="1" t="s">
        <v>1246</v>
      </c>
      <c r="H32" s="1" t="s">
        <v>1624</v>
      </c>
      <c r="I32" s="1" t="s">
        <v>14</v>
      </c>
      <c r="J32" s="1" t="s">
        <v>62</v>
      </c>
      <c r="K32" s="1">
        <v>22561518</v>
      </c>
      <c r="L32" s="1" t="s">
        <v>63</v>
      </c>
    </row>
    <row r="33" spans="1:12">
      <c r="A33" s="1" t="s">
        <v>12</v>
      </c>
      <c r="B33" s="1">
        <v>119281589</v>
      </c>
      <c r="C33" s="1">
        <v>119281590</v>
      </c>
      <c r="D33" s="1" t="s">
        <v>65</v>
      </c>
      <c r="E33" s="1" t="s">
        <v>1372</v>
      </c>
      <c r="F33" s="1" t="s">
        <v>1258</v>
      </c>
      <c r="G33" s="1" t="s">
        <v>1258</v>
      </c>
      <c r="H33" s="1" t="s">
        <v>1620</v>
      </c>
      <c r="I33" s="1" t="s">
        <v>14</v>
      </c>
      <c r="J33" s="1" t="s">
        <v>62</v>
      </c>
      <c r="K33" s="1">
        <v>22561518</v>
      </c>
      <c r="L33" s="1" t="s">
        <v>63</v>
      </c>
    </row>
    <row r="34" spans="1:12">
      <c r="A34" s="1" t="s">
        <v>12</v>
      </c>
      <c r="B34" s="1">
        <v>119281635</v>
      </c>
      <c r="C34" s="1">
        <v>119281636</v>
      </c>
      <c r="D34" s="1" t="s">
        <v>66</v>
      </c>
      <c r="E34" s="1" t="s">
        <v>1372</v>
      </c>
      <c r="F34" s="1" t="s">
        <v>1240</v>
      </c>
      <c r="G34" s="1" t="s">
        <v>1240</v>
      </c>
      <c r="H34" s="1" t="s">
        <v>1621</v>
      </c>
      <c r="I34" s="1" t="s">
        <v>14</v>
      </c>
      <c r="J34" s="1" t="s">
        <v>62</v>
      </c>
      <c r="K34" s="1">
        <v>22561518</v>
      </c>
      <c r="L34" s="1" t="s">
        <v>63</v>
      </c>
    </row>
    <row r="35" spans="1:12">
      <c r="A35" s="1" t="s">
        <v>12</v>
      </c>
      <c r="B35" s="1">
        <v>188080419</v>
      </c>
      <c r="C35" s="1">
        <v>188080420</v>
      </c>
      <c r="D35" s="1" t="s">
        <v>67</v>
      </c>
      <c r="E35" s="1" t="s">
        <v>1371</v>
      </c>
      <c r="F35" s="1" t="s">
        <v>1258</v>
      </c>
      <c r="G35" s="1" t="s">
        <v>1258</v>
      </c>
      <c r="H35" s="1" t="s">
        <v>1621</v>
      </c>
      <c r="I35" s="1" t="s">
        <v>14</v>
      </c>
      <c r="J35" s="1" t="s">
        <v>68</v>
      </c>
      <c r="K35" s="1">
        <v>22951725</v>
      </c>
      <c r="L35" s="1" t="s">
        <v>63</v>
      </c>
    </row>
    <row r="36" spans="1:12">
      <c r="A36" s="1" t="s">
        <v>43</v>
      </c>
      <c r="B36" s="1">
        <v>81009787</v>
      </c>
      <c r="C36" s="1">
        <v>81009788</v>
      </c>
      <c r="D36" s="1" t="s">
        <v>69</v>
      </c>
      <c r="E36" s="1" t="s">
        <v>1371</v>
      </c>
      <c r="F36" s="1" t="s">
        <v>1240</v>
      </c>
      <c r="G36" s="1" t="s">
        <v>1240</v>
      </c>
      <c r="H36" s="1" t="s">
        <v>1624</v>
      </c>
      <c r="I36" s="1" t="s">
        <v>14</v>
      </c>
      <c r="J36" s="1" t="s">
        <v>70</v>
      </c>
      <c r="K36" s="1">
        <v>20526339</v>
      </c>
      <c r="L36" s="1" t="s">
        <v>63</v>
      </c>
    </row>
    <row r="37" spans="1:12">
      <c r="A37" s="1" t="s">
        <v>71</v>
      </c>
      <c r="B37" s="1">
        <v>56401084</v>
      </c>
      <c r="C37" s="1">
        <v>56401085</v>
      </c>
      <c r="D37" s="1" t="s">
        <v>72</v>
      </c>
      <c r="E37" s="1" t="s">
        <v>1371</v>
      </c>
      <c r="F37" s="1" t="s">
        <v>1240</v>
      </c>
      <c r="G37" s="1" t="s">
        <v>1240</v>
      </c>
      <c r="H37" s="1" t="s">
        <v>1624</v>
      </c>
      <c r="I37" s="1" t="s">
        <v>20</v>
      </c>
      <c r="J37" s="1" t="s">
        <v>72</v>
      </c>
      <c r="K37" s="1">
        <v>22951725</v>
      </c>
      <c r="L37" s="1" t="s">
        <v>63</v>
      </c>
    </row>
    <row r="38" spans="1:12">
      <c r="A38" s="1" t="s">
        <v>54</v>
      </c>
      <c r="B38" s="1">
        <v>4831877</v>
      </c>
      <c r="C38" s="1">
        <v>4831878</v>
      </c>
      <c r="D38" s="1" t="s">
        <v>73</v>
      </c>
      <c r="E38" s="1" t="s">
        <v>1371</v>
      </c>
      <c r="F38" s="1" t="s">
        <v>1246</v>
      </c>
      <c r="G38" s="1" t="s">
        <v>1246</v>
      </c>
      <c r="H38" s="1" t="s">
        <v>1624</v>
      </c>
      <c r="I38" s="1" t="s">
        <v>23</v>
      </c>
      <c r="J38" s="1" t="s">
        <v>74</v>
      </c>
      <c r="K38" s="1">
        <v>22561518</v>
      </c>
      <c r="L38" s="1" t="s">
        <v>63</v>
      </c>
    </row>
    <row r="39" spans="1:12">
      <c r="A39" s="1" t="s">
        <v>1634</v>
      </c>
      <c r="B39" s="1">
        <v>26538209</v>
      </c>
      <c r="C39" s="1">
        <v>26538210</v>
      </c>
      <c r="D39" s="1" t="s">
        <v>75</v>
      </c>
      <c r="E39" s="1" t="s">
        <v>1371</v>
      </c>
      <c r="F39" s="1" t="s">
        <v>1246</v>
      </c>
      <c r="G39" s="1" t="s">
        <v>1246</v>
      </c>
      <c r="H39" s="1" t="s">
        <v>1629</v>
      </c>
      <c r="I39" s="1" t="s">
        <v>14</v>
      </c>
      <c r="J39" s="1" t="s">
        <v>76</v>
      </c>
      <c r="K39" s="1">
        <v>23722424</v>
      </c>
      <c r="L39" s="1" t="s">
        <v>77</v>
      </c>
    </row>
    <row r="40" spans="1:12">
      <c r="A40" s="1" t="s">
        <v>1634</v>
      </c>
      <c r="B40" s="1">
        <v>26538267</v>
      </c>
      <c r="C40" s="1">
        <v>26538268</v>
      </c>
      <c r="D40" s="1" t="s">
        <v>78</v>
      </c>
      <c r="E40" s="1" t="s">
        <v>1371</v>
      </c>
      <c r="F40" s="1" t="s">
        <v>1257</v>
      </c>
      <c r="G40" s="1" t="s">
        <v>1257</v>
      </c>
      <c r="H40" s="1" t="s">
        <v>1622</v>
      </c>
      <c r="I40" s="1" t="s">
        <v>14</v>
      </c>
      <c r="J40" s="1" t="s">
        <v>76</v>
      </c>
      <c r="K40" s="1">
        <v>23722424</v>
      </c>
      <c r="L40" s="1" t="s">
        <v>77</v>
      </c>
    </row>
    <row r="41" spans="1:12">
      <c r="A41" s="1" t="s">
        <v>1634</v>
      </c>
      <c r="B41" s="1">
        <v>26553814</v>
      </c>
      <c r="C41" s="1">
        <v>26553815</v>
      </c>
      <c r="D41" s="1" t="s">
        <v>79</v>
      </c>
      <c r="E41" s="1" t="s">
        <v>1371</v>
      </c>
      <c r="F41" s="1" t="s">
        <v>1258</v>
      </c>
      <c r="G41" s="1" t="s">
        <v>1258</v>
      </c>
      <c r="H41" s="1" t="s">
        <v>1621</v>
      </c>
      <c r="I41" s="1" t="s">
        <v>14</v>
      </c>
      <c r="J41" s="1" t="s">
        <v>76</v>
      </c>
      <c r="K41" s="1">
        <v>23722424</v>
      </c>
      <c r="L41" s="1" t="s">
        <v>77</v>
      </c>
    </row>
    <row r="42" spans="1:12">
      <c r="A42" s="1" t="s">
        <v>1634</v>
      </c>
      <c r="B42" s="1">
        <v>26556768</v>
      </c>
      <c r="C42" s="1">
        <v>26556769</v>
      </c>
      <c r="D42" s="1" t="s">
        <v>80</v>
      </c>
      <c r="E42" s="1" t="s">
        <v>1371</v>
      </c>
      <c r="F42" s="1" t="s">
        <v>1240</v>
      </c>
      <c r="G42" s="1" t="s">
        <v>1240</v>
      </c>
      <c r="H42" s="1" t="s">
        <v>1620</v>
      </c>
      <c r="I42" s="1" t="s">
        <v>14</v>
      </c>
      <c r="J42" s="1" t="s">
        <v>76</v>
      </c>
      <c r="K42" s="1">
        <v>23722424</v>
      </c>
      <c r="L42" s="1" t="s">
        <v>77</v>
      </c>
    </row>
    <row r="43" spans="1:12">
      <c r="A43" s="1" t="s">
        <v>1634</v>
      </c>
      <c r="B43" s="1">
        <v>26572164</v>
      </c>
      <c r="C43" s="1">
        <v>26572165</v>
      </c>
      <c r="D43" s="1" t="s">
        <v>81</v>
      </c>
      <c r="E43" s="1" t="s">
        <v>1371</v>
      </c>
      <c r="F43" s="1" t="s">
        <v>1240</v>
      </c>
      <c r="G43" s="1" t="s">
        <v>1240</v>
      </c>
      <c r="H43" s="1" t="s">
        <v>1620</v>
      </c>
      <c r="I43" s="1" t="s">
        <v>23</v>
      </c>
      <c r="J43" s="1" t="s">
        <v>76</v>
      </c>
      <c r="K43" s="1">
        <v>23722424</v>
      </c>
      <c r="L43" s="1" t="s">
        <v>77</v>
      </c>
    </row>
    <row r="44" spans="1:12">
      <c r="A44" s="1" t="s">
        <v>47</v>
      </c>
      <c r="B44" s="1">
        <v>28857644</v>
      </c>
      <c r="C44" s="1">
        <v>28857645</v>
      </c>
      <c r="D44" s="1" t="s">
        <v>82</v>
      </c>
      <c r="E44" s="1" t="s">
        <v>1371</v>
      </c>
      <c r="F44" s="1" t="s">
        <v>1246</v>
      </c>
      <c r="G44" s="1" t="s">
        <v>1246</v>
      </c>
      <c r="H44" s="1" t="s">
        <v>1624</v>
      </c>
      <c r="I44" s="1" t="s">
        <v>14</v>
      </c>
      <c r="J44" s="1" t="s">
        <v>83</v>
      </c>
      <c r="K44" s="1">
        <v>23722424</v>
      </c>
      <c r="L44" s="1" t="s">
        <v>77</v>
      </c>
    </row>
    <row r="45" spans="1:12">
      <c r="A45" s="1" t="s">
        <v>37</v>
      </c>
      <c r="B45" s="1">
        <v>8442247</v>
      </c>
      <c r="C45" s="1">
        <v>8442248</v>
      </c>
      <c r="D45" s="1" t="s">
        <v>84</v>
      </c>
      <c r="E45" s="1" t="s">
        <v>1371</v>
      </c>
      <c r="F45" s="1" t="s">
        <v>1240</v>
      </c>
      <c r="G45" s="1" t="s">
        <v>1240</v>
      </c>
      <c r="H45" s="1" t="s">
        <v>1624</v>
      </c>
      <c r="I45" s="1" t="s">
        <v>20</v>
      </c>
      <c r="J45" s="1" t="s">
        <v>84</v>
      </c>
      <c r="K45" s="1">
        <v>23817569</v>
      </c>
      <c r="L45" s="1" t="s">
        <v>85</v>
      </c>
    </row>
    <row r="46" spans="1:12">
      <c r="A46" s="1" t="s">
        <v>37</v>
      </c>
      <c r="B46" s="1">
        <v>8443802</v>
      </c>
      <c r="C46" s="1">
        <v>8443803</v>
      </c>
      <c r="D46" s="1" t="s">
        <v>86</v>
      </c>
      <c r="E46" s="1" t="s">
        <v>1371</v>
      </c>
      <c r="F46" s="1" t="s">
        <v>1240</v>
      </c>
      <c r="G46" s="1" t="s">
        <v>1240</v>
      </c>
      <c r="H46" s="1" t="s">
        <v>1624</v>
      </c>
      <c r="I46" s="1" t="s">
        <v>23</v>
      </c>
      <c r="J46" s="1" t="s">
        <v>84</v>
      </c>
      <c r="K46" s="1">
        <v>23817569</v>
      </c>
      <c r="L46" s="1" t="s">
        <v>85</v>
      </c>
    </row>
    <row r="47" spans="1:12">
      <c r="A47" s="1" t="s">
        <v>26</v>
      </c>
      <c r="B47" s="1">
        <v>38805941</v>
      </c>
      <c r="C47" s="1">
        <v>38805942</v>
      </c>
      <c r="D47" s="1" t="s">
        <v>87</v>
      </c>
      <c r="E47" s="1" t="s">
        <v>1372</v>
      </c>
      <c r="F47" s="1" t="s">
        <v>1240</v>
      </c>
      <c r="G47" s="1" t="s">
        <v>1240</v>
      </c>
      <c r="H47" s="1" t="s">
        <v>1621</v>
      </c>
      <c r="I47" s="1" t="s">
        <v>14</v>
      </c>
      <c r="J47" s="1" t="s">
        <v>88</v>
      </c>
      <c r="K47" s="1">
        <v>23817569</v>
      </c>
      <c r="L47" s="1" t="s">
        <v>85</v>
      </c>
    </row>
    <row r="48" spans="1:12">
      <c r="A48" s="1" t="s">
        <v>26</v>
      </c>
      <c r="B48" s="1">
        <v>38805982</v>
      </c>
      <c r="C48" s="1">
        <v>38805983</v>
      </c>
      <c r="D48" s="1" t="s">
        <v>89</v>
      </c>
      <c r="E48" s="1" t="s">
        <v>1372</v>
      </c>
      <c r="F48" s="1" t="s">
        <v>1257</v>
      </c>
      <c r="G48" s="1" t="s">
        <v>1257</v>
      </c>
      <c r="H48" s="1" t="s">
        <v>1624</v>
      </c>
      <c r="I48" s="1" t="s">
        <v>14</v>
      </c>
      <c r="J48" s="1" t="s">
        <v>88</v>
      </c>
      <c r="K48" s="1">
        <v>23817569</v>
      </c>
      <c r="L48" s="1" t="s">
        <v>85</v>
      </c>
    </row>
    <row r="49" spans="1:12">
      <c r="A49" s="1" t="s">
        <v>26</v>
      </c>
      <c r="B49" s="1">
        <v>38807327</v>
      </c>
      <c r="C49" s="1">
        <v>38807328</v>
      </c>
      <c r="D49" s="1" t="s">
        <v>90</v>
      </c>
      <c r="E49" s="1" t="s">
        <v>1372</v>
      </c>
      <c r="F49" s="1" t="s">
        <v>1246</v>
      </c>
      <c r="G49" s="1" t="s">
        <v>1246</v>
      </c>
      <c r="H49" s="1" t="s">
        <v>1622</v>
      </c>
      <c r="I49" s="1" t="s">
        <v>14</v>
      </c>
      <c r="J49" s="1" t="s">
        <v>88</v>
      </c>
      <c r="K49" s="1">
        <v>23817569</v>
      </c>
      <c r="L49" s="1" t="s">
        <v>85</v>
      </c>
    </row>
    <row r="50" spans="1:12">
      <c r="A50" s="1" t="s">
        <v>26</v>
      </c>
      <c r="B50" s="1">
        <v>38807363</v>
      </c>
      <c r="C50" s="1">
        <v>38807364</v>
      </c>
      <c r="D50" s="1" t="s">
        <v>91</v>
      </c>
      <c r="E50" s="1" t="s">
        <v>1372</v>
      </c>
      <c r="F50" s="1" t="s">
        <v>1240</v>
      </c>
      <c r="G50" s="1" t="s">
        <v>1240</v>
      </c>
      <c r="H50" s="1" t="s">
        <v>1630</v>
      </c>
      <c r="I50" s="1" t="s">
        <v>14</v>
      </c>
      <c r="J50" s="1" t="s">
        <v>88</v>
      </c>
      <c r="K50" s="1">
        <v>23817569</v>
      </c>
      <c r="L50" s="1" t="s">
        <v>85</v>
      </c>
    </row>
    <row r="51" spans="1:12">
      <c r="A51" s="1" t="s">
        <v>92</v>
      </c>
      <c r="B51" s="1">
        <v>64140624</v>
      </c>
      <c r="C51" s="1">
        <v>64140625</v>
      </c>
      <c r="D51" s="1" t="s">
        <v>93</v>
      </c>
      <c r="E51" s="1" t="s">
        <v>1371</v>
      </c>
      <c r="F51" s="1" t="s">
        <v>1240</v>
      </c>
      <c r="G51" s="1" t="s">
        <v>1240</v>
      </c>
      <c r="H51" s="1" t="s">
        <v>1624</v>
      </c>
      <c r="I51" s="1" t="s">
        <v>14</v>
      </c>
      <c r="J51" s="1" t="s">
        <v>94</v>
      </c>
      <c r="K51" s="1">
        <v>22019778</v>
      </c>
      <c r="L51" s="1" t="s">
        <v>95</v>
      </c>
    </row>
    <row r="52" spans="1:12">
      <c r="A52" s="1" t="s">
        <v>92</v>
      </c>
      <c r="B52" s="1">
        <v>64140641</v>
      </c>
      <c r="C52" s="1">
        <v>64140642</v>
      </c>
      <c r="D52" s="1" t="s">
        <v>96</v>
      </c>
      <c r="E52" s="1" t="s">
        <v>1371</v>
      </c>
      <c r="F52" s="1" t="s">
        <v>1257</v>
      </c>
      <c r="G52" s="1" t="s">
        <v>1257</v>
      </c>
      <c r="H52" s="1" t="s">
        <v>1620</v>
      </c>
      <c r="I52" s="1" t="s">
        <v>14</v>
      </c>
      <c r="J52" s="1" t="s">
        <v>94</v>
      </c>
      <c r="K52" s="1">
        <v>22019778</v>
      </c>
      <c r="L52" s="1" t="s">
        <v>95</v>
      </c>
    </row>
    <row r="53" spans="1:12">
      <c r="A53" s="1" t="s">
        <v>92</v>
      </c>
      <c r="B53" s="1">
        <v>64140703</v>
      </c>
      <c r="C53" s="1">
        <v>64140704</v>
      </c>
      <c r="D53" s="1" t="s">
        <v>97</v>
      </c>
      <c r="E53" s="1" t="s">
        <v>1371</v>
      </c>
      <c r="F53" s="1" t="s">
        <v>1258</v>
      </c>
      <c r="G53" s="1" t="s">
        <v>1258</v>
      </c>
      <c r="H53" s="1" t="s">
        <v>1622</v>
      </c>
      <c r="I53" s="1" t="s">
        <v>14</v>
      </c>
      <c r="J53" s="1" t="s">
        <v>94</v>
      </c>
      <c r="K53" s="1">
        <v>22019778</v>
      </c>
      <c r="L53" s="1" t="s">
        <v>95</v>
      </c>
    </row>
    <row r="54" spans="1:12">
      <c r="A54" s="1" t="s">
        <v>92</v>
      </c>
      <c r="B54" s="1">
        <v>64140736</v>
      </c>
      <c r="C54" s="1">
        <v>64140737</v>
      </c>
      <c r="D54" s="1" t="s">
        <v>98</v>
      </c>
      <c r="E54" s="1" t="s">
        <v>1371</v>
      </c>
      <c r="F54" s="1" t="s">
        <v>1240</v>
      </c>
      <c r="G54" s="1" t="s">
        <v>1240</v>
      </c>
      <c r="H54" s="1" t="s">
        <v>1621</v>
      </c>
      <c r="I54" s="1" t="s">
        <v>14</v>
      </c>
      <c r="J54" s="1" t="s">
        <v>94</v>
      </c>
      <c r="K54" s="1">
        <v>22019778</v>
      </c>
      <c r="L54" s="1" t="s">
        <v>95</v>
      </c>
    </row>
    <row r="55" spans="1:12">
      <c r="A55" s="1" t="s">
        <v>1634</v>
      </c>
      <c r="B55" s="1">
        <v>33056068</v>
      </c>
      <c r="C55" s="1">
        <v>33056069</v>
      </c>
      <c r="D55" s="1" t="s">
        <v>99</v>
      </c>
      <c r="E55" s="1" t="s">
        <v>1372</v>
      </c>
      <c r="F55" s="1" t="s">
        <v>1240</v>
      </c>
      <c r="G55" s="1" t="s">
        <v>1240</v>
      </c>
      <c r="H55" s="1" t="s">
        <v>1622</v>
      </c>
      <c r="I55" s="1" t="s">
        <v>23</v>
      </c>
      <c r="J55" s="1" t="s">
        <v>100</v>
      </c>
      <c r="K55" s="1">
        <v>23760081</v>
      </c>
      <c r="L55" s="1" t="s">
        <v>101</v>
      </c>
    </row>
    <row r="56" spans="1:12">
      <c r="A56" s="1" t="s">
        <v>1634</v>
      </c>
      <c r="B56" s="1">
        <v>33056206</v>
      </c>
      <c r="C56" s="1">
        <v>33056207</v>
      </c>
      <c r="D56" s="1" t="s">
        <v>102</v>
      </c>
      <c r="E56" s="1" t="s">
        <v>1371</v>
      </c>
      <c r="F56" s="1" t="s">
        <v>1258</v>
      </c>
      <c r="G56" s="1" t="s">
        <v>1258</v>
      </c>
      <c r="H56" s="1" t="s">
        <v>1622</v>
      </c>
      <c r="I56" s="1" t="s">
        <v>23</v>
      </c>
      <c r="J56" s="1" t="s">
        <v>100</v>
      </c>
      <c r="K56" s="1">
        <v>23760081</v>
      </c>
      <c r="L56" s="1" t="s">
        <v>101</v>
      </c>
    </row>
    <row r="57" spans="1:12">
      <c r="A57" s="1" t="s">
        <v>12</v>
      </c>
      <c r="B57" s="1">
        <v>47422151</v>
      </c>
      <c r="C57" s="1">
        <v>47422152</v>
      </c>
      <c r="D57" s="1" t="s">
        <v>103</v>
      </c>
      <c r="E57" s="1" t="s">
        <v>1372</v>
      </c>
      <c r="F57" s="1" t="s">
        <v>1240</v>
      </c>
      <c r="G57" s="1" t="s">
        <v>1240</v>
      </c>
      <c r="H57" s="1" t="s">
        <v>1621</v>
      </c>
      <c r="I57" s="1" t="s">
        <v>14</v>
      </c>
      <c r="J57" s="1" t="s">
        <v>104</v>
      </c>
      <c r="K57" s="1">
        <v>23350875</v>
      </c>
      <c r="L57" s="1" t="s">
        <v>105</v>
      </c>
    </row>
    <row r="58" spans="1:12">
      <c r="A58" s="1" t="s">
        <v>12</v>
      </c>
      <c r="B58" s="1">
        <v>47517669</v>
      </c>
      <c r="C58" s="1">
        <v>47517670</v>
      </c>
      <c r="D58" s="1" t="s">
        <v>106</v>
      </c>
      <c r="E58" s="1" t="s">
        <v>1371</v>
      </c>
      <c r="F58" s="1" t="s">
        <v>1246</v>
      </c>
      <c r="G58" s="1" t="s">
        <v>1246</v>
      </c>
      <c r="H58" s="1" t="s">
        <v>1628</v>
      </c>
      <c r="I58" s="1" t="s">
        <v>14</v>
      </c>
      <c r="J58" s="1" t="s">
        <v>104</v>
      </c>
      <c r="K58" s="1">
        <v>23350875</v>
      </c>
      <c r="L58" s="1" t="s">
        <v>105</v>
      </c>
    </row>
    <row r="59" spans="1:12">
      <c r="A59" s="1" t="s">
        <v>12</v>
      </c>
      <c r="B59" s="1">
        <v>47555141</v>
      </c>
      <c r="C59" s="1">
        <v>47555142</v>
      </c>
      <c r="D59" s="1" t="s">
        <v>107</v>
      </c>
      <c r="E59" s="1" t="s">
        <v>1372</v>
      </c>
      <c r="F59" s="1" t="s">
        <v>1258</v>
      </c>
      <c r="G59" s="1" t="s">
        <v>1258</v>
      </c>
      <c r="H59" s="1" t="s">
        <v>1631</v>
      </c>
      <c r="I59" s="1" t="s">
        <v>14</v>
      </c>
      <c r="J59" s="1" t="s">
        <v>104</v>
      </c>
      <c r="K59" s="1">
        <v>23350875</v>
      </c>
      <c r="L59" s="1" t="s">
        <v>105</v>
      </c>
    </row>
    <row r="60" spans="1:12">
      <c r="A60" s="1" t="s">
        <v>1636</v>
      </c>
      <c r="B60" s="1">
        <v>128413304</v>
      </c>
      <c r="C60" s="1">
        <v>128413305</v>
      </c>
      <c r="D60" s="1" t="s">
        <v>108</v>
      </c>
      <c r="E60" s="1" t="s">
        <v>1371</v>
      </c>
      <c r="F60" s="1" t="s">
        <v>1240</v>
      </c>
      <c r="G60" s="1" t="s">
        <v>1240</v>
      </c>
      <c r="H60" s="1" t="s">
        <v>1620</v>
      </c>
      <c r="I60" s="1" t="s">
        <v>20</v>
      </c>
      <c r="J60" s="1" t="s">
        <v>108</v>
      </c>
      <c r="K60" s="1">
        <v>23266556</v>
      </c>
      <c r="L60" s="1" t="s">
        <v>105</v>
      </c>
    </row>
    <row r="61" spans="1:12">
      <c r="A61" s="1" t="s">
        <v>47</v>
      </c>
      <c r="B61" s="1">
        <v>68790501</v>
      </c>
      <c r="C61" s="1">
        <v>68790502</v>
      </c>
      <c r="D61" s="1" t="s">
        <v>109</v>
      </c>
      <c r="E61" s="1" t="s">
        <v>1371</v>
      </c>
      <c r="F61" s="1" t="s">
        <v>1258</v>
      </c>
      <c r="G61" s="1" t="s">
        <v>1258</v>
      </c>
      <c r="H61" s="1" t="s">
        <v>1622</v>
      </c>
      <c r="I61" s="1" t="s">
        <v>23</v>
      </c>
      <c r="J61" s="1" t="s">
        <v>110</v>
      </c>
      <c r="K61" s="1">
        <v>19011631</v>
      </c>
      <c r="L61" s="1" t="s">
        <v>105</v>
      </c>
    </row>
    <row r="62" spans="1:12">
      <c r="A62" s="1" t="s">
        <v>47</v>
      </c>
      <c r="B62" s="1">
        <v>68816259</v>
      </c>
      <c r="C62" s="1">
        <v>68816260</v>
      </c>
      <c r="D62" s="1" t="s">
        <v>111</v>
      </c>
      <c r="E62" s="1" t="s">
        <v>1371</v>
      </c>
      <c r="F62" s="1" t="s">
        <v>1240</v>
      </c>
      <c r="G62" s="1" t="s">
        <v>1240</v>
      </c>
      <c r="H62" s="1" t="s">
        <v>1621</v>
      </c>
      <c r="I62" s="1" t="s">
        <v>14</v>
      </c>
      <c r="J62" s="1" t="s">
        <v>110</v>
      </c>
      <c r="K62" s="1">
        <v>19011631</v>
      </c>
      <c r="L62" s="1" t="s">
        <v>105</v>
      </c>
    </row>
    <row r="63" spans="1:12">
      <c r="A63" s="1" t="s">
        <v>47</v>
      </c>
      <c r="B63" s="1">
        <v>68834106</v>
      </c>
      <c r="C63" s="1">
        <v>68834107</v>
      </c>
      <c r="D63" s="1" t="s">
        <v>112</v>
      </c>
      <c r="E63" s="1" t="s">
        <v>1371</v>
      </c>
      <c r="F63" s="1" t="s">
        <v>1258</v>
      </c>
      <c r="G63" s="1" t="s">
        <v>1258</v>
      </c>
      <c r="H63" s="1" t="s">
        <v>1622</v>
      </c>
      <c r="I63" s="1" t="s">
        <v>14</v>
      </c>
      <c r="J63" s="1" t="s">
        <v>110</v>
      </c>
      <c r="K63" s="1">
        <v>19011631</v>
      </c>
      <c r="L63" s="1" t="s">
        <v>105</v>
      </c>
    </row>
    <row r="64" spans="1:12">
      <c r="A64" s="1" t="s">
        <v>47</v>
      </c>
      <c r="B64" s="1">
        <v>68834155</v>
      </c>
      <c r="C64" s="1">
        <v>68834156</v>
      </c>
      <c r="D64" s="1" t="s">
        <v>113</v>
      </c>
      <c r="E64" s="1" t="s">
        <v>1371</v>
      </c>
      <c r="F64" s="1" t="s">
        <v>1258</v>
      </c>
      <c r="G64" s="1" t="s">
        <v>1258</v>
      </c>
      <c r="H64" s="1" t="s">
        <v>1621</v>
      </c>
      <c r="I64" s="1" t="s">
        <v>14</v>
      </c>
      <c r="J64" s="1" t="s">
        <v>110</v>
      </c>
      <c r="K64" s="1">
        <v>19011631</v>
      </c>
      <c r="L64" s="1" t="s">
        <v>105</v>
      </c>
    </row>
    <row r="65" spans="1:12">
      <c r="A65" s="1" t="s">
        <v>54</v>
      </c>
      <c r="B65" s="1">
        <v>33532299</v>
      </c>
      <c r="C65" s="1">
        <v>33532300</v>
      </c>
      <c r="D65" s="1" t="s">
        <v>114</v>
      </c>
      <c r="E65" s="1" t="s">
        <v>1371</v>
      </c>
      <c r="F65" s="1" t="s">
        <v>1258</v>
      </c>
      <c r="G65" s="1" t="s">
        <v>1258</v>
      </c>
      <c r="H65" s="1" t="s">
        <v>1622</v>
      </c>
      <c r="I65" s="1" t="s">
        <v>20</v>
      </c>
      <c r="J65" s="1" t="s">
        <v>114</v>
      </c>
      <c r="K65" s="1">
        <v>19011631</v>
      </c>
      <c r="L65" s="1" t="s">
        <v>105</v>
      </c>
    </row>
    <row r="66" spans="1:12">
      <c r="A66" s="1" t="s">
        <v>31</v>
      </c>
      <c r="B66" s="1">
        <v>117100956</v>
      </c>
      <c r="C66" s="1">
        <v>117100957</v>
      </c>
      <c r="D66" s="1" t="s">
        <v>115</v>
      </c>
      <c r="E66" s="1" t="s">
        <v>1372</v>
      </c>
      <c r="F66" s="1" t="s">
        <v>1246</v>
      </c>
      <c r="G66" s="1" t="s">
        <v>1246</v>
      </c>
      <c r="H66" s="1" t="s">
        <v>1622</v>
      </c>
      <c r="I66" s="1" t="s">
        <v>20</v>
      </c>
      <c r="J66" s="1" t="s">
        <v>115</v>
      </c>
      <c r="K66" s="1">
        <v>21833088</v>
      </c>
      <c r="L66" s="1" t="s">
        <v>116</v>
      </c>
    </row>
    <row r="67" spans="1:12">
      <c r="A67" s="1" t="s">
        <v>37</v>
      </c>
      <c r="B67" s="1">
        <v>112753019</v>
      </c>
      <c r="C67" s="1">
        <v>112753020</v>
      </c>
      <c r="D67" s="1" t="s">
        <v>117</v>
      </c>
      <c r="E67" s="1" t="s">
        <v>1371</v>
      </c>
      <c r="F67" s="1" t="s">
        <v>1246</v>
      </c>
      <c r="G67" s="1" t="s">
        <v>1246</v>
      </c>
      <c r="H67" s="1" t="s">
        <v>1624</v>
      </c>
      <c r="I67" s="1" t="s">
        <v>14</v>
      </c>
      <c r="J67" s="1" t="s">
        <v>118</v>
      </c>
      <c r="K67" s="1">
        <v>21833088</v>
      </c>
      <c r="L67" s="1" t="s">
        <v>116</v>
      </c>
    </row>
    <row r="68" spans="1:12">
      <c r="A68" s="1" t="s">
        <v>1635</v>
      </c>
      <c r="B68" s="1">
        <v>149297034</v>
      </c>
      <c r="C68" s="1">
        <v>149297035</v>
      </c>
      <c r="D68" s="1" t="s">
        <v>119</v>
      </c>
      <c r="E68" s="1" t="s">
        <v>1372</v>
      </c>
      <c r="F68" s="1" t="s">
        <v>1246</v>
      </c>
      <c r="G68" s="1" t="s">
        <v>1246</v>
      </c>
      <c r="H68" s="1" t="s">
        <v>1620</v>
      </c>
      <c r="I68" s="1" t="s">
        <v>14</v>
      </c>
      <c r="J68" s="1" t="s">
        <v>120</v>
      </c>
      <c r="K68" s="1">
        <v>21833088</v>
      </c>
      <c r="L68" s="1" t="s">
        <v>116</v>
      </c>
    </row>
    <row r="69" spans="1:12">
      <c r="A69" s="1" t="s">
        <v>1635</v>
      </c>
      <c r="B69" s="1">
        <v>149297103</v>
      </c>
      <c r="C69" s="1">
        <v>149297104</v>
      </c>
      <c r="D69" s="1" t="s">
        <v>121</v>
      </c>
      <c r="E69" s="1" t="s">
        <v>1372</v>
      </c>
      <c r="F69" s="1" t="s">
        <v>1246</v>
      </c>
      <c r="G69" s="1" t="s">
        <v>1246</v>
      </c>
      <c r="H69" s="1" t="s">
        <v>1622</v>
      </c>
      <c r="I69" s="1" t="s">
        <v>23</v>
      </c>
      <c r="J69" s="1" t="s">
        <v>120</v>
      </c>
      <c r="K69" s="1">
        <v>21833088</v>
      </c>
      <c r="L69" s="1" t="s">
        <v>116</v>
      </c>
    </row>
    <row r="70" spans="1:12">
      <c r="A70" s="1" t="s">
        <v>71</v>
      </c>
      <c r="B70" s="1">
        <v>9885525</v>
      </c>
      <c r="C70" s="1">
        <v>9885526</v>
      </c>
      <c r="D70" s="1" t="s">
        <v>122</v>
      </c>
      <c r="E70" s="1" t="s">
        <v>1371</v>
      </c>
      <c r="F70" s="1" t="s">
        <v>1258</v>
      </c>
      <c r="G70" s="1" t="s">
        <v>1258</v>
      </c>
      <c r="H70" s="1" t="s">
        <v>1622</v>
      </c>
      <c r="I70" s="1" t="s">
        <v>14</v>
      </c>
      <c r="J70" s="1" t="s">
        <v>123</v>
      </c>
      <c r="K70" s="1">
        <v>21833088</v>
      </c>
      <c r="L70" s="1" t="s">
        <v>116</v>
      </c>
    </row>
    <row r="71" spans="1:12">
      <c r="A71" s="1" t="s">
        <v>1638</v>
      </c>
      <c r="B71" s="1">
        <v>50811219</v>
      </c>
      <c r="C71" s="1">
        <v>50811220</v>
      </c>
      <c r="D71" s="1" t="s">
        <v>124</v>
      </c>
      <c r="E71" s="1" t="s">
        <v>1371</v>
      </c>
      <c r="F71" s="1" t="s">
        <v>1257</v>
      </c>
      <c r="G71" s="1" t="s">
        <v>1257</v>
      </c>
      <c r="H71" s="1" t="s">
        <v>1622</v>
      </c>
      <c r="I71" s="1" t="s">
        <v>14</v>
      </c>
      <c r="J71" s="1" t="s">
        <v>125</v>
      </c>
      <c r="K71" s="1">
        <v>22190364</v>
      </c>
      <c r="L71" s="1" t="s">
        <v>116</v>
      </c>
    </row>
    <row r="72" spans="1:12">
      <c r="A72" s="1" t="s">
        <v>1639</v>
      </c>
      <c r="B72" s="1">
        <v>69254190</v>
      </c>
      <c r="C72" s="1">
        <v>69254191</v>
      </c>
      <c r="D72" s="1" t="s">
        <v>126</v>
      </c>
      <c r="E72" s="1" t="s">
        <v>1371</v>
      </c>
      <c r="F72" s="1" t="s">
        <v>1258</v>
      </c>
      <c r="G72" s="1" t="s">
        <v>1258</v>
      </c>
      <c r="H72" s="1" t="s">
        <v>1622</v>
      </c>
      <c r="I72" s="1" t="s">
        <v>20</v>
      </c>
      <c r="J72" s="1" t="s">
        <v>126</v>
      </c>
      <c r="K72" s="1">
        <v>21833088</v>
      </c>
      <c r="L72" s="1" t="s">
        <v>116</v>
      </c>
    </row>
    <row r="73" spans="1:12">
      <c r="A73" s="1" t="s">
        <v>1639</v>
      </c>
      <c r="B73" s="1">
        <v>88512200</v>
      </c>
      <c r="C73" s="1">
        <v>88512201</v>
      </c>
      <c r="D73" s="1" t="s">
        <v>127</v>
      </c>
      <c r="E73" s="1" t="s">
        <v>1371</v>
      </c>
      <c r="F73" s="1" t="s">
        <v>1240</v>
      </c>
      <c r="G73" s="1" t="s">
        <v>1240</v>
      </c>
      <c r="H73" s="1" t="s">
        <v>1624</v>
      </c>
      <c r="I73" s="1" t="s">
        <v>14</v>
      </c>
      <c r="J73" s="1" t="s">
        <v>128</v>
      </c>
      <c r="K73" s="1">
        <v>21833088</v>
      </c>
      <c r="L73" s="1" t="s">
        <v>116</v>
      </c>
    </row>
    <row r="74" spans="1:12">
      <c r="A74" s="1" t="s">
        <v>1641</v>
      </c>
      <c r="B74" s="1">
        <v>56422867</v>
      </c>
      <c r="C74" s="1">
        <v>56422868</v>
      </c>
      <c r="D74" s="1" t="s">
        <v>129</v>
      </c>
      <c r="E74" s="1" t="s">
        <v>1371</v>
      </c>
      <c r="F74" s="1" t="s">
        <v>1246</v>
      </c>
      <c r="G74" s="1" t="s">
        <v>1246</v>
      </c>
      <c r="H74" s="1" t="s">
        <v>1624</v>
      </c>
      <c r="I74" s="1" t="s">
        <v>23</v>
      </c>
      <c r="J74" s="1" t="s">
        <v>130</v>
      </c>
      <c r="K74" s="1">
        <v>21833088</v>
      </c>
      <c r="L74" s="1" t="s">
        <v>116</v>
      </c>
    </row>
    <row r="75" spans="1:12">
      <c r="A75" s="1" t="s">
        <v>54</v>
      </c>
      <c r="B75" s="1">
        <v>10523085</v>
      </c>
      <c r="C75" s="1">
        <v>10523086</v>
      </c>
      <c r="D75" s="1" t="s">
        <v>131</v>
      </c>
      <c r="E75" s="1" t="s">
        <v>1371</v>
      </c>
      <c r="F75" s="1" t="s">
        <v>1257</v>
      </c>
      <c r="G75" s="1" t="s">
        <v>1257</v>
      </c>
      <c r="H75" s="1" t="s">
        <v>1622</v>
      </c>
      <c r="I75" s="1" t="s">
        <v>14</v>
      </c>
      <c r="J75" s="1" t="s">
        <v>132</v>
      </c>
      <c r="K75" s="1">
        <v>21833088</v>
      </c>
      <c r="L75" s="1" t="s">
        <v>116</v>
      </c>
    </row>
    <row r="76" spans="1:12">
      <c r="A76" s="1" t="s">
        <v>54</v>
      </c>
      <c r="B76" s="1">
        <v>49837245</v>
      </c>
      <c r="C76" s="1">
        <v>49837246</v>
      </c>
      <c r="D76" s="1" t="s">
        <v>133</v>
      </c>
      <c r="E76" s="1" t="s">
        <v>1372</v>
      </c>
      <c r="F76" s="1" t="s">
        <v>1258</v>
      </c>
      <c r="G76" s="1" t="s">
        <v>1258</v>
      </c>
      <c r="H76" s="1" t="s">
        <v>1624</v>
      </c>
      <c r="I76" s="1" t="s">
        <v>14</v>
      </c>
      <c r="J76" s="1" t="s">
        <v>134</v>
      </c>
      <c r="K76" s="1">
        <v>21833088</v>
      </c>
      <c r="L76" s="1" t="s">
        <v>116</v>
      </c>
    </row>
    <row r="77" spans="1:12">
      <c r="A77" s="1" t="s">
        <v>54</v>
      </c>
      <c r="B77" s="1">
        <v>49867015</v>
      </c>
      <c r="C77" s="1">
        <v>49867016</v>
      </c>
      <c r="D77" s="1" t="s">
        <v>135</v>
      </c>
      <c r="E77" s="1" t="s">
        <v>1371</v>
      </c>
      <c r="F77" s="1" t="s">
        <v>1258</v>
      </c>
      <c r="G77" s="1" t="s">
        <v>1258</v>
      </c>
      <c r="H77" s="1" t="s">
        <v>1621</v>
      </c>
      <c r="I77" s="1" t="s">
        <v>14</v>
      </c>
      <c r="J77" s="1" t="s">
        <v>134</v>
      </c>
      <c r="K77" s="1">
        <v>21833088</v>
      </c>
      <c r="L77" s="1" t="s">
        <v>116</v>
      </c>
    </row>
    <row r="78" spans="1:12">
      <c r="A78" s="1" t="s">
        <v>17</v>
      </c>
      <c r="B78" s="1">
        <v>22171566</v>
      </c>
      <c r="C78" s="1">
        <v>22171567</v>
      </c>
      <c r="D78" s="1" t="s">
        <v>136</v>
      </c>
      <c r="E78" s="1" t="s">
        <v>1371</v>
      </c>
      <c r="F78" s="1" t="s">
        <v>1240</v>
      </c>
      <c r="G78" s="1" t="s">
        <v>1240</v>
      </c>
      <c r="H78" s="1" t="s">
        <v>1624</v>
      </c>
      <c r="I78" s="1" t="s">
        <v>14</v>
      </c>
      <c r="J78" s="1" t="s">
        <v>137</v>
      </c>
      <c r="K78" s="1">
        <v>21833088</v>
      </c>
      <c r="L78" s="1" t="s">
        <v>116</v>
      </c>
    </row>
    <row r="79" spans="1:12">
      <c r="A79" s="1" t="s">
        <v>1633</v>
      </c>
      <c r="B79" s="1">
        <v>60615885</v>
      </c>
      <c r="C79" s="1">
        <v>60615886</v>
      </c>
      <c r="D79" s="1" t="s">
        <v>138</v>
      </c>
      <c r="E79" s="1" t="s">
        <v>1371</v>
      </c>
      <c r="F79" s="1" t="s">
        <v>1246</v>
      </c>
      <c r="G79" s="1" t="s">
        <v>1246</v>
      </c>
      <c r="H79" s="1" t="s">
        <v>1624</v>
      </c>
      <c r="I79" s="1" t="s">
        <v>14</v>
      </c>
      <c r="J79" s="1" t="s">
        <v>139</v>
      </c>
      <c r="K79" s="1">
        <v>22688191</v>
      </c>
      <c r="L79" s="1" t="s">
        <v>140</v>
      </c>
    </row>
    <row r="80" spans="1:12">
      <c r="A80" s="1" t="s">
        <v>1634</v>
      </c>
      <c r="B80" s="1">
        <v>27446565</v>
      </c>
      <c r="C80" s="1">
        <v>27446566</v>
      </c>
      <c r="D80" s="1" t="s">
        <v>141</v>
      </c>
      <c r="E80" s="1" t="s">
        <v>1371</v>
      </c>
      <c r="F80" s="1" t="s">
        <v>1257</v>
      </c>
      <c r="G80" s="1" t="s">
        <v>1257</v>
      </c>
      <c r="H80" s="1" t="s">
        <v>1622</v>
      </c>
      <c r="I80" s="1" t="s">
        <v>23</v>
      </c>
      <c r="J80" s="1" t="s">
        <v>142</v>
      </c>
      <c r="K80" s="1">
        <v>22688191</v>
      </c>
      <c r="L80" s="1" t="s">
        <v>140</v>
      </c>
    </row>
    <row r="81" spans="1:12">
      <c r="A81" s="1" t="s">
        <v>1634</v>
      </c>
      <c r="B81" s="1">
        <v>27640245</v>
      </c>
      <c r="C81" s="1">
        <v>27640246</v>
      </c>
      <c r="D81" s="1" t="s">
        <v>143</v>
      </c>
      <c r="E81" s="1" t="s">
        <v>1371</v>
      </c>
      <c r="F81" s="1" t="s">
        <v>1240</v>
      </c>
      <c r="G81" s="1" t="s">
        <v>1240</v>
      </c>
      <c r="H81" s="1" t="s">
        <v>1624</v>
      </c>
      <c r="I81" s="1" t="s">
        <v>14</v>
      </c>
      <c r="J81" s="1" t="s">
        <v>142</v>
      </c>
      <c r="K81" s="1">
        <v>22688191</v>
      </c>
      <c r="L81" s="1" t="s">
        <v>140</v>
      </c>
    </row>
    <row r="82" spans="1:12">
      <c r="A82" s="1" t="s">
        <v>1634</v>
      </c>
      <c r="B82" s="1">
        <v>27759114</v>
      </c>
      <c r="C82" s="1">
        <v>27759115</v>
      </c>
      <c r="D82" s="1" t="s">
        <v>144</v>
      </c>
      <c r="E82" s="1" t="s">
        <v>1371</v>
      </c>
      <c r="F82" s="1" t="s">
        <v>1240</v>
      </c>
      <c r="G82" s="1" t="s">
        <v>1240</v>
      </c>
      <c r="H82" s="1" t="s">
        <v>1621</v>
      </c>
      <c r="I82" s="1" t="s">
        <v>14</v>
      </c>
      <c r="J82" s="1" t="s">
        <v>142</v>
      </c>
      <c r="K82" s="1">
        <v>22688191</v>
      </c>
      <c r="L82" s="1" t="s">
        <v>140</v>
      </c>
    </row>
    <row r="83" spans="1:12">
      <c r="A83" s="1" t="s">
        <v>1634</v>
      </c>
      <c r="B83" s="1">
        <v>27775027</v>
      </c>
      <c r="C83" s="1">
        <v>27775028</v>
      </c>
      <c r="D83" s="1" t="s">
        <v>145</v>
      </c>
      <c r="E83" s="1" t="s">
        <v>1371</v>
      </c>
      <c r="F83" s="1" t="s">
        <v>1258</v>
      </c>
      <c r="G83" s="1" t="s">
        <v>1258</v>
      </c>
      <c r="H83" s="1" t="s">
        <v>1622</v>
      </c>
      <c r="I83" s="1" t="s">
        <v>14</v>
      </c>
      <c r="J83" s="1" t="s">
        <v>142</v>
      </c>
      <c r="K83" s="1">
        <v>22688191</v>
      </c>
      <c r="L83" s="1" t="s">
        <v>140</v>
      </c>
    </row>
    <row r="84" spans="1:12">
      <c r="A84" s="1" t="s">
        <v>1634</v>
      </c>
      <c r="B84" s="1">
        <v>27782030</v>
      </c>
      <c r="C84" s="1">
        <v>27782031</v>
      </c>
      <c r="D84" s="1" t="s">
        <v>146</v>
      </c>
      <c r="E84" s="1" t="s">
        <v>1371</v>
      </c>
      <c r="F84" s="1" t="s">
        <v>1257</v>
      </c>
      <c r="G84" s="1" t="s">
        <v>1257</v>
      </c>
      <c r="H84" s="1" t="s">
        <v>1620</v>
      </c>
      <c r="I84" s="1" t="s">
        <v>23</v>
      </c>
      <c r="J84" s="1" t="s">
        <v>142</v>
      </c>
      <c r="K84" s="1">
        <v>22688191</v>
      </c>
      <c r="L84" s="1" t="s">
        <v>140</v>
      </c>
    </row>
    <row r="85" spans="1:12">
      <c r="A85" s="1" t="s">
        <v>1634</v>
      </c>
      <c r="B85" s="1">
        <v>27782527</v>
      </c>
      <c r="C85" s="1">
        <v>27782528</v>
      </c>
      <c r="D85" s="1" t="s">
        <v>147</v>
      </c>
      <c r="E85" s="1" t="s">
        <v>1372</v>
      </c>
      <c r="F85" s="1" t="s">
        <v>1257</v>
      </c>
      <c r="G85" s="1" t="s">
        <v>1257</v>
      </c>
      <c r="H85" s="1" t="s">
        <v>1624</v>
      </c>
      <c r="I85" s="1" t="s">
        <v>14</v>
      </c>
      <c r="J85" s="1" t="s">
        <v>142</v>
      </c>
      <c r="K85" s="1">
        <v>22688191</v>
      </c>
      <c r="L85" s="1" t="s">
        <v>140</v>
      </c>
    </row>
    <row r="86" spans="1:12">
      <c r="A86" s="1" t="s">
        <v>1634</v>
      </c>
      <c r="B86" s="1">
        <v>27782537</v>
      </c>
      <c r="C86" s="1">
        <v>27782538</v>
      </c>
      <c r="D86" s="1" t="s">
        <v>148</v>
      </c>
      <c r="E86" s="1" t="s">
        <v>1372</v>
      </c>
      <c r="F86" s="1" t="s">
        <v>1257</v>
      </c>
      <c r="G86" s="1" t="s">
        <v>1257</v>
      </c>
      <c r="H86" s="1" t="s">
        <v>1629</v>
      </c>
      <c r="I86" s="1" t="s">
        <v>14</v>
      </c>
      <c r="J86" s="1" t="s">
        <v>142</v>
      </c>
      <c r="K86" s="1">
        <v>22688191</v>
      </c>
      <c r="L86" s="1" t="s">
        <v>140</v>
      </c>
    </row>
    <row r="87" spans="1:12">
      <c r="A87" s="1" t="s">
        <v>1634</v>
      </c>
      <c r="B87" s="1">
        <v>27783358</v>
      </c>
      <c r="C87" s="1">
        <v>27783359</v>
      </c>
      <c r="D87" s="1" t="s">
        <v>149</v>
      </c>
      <c r="E87" s="1" t="s">
        <v>1371</v>
      </c>
      <c r="F87" s="1" t="s">
        <v>1246</v>
      </c>
      <c r="G87" s="1" t="s">
        <v>1246</v>
      </c>
      <c r="H87" s="1" t="s">
        <v>1624</v>
      </c>
      <c r="I87" s="1" t="s">
        <v>23</v>
      </c>
      <c r="J87" s="1" t="s">
        <v>142</v>
      </c>
      <c r="K87" s="1">
        <v>22688191</v>
      </c>
      <c r="L87" s="1" t="s">
        <v>140</v>
      </c>
    </row>
    <row r="88" spans="1:12">
      <c r="A88" s="1" t="s">
        <v>1634</v>
      </c>
      <c r="B88" s="1">
        <v>27798886</v>
      </c>
      <c r="C88" s="1">
        <v>27798887</v>
      </c>
      <c r="D88" s="1" t="s">
        <v>150</v>
      </c>
      <c r="E88" s="1" t="s">
        <v>1371</v>
      </c>
      <c r="F88" s="1" t="s">
        <v>1258</v>
      </c>
      <c r="G88" s="1" t="s">
        <v>1258</v>
      </c>
      <c r="H88" s="1" t="s">
        <v>1621</v>
      </c>
      <c r="I88" s="1" t="s">
        <v>14</v>
      </c>
      <c r="J88" s="1" t="s">
        <v>142</v>
      </c>
      <c r="K88" s="1">
        <v>22688191</v>
      </c>
      <c r="L88" s="1" t="s">
        <v>140</v>
      </c>
    </row>
    <row r="89" spans="1:12">
      <c r="A89" s="1" t="s">
        <v>1634</v>
      </c>
      <c r="B89" s="1">
        <v>27805254</v>
      </c>
      <c r="C89" s="1">
        <v>27805255</v>
      </c>
      <c r="D89" s="1" t="s">
        <v>151</v>
      </c>
      <c r="E89" s="1" t="s">
        <v>1371</v>
      </c>
      <c r="F89" s="1" t="s">
        <v>1246</v>
      </c>
      <c r="G89" s="1" t="s">
        <v>1246</v>
      </c>
      <c r="H89" s="1" t="s">
        <v>1628</v>
      </c>
      <c r="I89" s="1" t="s">
        <v>23</v>
      </c>
      <c r="J89" s="1" t="s">
        <v>142</v>
      </c>
      <c r="K89" s="1">
        <v>22688191</v>
      </c>
      <c r="L89" s="1" t="s">
        <v>140</v>
      </c>
    </row>
    <row r="90" spans="1:12">
      <c r="A90" s="1" t="s">
        <v>1634</v>
      </c>
      <c r="B90" s="1">
        <v>27840925</v>
      </c>
      <c r="C90" s="1">
        <v>27840926</v>
      </c>
      <c r="D90" s="1" t="s">
        <v>152</v>
      </c>
      <c r="E90" s="1" t="s">
        <v>1371</v>
      </c>
      <c r="F90" s="1" t="s">
        <v>1257</v>
      </c>
      <c r="G90" s="1" t="s">
        <v>1257</v>
      </c>
      <c r="H90" s="1" t="s">
        <v>1622</v>
      </c>
      <c r="I90" s="1" t="s">
        <v>14</v>
      </c>
      <c r="J90" s="1" t="s">
        <v>142</v>
      </c>
      <c r="K90" s="1">
        <v>22688191</v>
      </c>
      <c r="L90" s="1" t="s">
        <v>140</v>
      </c>
    </row>
    <row r="91" spans="1:12">
      <c r="A91" s="1" t="s">
        <v>1634</v>
      </c>
      <c r="B91" s="1">
        <v>28193101</v>
      </c>
      <c r="C91" s="1">
        <v>28193102</v>
      </c>
      <c r="D91" s="1" t="s">
        <v>153</v>
      </c>
      <c r="E91" s="1" t="s">
        <v>1371</v>
      </c>
      <c r="F91" s="1" t="s">
        <v>1258</v>
      </c>
      <c r="G91" s="1" t="s">
        <v>1258</v>
      </c>
      <c r="H91" s="1" t="s">
        <v>1628</v>
      </c>
      <c r="I91" s="1" t="s">
        <v>14</v>
      </c>
      <c r="J91" s="1" t="s">
        <v>142</v>
      </c>
      <c r="K91" s="1">
        <v>22688191</v>
      </c>
      <c r="L91" s="1" t="s">
        <v>140</v>
      </c>
    </row>
    <row r="92" spans="1:12">
      <c r="A92" s="1" t="s">
        <v>54</v>
      </c>
      <c r="B92" s="1">
        <v>19431422</v>
      </c>
      <c r="C92" s="1">
        <v>19431423</v>
      </c>
      <c r="D92" s="1" t="s">
        <v>154</v>
      </c>
      <c r="E92" s="1" t="s">
        <v>1372</v>
      </c>
      <c r="F92" s="1" t="s">
        <v>1257</v>
      </c>
      <c r="G92" s="1" t="s">
        <v>1257</v>
      </c>
      <c r="H92" s="1" t="s">
        <v>1628</v>
      </c>
      <c r="I92" s="1" t="s">
        <v>23</v>
      </c>
      <c r="J92" s="1" t="s">
        <v>155</v>
      </c>
      <c r="K92" s="1">
        <v>23974872</v>
      </c>
      <c r="L92" s="1" t="s">
        <v>140</v>
      </c>
    </row>
    <row r="93" spans="1:12">
      <c r="A93" s="1" t="s">
        <v>17</v>
      </c>
      <c r="B93" s="1">
        <v>50311972</v>
      </c>
      <c r="C93" s="1">
        <v>50311973</v>
      </c>
      <c r="D93" s="1" t="s">
        <v>156</v>
      </c>
      <c r="E93" s="1" t="s">
        <v>1371</v>
      </c>
      <c r="F93" s="1" t="s">
        <v>1246</v>
      </c>
      <c r="G93" s="1" t="s">
        <v>1246</v>
      </c>
      <c r="H93" s="1" t="s">
        <v>1624</v>
      </c>
      <c r="I93" s="1" t="s">
        <v>14</v>
      </c>
      <c r="J93" s="1" t="s">
        <v>157</v>
      </c>
      <c r="K93" s="1">
        <v>23894747</v>
      </c>
      <c r="L93" s="1" t="s">
        <v>140</v>
      </c>
    </row>
    <row r="94" spans="1:12">
      <c r="A94" s="1" t="s">
        <v>17</v>
      </c>
      <c r="B94" s="1">
        <v>50312034</v>
      </c>
      <c r="C94" s="1">
        <v>50312035</v>
      </c>
      <c r="D94" s="1" t="s">
        <v>158</v>
      </c>
      <c r="E94" s="1" t="s">
        <v>1371</v>
      </c>
      <c r="F94" s="1" t="s">
        <v>1258</v>
      </c>
      <c r="G94" s="1" t="s">
        <v>1258</v>
      </c>
      <c r="H94" s="1" t="s">
        <v>1622</v>
      </c>
      <c r="I94" s="1" t="s">
        <v>14</v>
      </c>
      <c r="J94" s="1" t="s">
        <v>157</v>
      </c>
      <c r="K94" s="1">
        <v>23894747</v>
      </c>
      <c r="L94" s="1" t="s">
        <v>140</v>
      </c>
    </row>
    <row r="95" spans="1:12">
      <c r="A95" s="1" t="s">
        <v>1640</v>
      </c>
      <c r="B95" s="1">
        <v>56708978</v>
      </c>
      <c r="C95" s="1">
        <v>56708979</v>
      </c>
      <c r="D95" s="1" t="s">
        <v>159</v>
      </c>
      <c r="E95" s="1" t="s">
        <v>1371</v>
      </c>
      <c r="F95" s="1" t="s">
        <v>1257</v>
      </c>
      <c r="G95" s="1" t="s">
        <v>1257</v>
      </c>
      <c r="H95" s="1" t="s">
        <v>1622</v>
      </c>
      <c r="I95" s="1" t="s">
        <v>14</v>
      </c>
      <c r="J95" s="1" t="s">
        <v>160</v>
      </c>
      <c r="K95" s="1">
        <v>23704328</v>
      </c>
      <c r="L95" s="1" t="s">
        <v>161</v>
      </c>
    </row>
    <row r="96" spans="1:12">
      <c r="A96" s="1" t="s">
        <v>1640</v>
      </c>
      <c r="B96" s="1">
        <v>56709033</v>
      </c>
      <c r="C96" s="1">
        <v>56709034</v>
      </c>
      <c r="D96" s="1" t="s">
        <v>162</v>
      </c>
      <c r="E96" s="1" t="s">
        <v>1371</v>
      </c>
      <c r="F96" s="1" t="s">
        <v>1240</v>
      </c>
      <c r="G96" s="1" t="s">
        <v>1240</v>
      </c>
      <c r="H96" s="1" t="s">
        <v>1624</v>
      </c>
      <c r="I96" s="1" t="s">
        <v>14</v>
      </c>
      <c r="J96" s="1" t="s">
        <v>160</v>
      </c>
      <c r="K96" s="1">
        <v>23704328</v>
      </c>
      <c r="L96" s="1" t="s">
        <v>161</v>
      </c>
    </row>
    <row r="97" spans="1:12">
      <c r="A97" s="1" t="s">
        <v>1640</v>
      </c>
      <c r="B97" s="1">
        <v>56709057</v>
      </c>
      <c r="C97" s="1">
        <v>56709058</v>
      </c>
      <c r="D97" s="1" t="s">
        <v>160</v>
      </c>
      <c r="E97" s="1" t="s">
        <v>1371</v>
      </c>
      <c r="F97" s="1" t="s">
        <v>1240</v>
      </c>
      <c r="G97" s="1" t="s">
        <v>1240</v>
      </c>
      <c r="H97" s="1" t="s">
        <v>1621</v>
      </c>
      <c r="I97" s="1" t="s">
        <v>20</v>
      </c>
      <c r="J97" s="1" t="s">
        <v>160</v>
      </c>
      <c r="K97" s="1">
        <v>23704328</v>
      </c>
      <c r="L97" s="1" t="s">
        <v>161</v>
      </c>
    </row>
    <row r="98" spans="1:12">
      <c r="A98" s="1" t="s">
        <v>50</v>
      </c>
      <c r="B98" s="1">
        <v>75287821</v>
      </c>
      <c r="C98" s="1">
        <v>75287822</v>
      </c>
      <c r="D98" s="1" t="s">
        <v>163</v>
      </c>
      <c r="E98" s="1" t="s">
        <v>1371</v>
      </c>
      <c r="F98" s="1" t="s">
        <v>1258</v>
      </c>
      <c r="G98" s="1" t="s">
        <v>1258</v>
      </c>
      <c r="H98" s="1" t="s">
        <v>1628</v>
      </c>
      <c r="I98" s="1" t="s">
        <v>23</v>
      </c>
      <c r="J98" s="1" t="s">
        <v>164</v>
      </c>
      <c r="K98" s="1">
        <v>23720494</v>
      </c>
      <c r="L98" s="1" t="s">
        <v>165</v>
      </c>
    </row>
    <row r="99" spans="1:12">
      <c r="A99" s="1" t="s">
        <v>50</v>
      </c>
      <c r="B99" s="1">
        <v>75315777</v>
      </c>
      <c r="C99" s="1">
        <v>75315778</v>
      </c>
      <c r="D99" s="1" t="s">
        <v>166</v>
      </c>
      <c r="E99" s="1" t="s">
        <v>1371</v>
      </c>
      <c r="F99" s="1" t="s">
        <v>1246</v>
      </c>
      <c r="G99" s="1" t="s">
        <v>1246</v>
      </c>
      <c r="H99" s="1" t="s">
        <v>1624</v>
      </c>
      <c r="I99" s="1" t="s">
        <v>23</v>
      </c>
      <c r="J99" s="1" t="s">
        <v>164</v>
      </c>
      <c r="K99" s="1">
        <v>23720494</v>
      </c>
      <c r="L99" s="1" t="s">
        <v>165</v>
      </c>
    </row>
    <row r="100" spans="1:12">
      <c r="A100" s="1" t="s">
        <v>50</v>
      </c>
      <c r="B100" s="1">
        <v>75370231</v>
      </c>
      <c r="C100" s="1">
        <v>75370232</v>
      </c>
      <c r="D100" s="1" t="s">
        <v>167</v>
      </c>
      <c r="E100" s="1" t="s">
        <v>1371</v>
      </c>
      <c r="F100" s="1" t="s">
        <v>1257</v>
      </c>
      <c r="G100" s="1" t="s">
        <v>1257</v>
      </c>
      <c r="H100" s="1" t="s">
        <v>1622</v>
      </c>
      <c r="I100" s="1" t="s">
        <v>14</v>
      </c>
      <c r="J100" s="1" t="s">
        <v>164</v>
      </c>
      <c r="K100" s="1">
        <v>23720494</v>
      </c>
      <c r="L100" s="1" t="s">
        <v>165</v>
      </c>
    </row>
    <row r="101" spans="1:12">
      <c r="A101" s="1" t="s">
        <v>37</v>
      </c>
      <c r="B101" s="1">
        <v>204694973</v>
      </c>
      <c r="C101" s="1">
        <v>204694974</v>
      </c>
      <c r="D101" s="1" t="s">
        <v>168</v>
      </c>
      <c r="E101" s="1" t="s">
        <v>1371</v>
      </c>
      <c r="F101" s="1" t="s">
        <v>1258</v>
      </c>
      <c r="G101" s="1" t="s">
        <v>1258</v>
      </c>
      <c r="H101" s="1" t="s">
        <v>1622</v>
      </c>
      <c r="I101" s="1" t="s">
        <v>14</v>
      </c>
      <c r="J101" s="1" t="s">
        <v>169</v>
      </c>
      <c r="K101" s="1">
        <v>19503088</v>
      </c>
      <c r="L101" s="1" t="s">
        <v>170</v>
      </c>
    </row>
    <row r="102" spans="1:12">
      <c r="A102" s="1" t="s">
        <v>1637</v>
      </c>
      <c r="B102" s="1">
        <v>123662589</v>
      </c>
      <c r="C102" s="1">
        <v>123662590</v>
      </c>
      <c r="D102" s="1" t="s">
        <v>171</v>
      </c>
      <c r="E102" s="1" t="s">
        <v>1371</v>
      </c>
      <c r="F102" s="1" t="s">
        <v>1240</v>
      </c>
      <c r="G102" s="1" t="s">
        <v>1240</v>
      </c>
      <c r="H102" s="1" t="s">
        <v>1624</v>
      </c>
      <c r="I102" s="1" t="s">
        <v>14</v>
      </c>
      <c r="J102" s="1" t="s">
        <v>172</v>
      </c>
      <c r="K102" s="1">
        <v>20453842</v>
      </c>
      <c r="L102" s="1" t="s">
        <v>170</v>
      </c>
    </row>
    <row r="103" spans="1:12">
      <c r="A103" s="1" t="s">
        <v>1637</v>
      </c>
      <c r="B103" s="1">
        <v>123662617</v>
      </c>
      <c r="C103" s="1">
        <v>123662618</v>
      </c>
      <c r="D103" s="1" t="s">
        <v>173</v>
      </c>
      <c r="E103" s="1" t="s">
        <v>1371</v>
      </c>
      <c r="F103" s="1" t="s">
        <v>1257</v>
      </c>
      <c r="G103" s="1" t="s">
        <v>1257</v>
      </c>
      <c r="H103" s="1" t="s">
        <v>1622</v>
      </c>
      <c r="I103" s="1" t="s">
        <v>14</v>
      </c>
      <c r="J103" s="1" t="s">
        <v>172</v>
      </c>
      <c r="K103" s="1">
        <v>20453842</v>
      </c>
      <c r="L103" s="1" t="s">
        <v>170</v>
      </c>
    </row>
    <row r="104" spans="1:12">
      <c r="A104" s="1" t="s">
        <v>1637</v>
      </c>
      <c r="B104" s="1">
        <v>123664122</v>
      </c>
      <c r="C104" s="1">
        <v>123664123</v>
      </c>
      <c r="D104" s="1" t="s">
        <v>174</v>
      </c>
      <c r="E104" s="1" t="s">
        <v>1371</v>
      </c>
      <c r="F104" s="1" t="s">
        <v>1246</v>
      </c>
      <c r="G104" s="1" t="s">
        <v>1246</v>
      </c>
      <c r="H104" s="1" t="s">
        <v>1624</v>
      </c>
      <c r="I104" s="1" t="s">
        <v>14</v>
      </c>
      <c r="J104" s="1" t="s">
        <v>175</v>
      </c>
      <c r="K104" s="1">
        <v>19503088</v>
      </c>
      <c r="L104" s="1" t="s">
        <v>170</v>
      </c>
    </row>
    <row r="105" spans="1:12">
      <c r="A105" s="1" t="s">
        <v>1637</v>
      </c>
      <c r="B105" s="1">
        <v>123696870</v>
      </c>
      <c r="C105" s="1">
        <v>123696871</v>
      </c>
      <c r="D105" s="1" t="s">
        <v>176</v>
      </c>
      <c r="E105" s="1" t="s">
        <v>1371</v>
      </c>
      <c r="F105" s="1" t="s">
        <v>1258</v>
      </c>
      <c r="G105" s="1" t="s">
        <v>1258</v>
      </c>
      <c r="H105" s="1" t="s">
        <v>1622</v>
      </c>
      <c r="I105" s="1" t="s">
        <v>14</v>
      </c>
      <c r="J105" s="1" t="s">
        <v>172</v>
      </c>
      <c r="K105" s="1">
        <v>20453842</v>
      </c>
      <c r="L105" s="1" t="s">
        <v>170</v>
      </c>
    </row>
    <row r="106" spans="1:12">
      <c r="A106" s="1" t="s">
        <v>43</v>
      </c>
      <c r="B106" s="1">
        <v>6390191</v>
      </c>
      <c r="C106" s="1">
        <v>6390192</v>
      </c>
      <c r="D106" s="1" t="s">
        <v>177</v>
      </c>
      <c r="E106" s="1" t="s">
        <v>1371</v>
      </c>
      <c r="F106" s="1" t="s">
        <v>1240</v>
      </c>
      <c r="G106" s="1" t="s">
        <v>1240</v>
      </c>
      <c r="H106" s="1" t="s">
        <v>1621</v>
      </c>
      <c r="I106" s="1" t="s">
        <v>14</v>
      </c>
      <c r="J106" s="1" t="s">
        <v>178</v>
      </c>
      <c r="K106" s="1">
        <v>20453842</v>
      </c>
      <c r="L106" s="1" t="s">
        <v>170</v>
      </c>
    </row>
    <row r="107" spans="1:12">
      <c r="A107" s="1" t="s">
        <v>43</v>
      </c>
      <c r="B107" s="1">
        <v>63785088</v>
      </c>
      <c r="C107" s="1">
        <v>63785089</v>
      </c>
      <c r="D107" s="1" t="s">
        <v>179</v>
      </c>
      <c r="E107" s="1" t="s">
        <v>1371</v>
      </c>
      <c r="F107" s="1" t="s">
        <v>1240</v>
      </c>
      <c r="G107" s="1" t="s">
        <v>1240</v>
      </c>
      <c r="H107" s="1" t="s">
        <v>1620</v>
      </c>
      <c r="I107" s="1" t="s">
        <v>20</v>
      </c>
      <c r="J107" s="1" t="s">
        <v>179</v>
      </c>
      <c r="K107" s="1">
        <v>22446963</v>
      </c>
      <c r="L107" s="1" t="s">
        <v>170</v>
      </c>
    </row>
    <row r="108" spans="1:12">
      <c r="A108" s="1" t="s">
        <v>37</v>
      </c>
      <c r="B108" s="1">
        <v>111616103</v>
      </c>
      <c r="C108" s="1">
        <v>111616104</v>
      </c>
      <c r="D108" s="1" t="s">
        <v>180</v>
      </c>
      <c r="E108" s="1" t="s">
        <v>1371</v>
      </c>
      <c r="F108" s="1" t="s">
        <v>1240</v>
      </c>
      <c r="G108" s="1" t="s">
        <v>1240</v>
      </c>
      <c r="H108" s="1" t="s">
        <v>1624</v>
      </c>
      <c r="I108" s="1" t="s">
        <v>20</v>
      </c>
      <c r="J108" s="1" t="s">
        <v>180</v>
      </c>
      <c r="K108" s="1">
        <v>23770605</v>
      </c>
      <c r="L108" s="1" t="s">
        <v>181</v>
      </c>
    </row>
    <row r="109" spans="1:12">
      <c r="A109" s="1" t="s">
        <v>37</v>
      </c>
      <c r="B109" s="1">
        <v>231091222</v>
      </c>
      <c r="C109" s="1">
        <v>231091223</v>
      </c>
      <c r="D109" s="1" t="s">
        <v>182</v>
      </c>
      <c r="E109" s="1" t="s">
        <v>1371</v>
      </c>
      <c r="F109" s="1" t="s">
        <v>1257</v>
      </c>
      <c r="G109" s="1" t="s">
        <v>1257</v>
      </c>
      <c r="H109" s="1" t="s">
        <v>1620</v>
      </c>
      <c r="I109" s="1" t="s">
        <v>20</v>
      </c>
      <c r="J109" s="1" t="s">
        <v>182</v>
      </c>
      <c r="K109" s="1">
        <v>23770605</v>
      </c>
      <c r="L109" s="1" t="s">
        <v>181</v>
      </c>
    </row>
    <row r="110" spans="1:12">
      <c r="A110" s="1" t="s">
        <v>1634</v>
      </c>
      <c r="B110" s="1">
        <v>408078</v>
      </c>
      <c r="C110" s="1">
        <v>408079</v>
      </c>
      <c r="D110" s="1" t="s">
        <v>183</v>
      </c>
      <c r="E110" s="1" t="s">
        <v>1371</v>
      </c>
      <c r="F110" s="1" t="s">
        <v>1258</v>
      </c>
      <c r="G110" s="1" t="s">
        <v>1258</v>
      </c>
      <c r="H110" s="1" t="s">
        <v>1622</v>
      </c>
      <c r="I110" s="1" t="s">
        <v>23</v>
      </c>
      <c r="J110" s="1" t="s">
        <v>184</v>
      </c>
      <c r="K110" s="1">
        <v>23770605</v>
      </c>
      <c r="L110" s="1" t="s">
        <v>181</v>
      </c>
    </row>
    <row r="111" spans="1:12">
      <c r="A111" s="1" t="s">
        <v>1634</v>
      </c>
      <c r="B111" s="1">
        <v>32613746</v>
      </c>
      <c r="C111" s="1">
        <v>32613747</v>
      </c>
      <c r="D111" s="1" t="s">
        <v>185</v>
      </c>
      <c r="E111" s="1" t="s">
        <v>1371</v>
      </c>
      <c r="F111" s="1" t="s">
        <v>1257</v>
      </c>
      <c r="G111" s="1" t="s">
        <v>1257</v>
      </c>
      <c r="H111" s="1" t="s">
        <v>1620</v>
      </c>
      <c r="I111" s="1" t="s">
        <v>14</v>
      </c>
      <c r="J111" s="1" t="s">
        <v>186</v>
      </c>
      <c r="K111" s="1">
        <v>23770605</v>
      </c>
      <c r="L111" s="1" t="s">
        <v>181</v>
      </c>
    </row>
    <row r="112" spans="1:12">
      <c r="A112" s="1" t="s">
        <v>1634</v>
      </c>
      <c r="B112" s="1">
        <v>32626271</v>
      </c>
      <c r="C112" s="1">
        <v>32626272</v>
      </c>
      <c r="D112" s="1" t="s">
        <v>187</v>
      </c>
      <c r="E112" s="1" t="s">
        <v>1371</v>
      </c>
      <c r="F112" s="1" t="s">
        <v>1258</v>
      </c>
      <c r="G112" s="1" t="s">
        <v>1258</v>
      </c>
      <c r="H112" s="1" t="s">
        <v>1628</v>
      </c>
      <c r="I112" s="1" t="s">
        <v>20</v>
      </c>
      <c r="J112" s="1" t="s">
        <v>187</v>
      </c>
      <c r="K112" s="1">
        <v>23770605</v>
      </c>
      <c r="L112" s="1" t="s">
        <v>181</v>
      </c>
    </row>
    <row r="113" spans="1:12">
      <c r="A113" s="1" t="s">
        <v>1637</v>
      </c>
      <c r="B113" s="1">
        <v>132371225</v>
      </c>
      <c r="C113" s="1">
        <v>132371226</v>
      </c>
      <c r="D113" s="1" t="s">
        <v>188</v>
      </c>
      <c r="E113" s="1" t="s">
        <v>1371</v>
      </c>
      <c r="F113" s="1" t="s">
        <v>1246</v>
      </c>
      <c r="G113" s="1" t="s">
        <v>1246</v>
      </c>
      <c r="H113" s="1" t="s">
        <v>1629</v>
      </c>
      <c r="I113" s="1" t="s">
        <v>14</v>
      </c>
      <c r="J113" s="1" t="s">
        <v>189</v>
      </c>
      <c r="K113" s="1">
        <v>22041458</v>
      </c>
      <c r="L113" s="1" t="s">
        <v>190</v>
      </c>
    </row>
    <row r="114" spans="1:12">
      <c r="A114" s="1" t="s">
        <v>1637</v>
      </c>
      <c r="B114" s="1">
        <v>132371504</v>
      </c>
      <c r="C114" s="1">
        <v>132371505</v>
      </c>
      <c r="D114" s="1" t="s">
        <v>191</v>
      </c>
      <c r="E114" s="1" t="s">
        <v>1371</v>
      </c>
      <c r="F114" s="1" t="s">
        <v>1240</v>
      </c>
      <c r="G114" s="1" t="s">
        <v>1240</v>
      </c>
      <c r="H114" s="1" t="s">
        <v>1624</v>
      </c>
      <c r="I114" s="1" t="s">
        <v>14</v>
      </c>
      <c r="J114" s="1" t="s">
        <v>189</v>
      </c>
      <c r="K114" s="1">
        <v>22041458</v>
      </c>
      <c r="L114" s="1" t="s">
        <v>190</v>
      </c>
    </row>
    <row r="115" spans="1:12">
      <c r="A115" s="1" t="s">
        <v>17</v>
      </c>
      <c r="B115" s="1">
        <v>38003234</v>
      </c>
      <c r="C115" s="1">
        <v>38003235</v>
      </c>
      <c r="D115" s="1" t="s">
        <v>192</v>
      </c>
      <c r="E115" s="1" t="s">
        <v>1371</v>
      </c>
      <c r="F115" s="1" t="s">
        <v>1240</v>
      </c>
      <c r="G115" s="1" t="s">
        <v>1240</v>
      </c>
      <c r="H115" s="1" t="s">
        <v>1621</v>
      </c>
      <c r="I115" s="1" t="s">
        <v>14</v>
      </c>
      <c r="J115" s="1" t="s">
        <v>193</v>
      </c>
      <c r="K115" s="1">
        <v>22041458</v>
      </c>
      <c r="L115" s="1" t="s">
        <v>190</v>
      </c>
    </row>
    <row r="116" spans="1:12">
      <c r="A116" s="1" t="s">
        <v>17</v>
      </c>
      <c r="B116" s="1">
        <v>38004643</v>
      </c>
      <c r="C116" s="1">
        <v>38004644</v>
      </c>
      <c r="D116" s="1" t="s">
        <v>194</v>
      </c>
      <c r="E116" s="1" t="s">
        <v>1371</v>
      </c>
      <c r="F116" s="1" t="s">
        <v>1240</v>
      </c>
      <c r="G116" s="1" t="s">
        <v>1240</v>
      </c>
      <c r="H116" s="1" t="s">
        <v>1624</v>
      </c>
      <c r="I116" s="1" t="s">
        <v>14</v>
      </c>
      <c r="J116" s="1" t="s">
        <v>193</v>
      </c>
      <c r="K116" s="1">
        <v>22041458</v>
      </c>
      <c r="L116" s="1" t="s">
        <v>190</v>
      </c>
    </row>
    <row r="117" spans="1:12">
      <c r="A117" s="1" t="s">
        <v>71</v>
      </c>
      <c r="B117" s="1">
        <v>56439208</v>
      </c>
      <c r="C117" s="1">
        <v>56439209</v>
      </c>
      <c r="D117" s="1" t="s">
        <v>195</v>
      </c>
      <c r="E117" s="1" t="s">
        <v>1371</v>
      </c>
      <c r="F117" s="1" t="s">
        <v>1246</v>
      </c>
      <c r="G117" s="1" t="s">
        <v>1246</v>
      </c>
      <c r="H117" s="1" t="s">
        <v>1624</v>
      </c>
      <c r="I117" s="1" t="s">
        <v>20</v>
      </c>
      <c r="J117" s="1" t="s">
        <v>195</v>
      </c>
      <c r="K117" s="1">
        <v>20953189</v>
      </c>
      <c r="L117" s="1" t="s">
        <v>196</v>
      </c>
    </row>
    <row r="118" spans="1:12">
      <c r="A118" s="1" t="s">
        <v>71</v>
      </c>
      <c r="B118" s="1">
        <v>56727704</v>
      </c>
      <c r="C118" s="1">
        <v>56727705</v>
      </c>
      <c r="D118" s="1" t="s">
        <v>197</v>
      </c>
      <c r="E118" s="1" t="s">
        <v>1371</v>
      </c>
      <c r="F118" s="1" t="s">
        <v>1240</v>
      </c>
      <c r="G118" s="1" t="s">
        <v>1240</v>
      </c>
      <c r="H118" s="1" t="s">
        <v>1624</v>
      </c>
      <c r="I118" s="1" t="s">
        <v>14</v>
      </c>
      <c r="J118" s="1" t="s">
        <v>198</v>
      </c>
      <c r="K118" s="1">
        <v>20953190</v>
      </c>
      <c r="L118" s="1" t="s">
        <v>196</v>
      </c>
    </row>
    <row r="119" spans="1:12">
      <c r="A119" s="1" t="s">
        <v>71</v>
      </c>
      <c r="B119" s="1">
        <v>56727999</v>
      </c>
      <c r="C119" s="1">
        <v>56728000</v>
      </c>
      <c r="D119" s="1" t="s">
        <v>199</v>
      </c>
      <c r="E119" s="1" t="s">
        <v>1371</v>
      </c>
      <c r="F119" s="1" t="s">
        <v>1240</v>
      </c>
      <c r="G119" s="1" t="s">
        <v>1240</v>
      </c>
      <c r="H119" s="1" t="s">
        <v>1624</v>
      </c>
      <c r="I119" s="1" t="s">
        <v>23</v>
      </c>
      <c r="J119" s="1" t="s">
        <v>198</v>
      </c>
      <c r="K119" s="1">
        <v>20953190</v>
      </c>
      <c r="L119" s="1" t="s">
        <v>196</v>
      </c>
    </row>
    <row r="120" spans="1:12">
      <c r="A120" s="1" t="s">
        <v>71</v>
      </c>
      <c r="B120" s="1">
        <v>56728136</v>
      </c>
      <c r="C120" s="1">
        <v>56728137</v>
      </c>
      <c r="D120" s="1" t="s">
        <v>200</v>
      </c>
      <c r="E120" s="1" t="s">
        <v>1371</v>
      </c>
      <c r="F120" s="1" t="s">
        <v>1257</v>
      </c>
      <c r="G120" s="1" t="s">
        <v>1257</v>
      </c>
      <c r="H120" s="1" t="s">
        <v>1622</v>
      </c>
      <c r="I120" s="1" t="s">
        <v>14</v>
      </c>
      <c r="J120" s="1" t="s">
        <v>198</v>
      </c>
      <c r="K120" s="1">
        <v>20953190</v>
      </c>
      <c r="L120" s="1" t="s">
        <v>196</v>
      </c>
    </row>
    <row r="121" spans="1:12">
      <c r="A121" s="1" t="s">
        <v>1642</v>
      </c>
      <c r="B121" s="1">
        <v>43991565</v>
      </c>
      <c r="C121" s="1">
        <v>43991566</v>
      </c>
      <c r="D121" s="1" t="s">
        <v>201</v>
      </c>
      <c r="E121" s="1" t="s">
        <v>1371</v>
      </c>
      <c r="F121" s="1" t="s">
        <v>1240</v>
      </c>
      <c r="G121" s="1" t="s">
        <v>1240</v>
      </c>
      <c r="H121" s="1" t="s">
        <v>1621</v>
      </c>
      <c r="I121" s="1" t="s">
        <v>14</v>
      </c>
      <c r="J121" s="1" t="s">
        <v>202</v>
      </c>
      <c r="K121" s="1">
        <v>20953189</v>
      </c>
      <c r="L121" s="1" t="s">
        <v>196</v>
      </c>
    </row>
    <row r="122" spans="1:12">
      <c r="A122" s="1" t="s">
        <v>1642</v>
      </c>
      <c r="B122" s="1">
        <v>62318219</v>
      </c>
      <c r="C122" s="1">
        <v>62318220</v>
      </c>
      <c r="D122" s="1" t="s">
        <v>203</v>
      </c>
      <c r="E122" s="1" t="s">
        <v>1371</v>
      </c>
      <c r="F122" s="1" t="s">
        <v>1257</v>
      </c>
      <c r="G122" s="1" t="s">
        <v>1257</v>
      </c>
      <c r="H122" s="1" t="s">
        <v>1622</v>
      </c>
      <c r="I122" s="1" t="s">
        <v>20</v>
      </c>
      <c r="J122" s="1" t="s">
        <v>203</v>
      </c>
      <c r="K122" s="1">
        <v>19578366</v>
      </c>
      <c r="L122" s="1" t="s">
        <v>204</v>
      </c>
    </row>
    <row r="123" spans="1:12">
      <c r="A123" s="1" t="s">
        <v>12</v>
      </c>
      <c r="B123" s="1">
        <v>156391844</v>
      </c>
      <c r="C123" s="1">
        <v>156391845</v>
      </c>
      <c r="D123" s="1" t="s">
        <v>205</v>
      </c>
      <c r="E123" s="1" t="s">
        <v>1371</v>
      </c>
      <c r="F123" s="1" t="s">
        <v>1240</v>
      </c>
      <c r="G123" s="1" t="s">
        <v>1240</v>
      </c>
      <c r="H123" s="1" t="s">
        <v>1621</v>
      </c>
      <c r="I123" s="1" t="s">
        <v>14</v>
      </c>
      <c r="J123" s="1" t="s">
        <v>206</v>
      </c>
      <c r="K123" s="1">
        <v>23544013</v>
      </c>
      <c r="L123" s="1" t="s">
        <v>207</v>
      </c>
    </row>
    <row r="124" spans="1:12">
      <c r="A124" s="1" t="s">
        <v>26</v>
      </c>
      <c r="B124" s="1">
        <v>165877989</v>
      </c>
      <c r="C124" s="1">
        <v>165877990</v>
      </c>
      <c r="D124" s="1" t="s">
        <v>208</v>
      </c>
      <c r="E124" s="1" t="s">
        <v>1371</v>
      </c>
      <c r="F124" s="1" t="s">
        <v>1240</v>
      </c>
      <c r="G124" s="1" t="s">
        <v>1240</v>
      </c>
      <c r="H124" s="1" t="s">
        <v>1620</v>
      </c>
      <c r="I124" s="1" t="s">
        <v>23</v>
      </c>
      <c r="J124" s="1" t="s">
        <v>209</v>
      </c>
      <c r="K124" s="1">
        <v>23544013</v>
      </c>
      <c r="L124" s="1" t="s">
        <v>207</v>
      </c>
    </row>
    <row r="125" spans="1:12">
      <c r="A125" s="1" t="s">
        <v>1634</v>
      </c>
      <c r="B125" s="1">
        <v>26021871</v>
      </c>
      <c r="C125" s="1">
        <v>26021872</v>
      </c>
      <c r="D125" s="1" t="s">
        <v>210</v>
      </c>
      <c r="E125" s="1" t="s">
        <v>1371</v>
      </c>
      <c r="F125" s="1" t="s">
        <v>1258</v>
      </c>
      <c r="G125" s="1" t="s">
        <v>1258</v>
      </c>
      <c r="H125" s="1" t="s">
        <v>1622</v>
      </c>
      <c r="I125" s="1" t="s">
        <v>14</v>
      </c>
      <c r="J125" s="1" t="s">
        <v>211</v>
      </c>
      <c r="K125" s="1">
        <v>21909108</v>
      </c>
      <c r="L125" s="1" t="s">
        <v>212</v>
      </c>
    </row>
    <row r="126" spans="1:12">
      <c r="A126" s="1" t="s">
        <v>1634</v>
      </c>
      <c r="B126" s="1">
        <v>26022243</v>
      </c>
      <c r="C126" s="1">
        <v>26022244</v>
      </c>
      <c r="D126" s="1" t="s">
        <v>213</v>
      </c>
      <c r="E126" s="1" t="s">
        <v>1371</v>
      </c>
      <c r="F126" s="1" t="s">
        <v>1246</v>
      </c>
      <c r="G126" s="1" t="s">
        <v>1246</v>
      </c>
      <c r="H126" s="1" t="s">
        <v>1624</v>
      </c>
      <c r="I126" s="1" t="s">
        <v>14</v>
      </c>
      <c r="J126" s="1" t="s">
        <v>211</v>
      </c>
      <c r="K126" s="1">
        <v>21909108</v>
      </c>
      <c r="L126" s="1" t="s">
        <v>212</v>
      </c>
    </row>
    <row r="127" spans="1:12">
      <c r="A127" s="1" t="s">
        <v>1634</v>
      </c>
      <c r="B127" s="1">
        <v>26031810</v>
      </c>
      <c r="C127" s="1">
        <v>26031811</v>
      </c>
      <c r="D127" s="1" t="s">
        <v>214</v>
      </c>
      <c r="E127" s="1" t="s">
        <v>1371</v>
      </c>
      <c r="F127" s="1" t="s">
        <v>1257</v>
      </c>
      <c r="G127" s="1" t="s">
        <v>1257</v>
      </c>
      <c r="H127" s="1" t="s">
        <v>1620</v>
      </c>
      <c r="I127" s="1" t="s">
        <v>14</v>
      </c>
      <c r="J127" s="1" t="s">
        <v>211</v>
      </c>
      <c r="K127" s="1">
        <v>21909108</v>
      </c>
      <c r="L127" s="1" t="s">
        <v>212</v>
      </c>
    </row>
    <row r="128" spans="1:12">
      <c r="A128" s="1" t="s">
        <v>1634</v>
      </c>
      <c r="B128" s="1">
        <v>31322558</v>
      </c>
      <c r="C128" s="1">
        <v>31322559</v>
      </c>
      <c r="D128" s="1" t="s">
        <v>215</v>
      </c>
      <c r="E128" s="1" t="s">
        <v>1372</v>
      </c>
      <c r="F128" s="1" t="s">
        <v>1240</v>
      </c>
      <c r="G128" s="1" t="s">
        <v>1240</v>
      </c>
      <c r="H128" s="1" t="s">
        <v>1622</v>
      </c>
      <c r="I128" s="1" t="s">
        <v>20</v>
      </c>
      <c r="J128" s="1" t="s">
        <v>215</v>
      </c>
      <c r="K128" s="1">
        <v>23417110</v>
      </c>
      <c r="L128" s="1" t="s">
        <v>216</v>
      </c>
    </row>
    <row r="129" spans="1:12">
      <c r="A129" s="1" t="s">
        <v>37</v>
      </c>
      <c r="B129" s="1">
        <v>191535575</v>
      </c>
      <c r="C129" s="1">
        <v>191535576</v>
      </c>
      <c r="D129" s="1" t="s">
        <v>217</v>
      </c>
      <c r="E129" s="1" t="s">
        <v>1372</v>
      </c>
      <c r="F129" s="1" t="s">
        <v>1257</v>
      </c>
      <c r="G129" s="1" t="s">
        <v>1257</v>
      </c>
      <c r="H129" s="1" t="s">
        <v>1624</v>
      </c>
      <c r="I129" s="1" t="s">
        <v>23</v>
      </c>
      <c r="J129" s="1" t="s">
        <v>218</v>
      </c>
      <c r="K129" s="1">
        <v>21399635</v>
      </c>
      <c r="L129" s="1" t="s">
        <v>219</v>
      </c>
    </row>
    <row r="130" spans="1:12">
      <c r="A130" s="1" t="s">
        <v>1634</v>
      </c>
      <c r="B130" s="1">
        <v>32657577</v>
      </c>
      <c r="C130" s="1">
        <v>32657578</v>
      </c>
      <c r="D130" s="1" t="s">
        <v>220</v>
      </c>
      <c r="E130" s="1" t="s">
        <v>1371</v>
      </c>
      <c r="F130" s="1" t="s">
        <v>1257</v>
      </c>
      <c r="G130" s="1" t="s">
        <v>1257</v>
      </c>
      <c r="H130" s="1" t="s">
        <v>1622</v>
      </c>
      <c r="I130" s="1" t="s">
        <v>20</v>
      </c>
      <c r="J130" s="1" t="s">
        <v>220</v>
      </c>
      <c r="K130" s="1">
        <v>21399635</v>
      </c>
      <c r="L130" s="1" t="s">
        <v>219</v>
      </c>
    </row>
    <row r="131" spans="1:12">
      <c r="A131" s="1" t="s">
        <v>17</v>
      </c>
      <c r="B131" s="1">
        <v>39707844</v>
      </c>
      <c r="C131" s="1">
        <v>39707845</v>
      </c>
      <c r="D131" s="1" t="s">
        <v>221</v>
      </c>
      <c r="E131" s="1" t="s">
        <v>1371</v>
      </c>
      <c r="F131" s="1" t="s">
        <v>1240</v>
      </c>
      <c r="G131" s="1" t="s">
        <v>1240</v>
      </c>
      <c r="H131" s="1" t="s">
        <v>1621</v>
      </c>
      <c r="I131" s="1" t="s">
        <v>14</v>
      </c>
      <c r="J131" s="1" t="s">
        <v>222</v>
      </c>
      <c r="K131" s="1">
        <v>21399635</v>
      </c>
      <c r="L131" s="1" t="s">
        <v>219</v>
      </c>
    </row>
    <row r="132" spans="1:12">
      <c r="A132" s="1" t="s">
        <v>17</v>
      </c>
      <c r="B132" s="1">
        <v>39707978</v>
      </c>
      <c r="C132" s="1">
        <v>39707979</v>
      </c>
      <c r="D132" s="1" t="s">
        <v>223</v>
      </c>
      <c r="E132" s="1" t="s">
        <v>1371</v>
      </c>
      <c r="F132" s="1" t="s">
        <v>1258</v>
      </c>
      <c r="G132" s="1" t="s">
        <v>1258</v>
      </c>
      <c r="H132" s="1" t="s">
        <v>1622</v>
      </c>
      <c r="I132" s="1" t="s">
        <v>14</v>
      </c>
      <c r="J132" s="1" t="s">
        <v>222</v>
      </c>
      <c r="K132" s="1">
        <v>21399635</v>
      </c>
      <c r="L132" s="1" t="s">
        <v>219</v>
      </c>
    </row>
    <row r="133" spans="1:12">
      <c r="A133" s="1" t="s">
        <v>17</v>
      </c>
      <c r="B133" s="1">
        <v>39708356</v>
      </c>
      <c r="C133" s="1">
        <v>39708357</v>
      </c>
      <c r="D133" s="1" t="s">
        <v>224</v>
      </c>
      <c r="E133" s="1" t="s">
        <v>1371</v>
      </c>
      <c r="F133" s="1" t="s">
        <v>1258</v>
      </c>
      <c r="G133" s="1" t="s">
        <v>1258</v>
      </c>
      <c r="H133" s="1" t="s">
        <v>1622</v>
      </c>
      <c r="I133" s="1" t="s">
        <v>23</v>
      </c>
      <c r="J133" s="1" t="s">
        <v>222</v>
      </c>
      <c r="K133" s="1">
        <v>21399635</v>
      </c>
      <c r="L133" s="1" t="s">
        <v>219</v>
      </c>
    </row>
    <row r="134" spans="1:12">
      <c r="A134" s="1" t="s">
        <v>37</v>
      </c>
      <c r="B134" s="1">
        <v>28632376</v>
      </c>
      <c r="C134" s="1">
        <v>28632377</v>
      </c>
      <c r="D134" s="1" t="s">
        <v>225</v>
      </c>
      <c r="E134" s="1" t="s">
        <v>1371</v>
      </c>
      <c r="F134" s="1" t="s">
        <v>1240</v>
      </c>
      <c r="G134" s="1" t="s">
        <v>1240</v>
      </c>
      <c r="H134" s="1" t="s">
        <v>1624</v>
      </c>
      <c r="I134" s="1" t="s">
        <v>14</v>
      </c>
      <c r="J134" s="1" t="s">
        <v>226</v>
      </c>
      <c r="K134" s="1">
        <v>23128233</v>
      </c>
      <c r="L134" s="1" t="s">
        <v>227</v>
      </c>
    </row>
    <row r="135" spans="1:12">
      <c r="A135" s="1" t="s">
        <v>37</v>
      </c>
      <c r="B135" s="1">
        <v>61204640</v>
      </c>
      <c r="C135" s="1">
        <v>61204641</v>
      </c>
      <c r="D135" s="1" t="s">
        <v>228</v>
      </c>
      <c r="E135" s="1" t="s">
        <v>1371</v>
      </c>
      <c r="F135" s="1" t="s">
        <v>1246</v>
      </c>
      <c r="G135" s="1" t="s">
        <v>1246</v>
      </c>
      <c r="H135" s="1" t="s">
        <v>1628</v>
      </c>
      <c r="I135" s="1" t="s">
        <v>14</v>
      </c>
      <c r="J135" s="1" t="s">
        <v>229</v>
      </c>
      <c r="K135" s="1">
        <v>23128233</v>
      </c>
      <c r="L135" s="1" t="s">
        <v>227</v>
      </c>
    </row>
    <row r="136" spans="1:12">
      <c r="A136" s="1" t="s">
        <v>1634</v>
      </c>
      <c r="B136" s="1">
        <v>167372977</v>
      </c>
      <c r="C136" s="1">
        <v>167372978</v>
      </c>
      <c r="D136" s="1" t="s">
        <v>230</v>
      </c>
      <c r="E136" s="1" t="s">
        <v>1371</v>
      </c>
      <c r="F136" s="1" t="s">
        <v>1258</v>
      </c>
      <c r="G136" s="1" t="s">
        <v>1258</v>
      </c>
      <c r="H136" s="1" t="s">
        <v>1622</v>
      </c>
      <c r="I136" s="1" t="s">
        <v>14</v>
      </c>
      <c r="J136" s="1" t="s">
        <v>231</v>
      </c>
      <c r="K136" s="1">
        <v>23128233</v>
      </c>
      <c r="L136" s="1" t="s">
        <v>227</v>
      </c>
    </row>
    <row r="137" spans="1:12">
      <c r="A137" s="1" t="s">
        <v>43</v>
      </c>
      <c r="B137" s="1">
        <v>6092209</v>
      </c>
      <c r="C137" s="1">
        <v>6092210</v>
      </c>
      <c r="D137" s="1" t="s">
        <v>232</v>
      </c>
      <c r="E137" s="1" t="s">
        <v>1371</v>
      </c>
      <c r="F137" s="1" t="s">
        <v>1258</v>
      </c>
      <c r="G137" s="1" t="s">
        <v>1258</v>
      </c>
      <c r="H137" s="1" t="s">
        <v>1622</v>
      </c>
      <c r="I137" s="1" t="s">
        <v>23</v>
      </c>
      <c r="J137" s="1" t="s">
        <v>233</v>
      </c>
      <c r="K137" s="1">
        <v>23128233</v>
      </c>
      <c r="L137" s="1" t="s">
        <v>227</v>
      </c>
    </row>
    <row r="138" spans="1:12">
      <c r="A138" s="1" t="s">
        <v>43</v>
      </c>
      <c r="B138" s="1">
        <v>35438336</v>
      </c>
      <c r="C138" s="1">
        <v>35438337</v>
      </c>
      <c r="D138" s="1" t="s">
        <v>234</v>
      </c>
      <c r="E138" s="1" t="s">
        <v>1371</v>
      </c>
      <c r="F138" s="1" t="s">
        <v>1257</v>
      </c>
      <c r="G138" s="1" t="s">
        <v>1257</v>
      </c>
      <c r="H138" s="1" t="s">
        <v>1622</v>
      </c>
      <c r="I138" s="1" t="s">
        <v>23</v>
      </c>
      <c r="J138" s="1" t="s">
        <v>235</v>
      </c>
      <c r="K138" s="1">
        <v>23128233</v>
      </c>
      <c r="L138" s="1" t="s">
        <v>227</v>
      </c>
    </row>
    <row r="139" spans="1:12">
      <c r="A139" s="1" t="s">
        <v>43</v>
      </c>
      <c r="B139" s="1">
        <v>81045206</v>
      </c>
      <c r="C139" s="1">
        <v>81045207</v>
      </c>
      <c r="D139" s="1" t="s">
        <v>236</v>
      </c>
      <c r="E139" s="1" t="s">
        <v>1372</v>
      </c>
      <c r="F139" s="1" t="s">
        <v>1257</v>
      </c>
      <c r="G139" s="1" t="s">
        <v>1257</v>
      </c>
      <c r="H139" s="1" t="s">
        <v>1624</v>
      </c>
      <c r="I139" s="1" t="s">
        <v>14</v>
      </c>
      <c r="J139" s="1" t="s">
        <v>237</v>
      </c>
      <c r="K139" s="1">
        <v>23128233</v>
      </c>
      <c r="L139" s="1" t="s">
        <v>227</v>
      </c>
    </row>
    <row r="140" spans="1:12">
      <c r="A140" s="1" t="s">
        <v>92</v>
      </c>
      <c r="B140" s="1">
        <v>1874291</v>
      </c>
      <c r="C140" s="1">
        <v>1874292</v>
      </c>
      <c r="D140" s="1" t="s">
        <v>238</v>
      </c>
      <c r="E140" s="1" t="s">
        <v>1371</v>
      </c>
      <c r="F140" s="1" t="s">
        <v>1240</v>
      </c>
      <c r="G140" s="1" t="s">
        <v>1240</v>
      </c>
      <c r="H140" s="1" t="s">
        <v>1624</v>
      </c>
      <c r="I140" s="1" t="s">
        <v>14</v>
      </c>
      <c r="J140" s="1" t="s">
        <v>239</v>
      </c>
      <c r="K140" s="1">
        <v>23128233</v>
      </c>
      <c r="L140" s="1" t="s">
        <v>227</v>
      </c>
    </row>
    <row r="141" spans="1:12">
      <c r="A141" s="1" t="s">
        <v>50</v>
      </c>
      <c r="B141" s="1">
        <v>67442595</v>
      </c>
      <c r="C141" s="1">
        <v>67442596</v>
      </c>
      <c r="D141" s="1" t="s">
        <v>240</v>
      </c>
      <c r="E141" s="1" t="s">
        <v>1371</v>
      </c>
      <c r="F141" s="1" t="s">
        <v>1258</v>
      </c>
      <c r="G141" s="1" t="s">
        <v>1258</v>
      </c>
      <c r="H141" s="1" t="s">
        <v>1622</v>
      </c>
      <c r="I141" s="1" t="s">
        <v>20</v>
      </c>
      <c r="J141" s="1" t="s">
        <v>240</v>
      </c>
      <c r="K141" s="1">
        <v>23128233</v>
      </c>
      <c r="L141" s="1" t="s">
        <v>227</v>
      </c>
    </row>
    <row r="142" spans="1:12">
      <c r="A142" s="1" t="s">
        <v>47</v>
      </c>
      <c r="B142" s="1">
        <v>23853859</v>
      </c>
      <c r="C142" s="1">
        <v>23853860</v>
      </c>
      <c r="D142" s="1" t="s">
        <v>241</v>
      </c>
      <c r="E142" s="1" t="s">
        <v>1371</v>
      </c>
      <c r="F142" s="1" t="s">
        <v>1240</v>
      </c>
      <c r="G142" s="1" t="s">
        <v>1240</v>
      </c>
      <c r="H142" s="1" t="s">
        <v>1624</v>
      </c>
      <c r="I142" s="1" t="s">
        <v>23</v>
      </c>
      <c r="J142" s="1" t="s">
        <v>242</v>
      </c>
      <c r="K142" s="1">
        <v>23128233</v>
      </c>
      <c r="L142" s="1" t="s">
        <v>227</v>
      </c>
    </row>
    <row r="143" spans="1:12">
      <c r="A143" s="1" t="s">
        <v>1640</v>
      </c>
      <c r="B143" s="1">
        <v>37912376</v>
      </c>
      <c r="C143" s="1">
        <v>37912377</v>
      </c>
      <c r="D143" s="1" t="s">
        <v>243</v>
      </c>
      <c r="E143" s="1" t="s">
        <v>1371</v>
      </c>
      <c r="F143" s="1" t="s">
        <v>1258</v>
      </c>
      <c r="G143" s="1" t="s">
        <v>1258</v>
      </c>
      <c r="H143" s="1" t="s">
        <v>1622</v>
      </c>
      <c r="I143" s="1" t="s">
        <v>20</v>
      </c>
      <c r="J143" s="1" t="s">
        <v>243</v>
      </c>
      <c r="K143" s="1">
        <v>23128233</v>
      </c>
      <c r="L143" s="1" t="s">
        <v>227</v>
      </c>
    </row>
    <row r="144" spans="1:12">
      <c r="A144" s="1" t="s">
        <v>1642</v>
      </c>
      <c r="B144" s="1">
        <v>48955423</v>
      </c>
      <c r="C144" s="1">
        <v>48955424</v>
      </c>
      <c r="D144" s="1" t="s">
        <v>244</v>
      </c>
      <c r="E144" s="1" t="s">
        <v>1371</v>
      </c>
      <c r="F144" s="1" t="s">
        <v>1257</v>
      </c>
      <c r="G144" s="1" t="s">
        <v>1257</v>
      </c>
      <c r="H144" s="1" t="s">
        <v>1622</v>
      </c>
      <c r="I144" s="1" t="s">
        <v>20</v>
      </c>
      <c r="J144" s="1" t="s">
        <v>244</v>
      </c>
      <c r="K144" s="1">
        <v>23128233</v>
      </c>
      <c r="L144" s="1" t="s">
        <v>227</v>
      </c>
    </row>
    <row r="145" spans="1:12">
      <c r="A145" s="1" t="s">
        <v>1642</v>
      </c>
      <c r="B145" s="1">
        <v>48955594</v>
      </c>
      <c r="C145" s="1">
        <v>48955595</v>
      </c>
      <c r="D145" s="1" t="s">
        <v>245</v>
      </c>
      <c r="E145" s="1" t="s">
        <v>1371</v>
      </c>
      <c r="F145" s="1" t="s">
        <v>1246</v>
      </c>
      <c r="G145" s="1" t="s">
        <v>1246</v>
      </c>
      <c r="H145" s="1" t="s">
        <v>1624</v>
      </c>
      <c r="I145" s="1" t="s">
        <v>14</v>
      </c>
      <c r="J145" s="1" t="s">
        <v>244</v>
      </c>
      <c r="K145" s="1">
        <v>23128233</v>
      </c>
      <c r="L145" s="1" t="s">
        <v>227</v>
      </c>
    </row>
    <row r="146" spans="1:12">
      <c r="A146" s="1" t="s">
        <v>31</v>
      </c>
      <c r="B146" s="1">
        <v>25054222</v>
      </c>
      <c r="C146" s="1">
        <v>25054223</v>
      </c>
      <c r="D146" s="1" t="s">
        <v>246</v>
      </c>
      <c r="E146" s="1" t="s">
        <v>1371</v>
      </c>
      <c r="F146" s="1" t="s">
        <v>1258</v>
      </c>
      <c r="G146" s="1" t="s">
        <v>1258</v>
      </c>
      <c r="H146" s="1" t="s">
        <v>1621</v>
      </c>
      <c r="I146" s="1" t="s">
        <v>23</v>
      </c>
      <c r="J146" s="1" t="s">
        <v>247</v>
      </c>
      <c r="K146" s="1">
        <v>20881960</v>
      </c>
      <c r="L146" s="1" t="s">
        <v>248</v>
      </c>
    </row>
    <row r="147" spans="1:12">
      <c r="A147" s="1" t="s">
        <v>31</v>
      </c>
      <c r="B147" s="1">
        <v>41469665</v>
      </c>
      <c r="C147" s="1">
        <v>41469666</v>
      </c>
      <c r="D147" s="1" t="s">
        <v>249</v>
      </c>
      <c r="E147" s="1" t="s">
        <v>1371</v>
      </c>
      <c r="F147" s="1" t="s">
        <v>1246</v>
      </c>
      <c r="G147" s="1" t="s">
        <v>1246</v>
      </c>
      <c r="H147" s="1" t="s">
        <v>1628</v>
      </c>
      <c r="I147" s="1" t="s">
        <v>14</v>
      </c>
      <c r="J147" s="1" t="s">
        <v>250</v>
      </c>
      <c r="K147" s="1">
        <v>18391952</v>
      </c>
      <c r="L147" s="1" t="s">
        <v>248</v>
      </c>
    </row>
    <row r="148" spans="1:12">
      <c r="A148" s="1" t="s">
        <v>37</v>
      </c>
      <c r="B148" s="1">
        <v>88899882</v>
      </c>
      <c r="C148" s="1">
        <v>88899883</v>
      </c>
      <c r="D148" s="1" t="s">
        <v>251</v>
      </c>
      <c r="E148" s="1" t="s">
        <v>1371</v>
      </c>
      <c r="F148" s="1" t="s">
        <v>1257</v>
      </c>
      <c r="G148" s="1" t="s">
        <v>1257</v>
      </c>
      <c r="H148" s="1" t="s">
        <v>1622</v>
      </c>
      <c r="I148" s="1" t="s">
        <v>23</v>
      </c>
      <c r="J148" s="1" t="s">
        <v>252</v>
      </c>
      <c r="K148" s="1">
        <v>20881960</v>
      </c>
      <c r="L148" s="1" t="s">
        <v>248</v>
      </c>
    </row>
    <row r="149" spans="1:12">
      <c r="A149" s="1" t="s">
        <v>37</v>
      </c>
      <c r="B149" s="1">
        <v>207630337</v>
      </c>
      <c r="C149" s="1">
        <v>207630338</v>
      </c>
      <c r="D149" s="1" t="s">
        <v>253</v>
      </c>
      <c r="E149" s="1" t="s">
        <v>1371</v>
      </c>
      <c r="F149" s="1" t="s">
        <v>1258</v>
      </c>
      <c r="G149" s="1" t="s">
        <v>1258</v>
      </c>
      <c r="H149" s="1" t="s">
        <v>1622</v>
      </c>
      <c r="I149" s="1" t="s">
        <v>14</v>
      </c>
      <c r="J149" s="1" t="s">
        <v>254</v>
      </c>
      <c r="K149" s="1">
        <v>20966902</v>
      </c>
      <c r="L149" s="1" t="s">
        <v>248</v>
      </c>
    </row>
    <row r="150" spans="1:12">
      <c r="A150" s="1" t="s">
        <v>1634</v>
      </c>
      <c r="B150" s="1">
        <v>5261574</v>
      </c>
      <c r="C150" s="1">
        <v>5261575</v>
      </c>
      <c r="D150" s="1" t="s">
        <v>255</v>
      </c>
      <c r="E150" s="1" t="s">
        <v>1371</v>
      </c>
      <c r="F150" s="1" t="s">
        <v>1257</v>
      </c>
      <c r="G150" s="1" t="s">
        <v>1257</v>
      </c>
      <c r="H150" s="1" t="s">
        <v>1622</v>
      </c>
      <c r="I150" s="1" t="s">
        <v>14</v>
      </c>
      <c r="J150" s="1" t="s">
        <v>256</v>
      </c>
      <c r="K150" s="1">
        <v>21998595</v>
      </c>
      <c r="L150" s="1" t="s">
        <v>248</v>
      </c>
    </row>
    <row r="151" spans="1:12">
      <c r="A151" s="1" t="s">
        <v>1634</v>
      </c>
      <c r="B151" s="1">
        <v>5261600</v>
      </c>
      <c r="C151" s="1">
        <v>5261601</v>
      </c>
      <c r="D151" s="1" t="s">
        <v>257</v>
      </c>
      <c r="E151" s="1" t="s">
        <v>1371</v>
      </c>
      <c r="F151" s="1" t="s">
        <v>1257</v>
      </c>
      <c r="G151" s="1" t="s">
        <v>1257</v>
      </c>
      <c r="H151" s="1" t="s">
        <v>1622</v>
      </c>
      <c r="I151" s="1" t="s">
        <v>23</v>
      </c>
      <c r="J151" s="1" t="s">
        <v>256</v>
      </c>
      <c r="K151" s="1">
        <v>21998595</v>
      </c>
      <c r="L151" s="1" t="s">
        <v>248</v>
      </c>
    </row>
    <row r="152" spans="1:12">
      <c r="A152" s="1" t="s">
        <v>1634</v>
      </c>
      <c r="B152" s="1">
        <v>5261680</v>
      </c>
      <c r="C152" s="1">
        <v>5261681</v>
      </c>
      <c r="D152" s="1" t="s">
        <v>258</v>
      </c>
      <c r="E152" s="1" t="s">
        <v>1371</v>
      </c>
      <c r="F152" s="1" t="s">
        <v>1246</v>
      </c>
      <c r="G152" s="1" t="s">
        <v>1246</v>
      </c>
      <c r="H152" s="1" t="s">
        <v>1624</v>
      </c>
      <c r="I152" s="1" t="s">
        <v>14</v>
      </c>
      <c r="J152" s="1" t="s">
        <v>256</v>
      </c>
      <c r="K152" s="1">
        <v>21998595</v>
      </c>
      <c r="L152" s="1" t="s">
        <v>248</v>
      </c>
    </row>
    <row r="153" spans="1:12">
      <c r="A153" s="1" t="s">
        <v>1634</v>
      </c>
      <c r="B153" s="1">
        <v>17600618</v>
      </c>
      <c r="C153" s="1">
        <v>17600619</v>
      </c>
      <c r="D153" s="1" t="s">
        <v>259</v>
      </c>
      <c r="E153" s="1" t="s">
        <v>1371</v>
      </c>
      <c r="F153" s="1" t="s">
        <v>1246</v>
      </c>
      <c r="G153" s="1" t="s">
        <v>1246</v>
      </c>
      <c r="H153" s="1" t="s">
        <v>1624</v>
      </c>
      <c r="I153" s="1" t="s">
        <v>14</v>
      </c>
      <c r="J153" s="1" t="s">
        <v>260</v>
      </c>
      <c r="K153" s="1">
        <v>18391951</v>
      </c>
      <c r="L153" s="1" t="s">
        <v>248</v>
      </c>
    </row>
    <row r="154" spans="1:12">
      <c r="A154" s="1" t="s">
        <v>1634</v>
      </c>
      <c r="B154" s="1">
        <v>35437629</v>
      </c>
      <c r="C154" s="1">
        <v>35437630</v>
      </c>
      <c r="D154" s="1" t="s">
        <v>261</v>
      </c>
      <c r="E154" s="1" t="s">
        <v>1371</v>
      </c>
      <c r="F154" s="1" t="s">
        <v>1257</v>
      </c>
      <c r="G154" s="1" t="s">
        <v>1257</v>
      </c>
      <c r="H154" s="1" t="s">
        <v>1622</v>
      </c>
      <c r="I154" s="1" t="s">
        <v>14</v>
      </c>
      <c r="J154" s="1" t="s">
        <v>262</v>
      </c>
      <c r="K154" s="1">
        <v>20881960</v>
      </c>
      <c r="L154" s="1" t="s">
        <v>248</v>
      </c>
    </row>
    <row r="155" spans="1:12">
      <c r="A155" s="1" t="s">
        <v>1634</v>
      </c>
      <c r="B155" s="1">
        <v>35437649</v>
      </c>
      <c r="C155" s="1">
        <v>35437650</v>
      </c>
      <c r="D155" s="1" t="s">
        <v>263</v>
      </c>
      <c r="E155" s="1" t="s">
        <v>1371</v>
      </c>
      <c r="F155" s="1" t="s">
        <v>1246</v>
      </c>
      <c r="G155" s="1" t="s">
        <v>1246</v>
      </c>
      <c r="H155" s="1" t="s">
        <v>1624</v>
      </c>
      <c r="I155" s="1" t="s">
        <v>14</v>
      </c>
      <c r="J155" s="1" t="s">
        <v>262</v>
      </c>
      <c r="K155" s="1">
        <v>20881960</v>
      </c>
      <c r="L155" s="1" t="s">
        <v>248</v>
      </c>
    </row>
    <row r="156" spans="1:12">
      <c r="A156" s="1" t="s">
        <v>1634</v>
      </c>
      <c r="B156" s="1">
        <v>76202655</v>
      </c>
      <c r="C156" s="1">
        <v>76202656</v>
      </c>
      <c r="D156" s="1" t="s">
        <v>264</v>
      </c>
      <c r="E156" s="1" t="s">
        <v>1371</v>
      </c>
      <c r="F156" s="1" t="s">
        <v>1246</v>
      </c>
      <c r="G156" s="1" t="s">
        <v>1246</v>
      </c>
      <c r="H156" s="1" t="s">
        <v>1624</v>
      </c>
      <c r="I156" s="1" t="s">
        <v>14</v>
      </c>
      <c r="J156" s="1" t="s">
        <v>265</v>
      </c>
      <c r="K156" s="1">
        <v>20881960</v>
      </c>
      <c r="L156" s="1" t="s">
        <v>248</v>
      </c>
    </row>
    <row r="157" spans="1:12">
      <c r="A157" s="1" t="s">
        <v>1634</v>
      </c>
      <c r="B157" s="1">
        <v>109704441</v>
      </c>
      <c r="C157" s="1">
        <v>109704442</v>
      </c>
      <c r="D157" s="1" t="s">
        <v>266</v>
      </c>
      <c r="E157" s="1" t="s">
        <v>1371</v>
      </c>
      <c r="F157" s="1" t="s">
        <v>1257</v>
      </c>
      <c r="G157" s="1" t="s">
        <v>1257</v>
      </c>
      <c r="H157" s="1" t="s">
        <v>1622</v>
      </c>
      <c r="I157" s="1" t="s">
        <v>14</v>
      </c>
      <c r="J157" s="1" t="s">
        <v>267</v>
      </c>
      <c r="K157" s="1">
        <v>20881960</v>
      </c>
      <c r="L157" s="1" t="s">
        <v>248</v>
      </c>
    </row>
    <row r="158" spans="1:12">
      <c r="A158" s="1" t="s">
        <v>1634</v>
      </c>
      <c r="B158" s="1">
        <v>109704450</v>
      </c>
      <c r="C158" s="1">
        <v>109704451</v>
      </c>
      <c r="D158" s="1" t="s">
        <v>268</v>
      </c>
      <c r="E158" s="1" t="s">
        <v>1371</v>
      </c>
      <c r="F158" s="1" t="s">
        <v>1246</v>
      </c>
      <c r="G158" s="1" t="s">
        <v>1246</v>
      </c>
      <c r="H158" s="1" t="s">
        <v>1628</v>
      </c>
      <c r="I158" s="1" t="s">
        <v>14</v>
      </c>
      <c r="J158" s="1" t="s">
        <v>267</v>
      </c>
      <c r="K158" s="1">
        <v>20881960</v>
      </c>
      <c r="L158" s="1" t="s">
        <v>248</v>
      </c>
    </row>
    <row r="159" spans="1:12">
      <c r="A159" s="1" t="s">
        <v>1634</v>
      </c>
      <c r="B159" s="1">
        <v>126661153</v>
      </c>
      <c r="C159" s="1">
        <v>126661154</v>
      </c>
      <c r="D159" s="1" t="s">
        <v>269</v>
      </c>
      <c r="E159" s="1" t="s">
        <v>1371</v>
      </c>
      <c r="F159" s="1" t="s">
        <v>1257</v>
      </c>
      <c r="G159" s="1" t="s">
        <v>1257</v>
      </c>
      <c r="H159" s="1" t="s">
        <v>1622</v>
      </c>
      <c r="I159" s="1" t="s">
        <v>23</v>
      </c>
      <c r="J159" s="1" t="s">
        <v>270</v>
      </c>
      <c r="K159" s="1">
        <v>18391951</v>
      </c>
      <c r="L159" s="1" t="s">
        <v>248</v>
      </c>
    </row>
    <row r="160" spans="1:12">
      <c r="A160" s="1" t="s">
        <v>1636</v>
      </c>
      <c r="B160" s="1">
        <v>135612744</v>
      </c>
      <c r="C160" s="1">
        <v>135612745</v>
      </c>
      <c r="D160" s="1" t="s">
        <v>271</v>
      </c>
      <c r="E160" s="1" t="s">
        <v>1371</v>
      </c>
      <c r="F160" s="1" t="s">
        <v>1246</v>
      </c>
      <c r="G160" s="1" t="s">
        <v>1246</v>
      </c>
      <c r="H160" s="1" t="s">
        <v>1624</v>
      </c>
      <c r="I160" s="1" t="s">
        <v>23</v>
      </c>
      <c r="J160" s="1" t="s">
        <v>272</v>
      </c>
      <c r="K160" s="1">
        <v>20881960</v>
      </c>
      <c r="L160" s="1" t="s">
        <v>248</v>
      </c>
    </row>
    <row r="161" spans="1:12">
      <c r="A161" s="1" t="s">
        <v>1637</v>
      </c>
      <c r="B161" s="1">
        <v>86595497</v>
      </c>
      <c r="C161" s="1">
        <v>86595498</v>
      </c>
      <c r="D161" s="1" t="s">
        <v>273</v>
      </c>
      <c r="E161" s="1" t="s">
        <v>1372</v>
      </c>
      <c r="F161" s="1" t="s">
        <v>1240</v>
      </c>
      <c r="G161" s="1" t="s">
        <v>1240</v>
      </c>
      <c r="H161" s="1" t="s">
        <v>1622</v>
      </c>
      <c r="I161" s="1" t="s">
        <v>14</v>
      </c>
      <c r="J161" s="1" t="s">
        <v>274</v>
      </c>
      <c r="K161" s="1">
        <v>20881960</v>
      </c>
      <c r="L161" s="1" t="s">
        <v>248</v>
      </c>
    </row>
    <row r="162" spans="1:12">
      <c r="A162" s="1" t="s">
        <v>1637</v>
      </c>
      <c r="B162" s="1">
        <v>86595570</v>
      </c>
      <c r="C162" s="1">
        <v>86595571</v>
      </c>
      <c r="D162" s="1" t="s">
        <v>275</v>
      </c>
      <c r="E162" s="1" t="s">
        <v>1372</v>
      </c>
      <c r="F162" s="1" t="s">
        <v>1240</v>
      </c>
      <c r="G162" s="1" t="s">
        <v>1240</v>
      </c>
      <c r="H162" s="1" t="s">
        <v>1622</v>
      </c>
      <c r="I162" s="1" t="s">
        <v>14</v>
      </c>
      <c r="J162" s="1" t="s">
        <v>274</v>
      </c>
      <c r="K162" s="1">
        <v>20881960</v>
      </c>
      <c r="L162" s="1" t="s">
        <v>248</v>
      </c>
    </row>
    <row r="163" spans="1:12">
      <c r="A163" s="1" t="s">
        <v>1637</v>
      </c>
      <c r="B163" s="1">
        <v>86595730</v>
      </c>
      <c r="C163" s="1">
        <v>86595731</v>
      </c>
      <c r="D163" s="1" t="s">
        <v>276</v>
      </c>
      <c r="E163" s="1" t="s">
        <v>1372</v>
      </c>
      <c r="F163" s="1" t="s">
        <v>1258</v>
      </c>
      <c r="G163" s="1" t="s">
        <v>1258</v>
      </c>
      <c r="H163" s="1" t="s">
        <v>1620</v>
      </c>
      <c r="I163" s="1" t="s">
        <v>14</v>
      </c>
      <c r="J163" s="1" t="s">
        <v>274</v>
      </c>
      <c r="K163" s="1">
        <v>20881960</v>
      </c>
      <c r="L163" s="1" t="s">
        <v>248</v>
      </c>
    </row>
    <row r="164" spans="1:12">
      <c r="A164" s="1" t="s">
        <v>1637</v>
      </c>
      <c r="B164" s="1">
        <v>98270167</v>
      </c>
      <c r="C164" s="1">
        <v>98270168</v>
      </c>
      <c r="D164" s="1" t="s">
        <v>277</v>
      </c>
      <c r="E164" s="1" t="s">
        <v>1372</v>
      </c>
      <c r="F164" s="1" t="s">
        <v>1246</v>
      </c>
      <c r="G164" s="1" t="s">
        <v>1246</v>
      </c>
      <c r="H164" s="1" t="s">
        <v>1622</v>
      </c>
      <c r="I164" s="1" t="s">
        <v>14</v>
      </c>
      <c r="J164" s="1" t="s">
        <v>278</v>
      </c>
      <c r="K164" s="1">
        <v>18391952</v>
      </c>
      <c r="L164" s="1" t="s">
        <v>248</v>
      </c>
    </row>
    <row r="165" spans="1:12">
      <c r="A165" s="1" t="s">
        <v>1637</v>
      </c>
      <c r="B165" s="1">
        <v>98270170</v>
      </c>
      <c r="C165" s="1">
        <v>98270171</v>
      </c>
      <c r="D165" s="1" t="s">
        <v>279</v>
      </c>
      <c r="E165" s="1" t="s">
        <v>1372</v>
      </c>
      <c r="F165" s="1" t="s">
        <v>1246</v>
      </c>
      <c r="G165" s="1" t="s">
        <v>1246</v>
      </c>
      <c r="H165" s="1" t="s">
        <v>1622</v>
      </c>
      <c r="I165" s="1" t="s">
        <v>14</v>
      </c>
      <c r="J165" s="1" t="s">
        <v>278</v>
      </c>
      <c r="K165" s="1">
        <v>18391952</v>
      </c>
      <c r="L165" s="1" t="s">
        <v>248</v>
      </c>
    </row>
    <row r="166" spans="1:12">
      <c r="A166" s="1" t="s">
        <v>92</v>
      </c>
      <c r="B166" s="1">
        <v>118575418</v>
      </c>
      <c r="C166" s="1">
        <v>118575419</v>
      </c>
      <c r="D166" s="1" t="s">
        <v>280</v>
      </c>
      <c r="E166" s="1" t="s">
        <v>1372</v>
      </c>
      <c r="F166" s="1" t="s">
        <v>1240</v>
      </c>
      <c r="G166" s="1" t="s">
        <v>1240</v>
      </c>
      <c r="H166" s="1" t="s">
        <v>1622</v>
      </c>
      <c r="I166" s="1" t="s">
        <v>23</v>
      </c>
      <c r="J166" s="1" t="s">
        <v>281</v>
      </c>
      <c r="K166" s="1">
        <v>20881960</v>
      </c>
      <c r="L166" s="1" t="s">
        <v>248</v>
      </c>
    </row>
    <row r="167" spans="1:12">
      <c r="A167" s="1" t="s">
        <v>92</v>
      </c>
      <c r="B167" s="1">
        <v>118575478</v>
      </c>
      <c r="C167" s="1">
        <v>118575479</v>
      </c>
      <c r="D167" s="1" t="s">
        <v>282</v>
      </c>
      <c r="E167" s="1" t="s">
        <v>1372</v>
      </c>
      <c r="F167" s="1" t="s">
        <v>1246</v>
      </c>
      <c r="G167" s="1" t="s">
        <v>1246</v>
      </c>
      <c r="H167" s="1" t="s">
        <v>1622</v>
      </c>
      <c r="I167" s="1" t="s">
        <v>14</v>
      </c>
      <c r="J167" s="1" t="s">
        <v>281</v>
      </c>
      <c r="K167" s="1">
        <v>20881960</v>
      </c>
      <c r="L167" s="1" t="s">
        <v>248</v>
      </c>
    </row>
    <row r="168" spans="1:12">
      <c r="A168" s="1" t="s">
        <v>71</v>
      </c>
      <c r="B168" s="1">
        <v>11878635</v>
      </c>
      <c r="C168" s="1">
        <v>11878636</v>
      </c>
      <c r="D168" s="1" t="s">
        <v>283</v>
      </c>
      <c r="E168" s="1" t="s">
        <v>1371</v>
      </c>
      <c r="F168" s="1" t="s">
        <v>1258</v>
      </c>
      <c r="G168" s="1" t="s">
        <v>1258</v>
      </c>
      <c r="H168" s="1" t="s">
        <v>1622</v>
      </c>
      <c r="I168" s="1" t="s">
        <v>14</v>
      </c>
      <c r="J168" s="1" t="s">
        <v>284</v>
      </c>
      <c r="K168" s="1">
        <v>23563607</v>
      </c>
      <c r="L168" s="1" t="s">
        <v>248</v>
      </c>
    </row>
    <row r="169" spans="1:12">
      <c r="A169" s="1" t="s">
        <v>71</v>
      </c>
      <c r="B169" s="1">
        <v>94177726</v>
      </c>
      <c r="C169" s="1">
        <v>94177727</v>
      </c>
      <c r="D169" s="1" t="s">
        <v>285</v>
      </c>
      <c r="E169" s="1" t="s">
        <v>1371</v>
      </c>
      <c r="F169" s="1" t="s">
        <v>1240</v>
      </c>
      <c r="G169" s="1" t="s">
        <v>1240</v>
      </c>
      <c r="H169" s="1" t="s">
        <v>1631</v>
      </c>
      <c r="I169" s="1" t="s">
        <v>23</v>
      </c>
      <c r="J169" s="1" t="s">
        <v>286</v>
      </c>
      <c r="K169" s="1">
        <v>20881960</v>
      </c>
      <c r="L169" s="1" t="s">
        <v>248</v>
      </c>
    </row>
    <row r="170" spans="1:12">
      <c r="A170" s="1" t="s">
        <v>1639</v>
      </c>
      <c r="B170" s="1">
        <v>75593838</v>
      </c>
      <c r="C170" s="1">
        <v>75593839</v>
      </c>
      <c r="D170" s="1" t="s">
        <v>287</v>
      </c>
      <c r="E170" s="1" t="s">
        <v>1371</v>
      </c>
      <c r="F170" s="1" t="s">
        <v>1257</v>
      </c>
      <c r="G170" s="1" t="s">
        <v>1257</v>
      </c>
      <c r="H170" s="1" t="s">
        <v>1622</v>
      </c>
      <c r="I170" s="1" t="s">
        <v>23</v>
      </c>
      <c r="J170" s="1" t="s">
        <v>288</v>
      </c>
      <c r="K170" s="1">
        <v>19343178</v>
      </c>
      <c r="L170" s="1" t="s">
        <v>248</v>
      </c>
    </row>
    <row r="171" spans="1:12">
      <c r="A171" s="1" t="s">
        <v>1639</v>
      </c>
      <c r="B171" s="1">
        <v>75593901</v>
      </c>
      <c r="C171" s="1">
        <v>75593902</v>
      </c>
      <c r="D171" s="1" t="s">
        <v>289</v>
      </c>
      <c r="E171" s="1" t="s">
        <v>1371</v>
      </c>
      <c r="F171" s="1" t="s">
        <v>1258</v>
      </c>
      <c r="G171" s="1" t="s">
        <v>1258</v>
      </c>
      <c r="H171" s="1" t="s">
        <v>1622</v>
      </c>
      <c r="I171" s="1" t="s">
        <v>14</v>
      </c>
      <c r="J171" s="1" t="s">
        <v>288</v>
      </c>
      <c r="K171" s="1">
        <v>19343178</v>
      </c>
      <c r="L171" s="1" t="s">
        <v>248</v>
      </c>
    </row>
    <row r="172" spans="1:12">
      <c r="A172" s="1" t="s">
        <v>50</v>
      </c>
      <c r="B172" s="1">
        <v>70048115</v>
      </c>
      <c r="C172" s="1">
        <v>70048116</v>
      </c>
      <c r="D172" s="1" t="s">
        <v>290</v>
      </c>
      <c r="E172" s="1" t="s">
        <v>1371</v>
      </c>
      <c r="F172" s="1" t="s">
        <v>1246</v>
      </c>
      <c r="G172" s="1" t="s">
        <v>1246</v>
      </c>
      <c r="H172" s="1" t="s">
        <v>1629</v>
      </c>
      <c r="I172" s="1" t="s">
        <v>14</v>
      </c>
      <c r="J172" s="1" t="s">
        <v>291</v>
      </c>
      <c r="K172" s="1">
        <v>20881960</v>
      </c>
      <c r="L172" s="1" t="s">
        <v>248</v>
      </c>
    </row>
    <row r="173" spans="1:12">
      <c r="A173" s="1" t="s">
        <v>50</v>
      </c>
      <c r="B173" s="1">
        <v>70048156</v>
      </c>
      <c r="C173" s="1">
        <v>70048157</v>
      </c>
      <c r="D173" s="1" t="s">
        <v>291</v>
      </c>
      <c r="E173" s="1" t="s">
        <v>1371</v>
      </c>
      <c r="F173" s="1" t="s">
        <v>1246</v>
      </c>
      <c r="G173" s="1" t="s">
        <v>1246</v>
      </c>
      <c r="H173" s="1" t="s">
        <v>1628</v>
      </c>
      <c r="I173" s="1" t="s">
        <v>20</v>
      </c>
      <c r="J173" s="1" t="s">
        <v>291</v>
      </c>
      <c r="K173" s="1">
        <v>20881960</v>
      </c>
      <c r="L173" s="1" t="s">
        <v>248</v>
      </c>
    </row>
    <row r="174" spans="1:12">
      <c r="A174" s="1" t="s">
        <v>50</v>
      </c>
      <c r="B174" s="1">
        <v>75932776</v>
      </c>
      <c r="C174" s="1">
        <v>75932777</v>
      </c>
      <c r="D174" s="1" t="s">
        <v>292</v>
      </c>
      <c r="E174" s="1" t="s">
        <v>1371</v>
      </c>
      <c r="F174" s="1" t="s">
        <v>1258</v>
      </c>
      <c r="G174" s="1" t="s">
        <v>1258</v>
      </c>
      <c r="H174" s="1" t="s">
        <v>1622</v>
      </c>
      <c r="I174" s="1" t="s">
        <v>14</v>
      </c>
      <c r="J174" s="1" t="s">
        <v>293</v>
      </c>
      <c r="K174" s="1">
        <v>20189936</v>
      </c>
      <c r="L174" s="1" t="s">
        <v>248</v>
      </c>
    </row>
    <row r="175" spans="1:12">
      <c r="A175" s="1" t="s">
        <v>54</v>
      </c>
      <c r="B175" s="1">
        <v>2163770</v>
      </c>
      <c r="C175" s="1">
        <v>2163771</v>
      </c>
      <c r="D175" s="1" t="s">
        <v>294</v>
      </c>
      <c r="E175" s="1" t="s">
        <v>1371</v>
      </c>
      <c r="F175" s="1" t="s">
        <v>1257</v>
      </c>
      <c r="G175" s="1" t="s">
        <v>1257</v>
      </c>
      <c r="H175" s="1" t="s">
        <v>1620</v>
      </c>
      <c r="I175" s="1" t="s">
        <v>14</v>
      </c>
      <c r="J175" s="1" t="s">
        <v>295</v>
      </c>
      <c r="K175" s="1">
        <v>18391950</v>
      </c>
      <c r="L175" s="1" t="s">
        <v>248</v>
      </c>
    </row>
    <row r="176" spans="1:12">
      <c r="A176" s="1" t="s">
        <v>54</v>
      </c>
      <c r="B176" s="1">
        <v>2171489</v>
      </c>
      <c r="C176" s="1">
        <v>2171490</v>
      </c>
      <c r="D176" s="1" t="s">
        <v>296</v>
      </c>
      <c r="E176" s="1" t="s">
        <v>1371</v>
      </c>
      <c r="F176" s="1" t="s">
        <v>1240</v>
      </c>
      <c r="G176" s="1" t="s">
        <v>1240</v>
      </c>
      <c r="H176" s="1" t="s">
        <v>1624</v>
      </c>
      <c r="I176" s="1" t="s">
        <v>14</v>
      </c>
      <c r="J176" s="1" t="s">
        <v>295</v>
      </c>
      <c r="K176" s="1">
        <v>18391950</v>
      </c>
      <c r="L176" s="1" t="s">
        <v>248</v>
      </c>
    </row>
    <row r="177" spans="1:12">
      <c r="A177" s="1" t="s">
        <v>54</v>
      </c>
      <c r="B177" s="1">
        <v>3428833</v>
      </c>
      <c r="C177" s="1">
        <v>3428834</v>
      </c>
      <c r="D177" s="1" t="s">
        <v>297</v>
      </c>
      <c r="E177" s="1" t="s">
        <v>1371</v>
      </c>
      <c r="F177" s="1" t="s">
        <v>1240</v>
      </c>
      <c r="G177" s="1" t="s">
        <v>1240</v>
      </c>
      <c r="H177" s="1" t="s">
        <v>1621</v>
      </c>
      <c r="I177" s="1" t="s">
        <v>20</v>
      </c>
      <c r="J177" s="1" t="s">
        <v>297</v>
      </c>
      <c r="K177" s="1">
        <v>20881960</v>
      </c>
      <c r="L177" s="1" t="s">
        <v>248</v>
      </c>
    </row>
    <row r="178" spans="1:12">
      <c r="A178" s="1" t="s">
        <v>1642</v>
      </c>
      <c r="B178" s="1">
        <v>47895241</v>
      </c>
      <c r="C178" s="1">
        <v>47895242</v>
      </c>
      <c r="D178" s="1" t="s">
        <v>298</v>
      </c>
      <c r="E178" s="1" t="s">
        <v>1372</v>
      </c>
      <c r="F178" s="1" t="s">
        <v>1246</v>
      </c>
      <c r="G178" s="1" t="s">
        <v>1246</v>
      </c>
      <c r="H178" s="1" t="s">
        <v>1622</v>
      </c>
      <c r="I178" s="1" t="s">
        <v>23</v>
      </c>
      <c r="J178" s="1" t="s">
        <v>299</v>
      </c>
      <c r="K178" s="1">
        <v>20881960</v>
      </c>
      <c r="L178" s="1" t="s">
        <v>248</v>
      </c>
    </row>
    <row r="179" spans="1:12">
      <c r="A179" s="1" t="s">
        <v>1642</v>
      </c>
      <c r="B179" s="1">
        <v>47899651</v>
      </c>
      <c r="C179" s="1">
        <v>47899652</v>
      </c>
      <c r="D179" s="1" t="s">
        <v>300</v>
      </c>
      <c r="E179" s="1" t="s">
        <v>1371</v>
      </c>
      <c r="F179" s="1" t="s">
        <v>1258</v>
      </c>
      <c r="G179" s="1" t="s">
        <v>1258</v>
      </c>
      <c r="H179" s="1" t="s">
        <v>1622</v>
      </c>
      <c r="I179" s="1" t="s">
        <v>14</v>
      </c>
      <c r="J179" s="1" t="s">
        <v>299</v>
      </c>
      <c r="K179" s="1">
        <v>20881960</v>
      </c>
      <c r="L179" s="1" t="s">
        <v>248</v>
      </c>
    </row>
    <row r="180" spans="1:12">
      <c r="A180" s="1" t="s">
        <v>12</v>
      </c>
      <c r="B180" s="1">
        <v>122329159</v>
      </c>
      <c r="C180" s="1">
        <v>122329160</v>
      </c>
      <c r="D180" s="1" t="s">
        <v>301</v>
      </c>
      <c r="E180" s="1" t="s">
        <v>1372</v>
      </c>
      <c r="F180" s="1" t="s">
        <v>1246</v>
      </c>
      <c r="G180" s="1" t="s">
        <v>1246</v>
      </c>
      <c r="H180" s="1" t="s">
        <v>1622</v>
      </c>
      <c r="I180" s="1" t="s">
        <v>20</v>
      </c>
      <c r="J180" s="1" t="s">
        <v>301</v>
      </c>
      <c r="K180" s="1">
        <v>22472876</v>
      </c>
      <c r="L180" s="1" t="s">
        <v>302</v>
      </c>
    </row>
    <row r="181" spans="1:12">
      <c r="A181" s="1" t="s">
        <v>1633</v>
      </c>
      <c r="B181" s="1">
        <v>38060687</v>
      </c>
      <c r="C181" s="1">
        <v>38060688</v>
      </c>
      <c r="D181" s="1" t="s">
        <v>303</v>
      </c>
      <c r="E181" s="1" t="s">
        <v>1371</v>
      </c>
      <c r="F181" s="1" t="s">
        <v>1257</v>
      </c>
      <c r="G181" s="1" t="s">
        <v>1257</v>
      </c>
      <c r="H181" s="1" t="s">
        <v>1622</v>
      </c>
      <c r="I181" s="1" t="s">
        <v>14</v>
      </c>
      <c r="J181" s="1" t="s">
        <v>304</v>
      </c>
      <c r="K181" s="1">
        <v>20125088</v>
      </c>
      <c r="L181" s="1" t="s">
        <v>302</v>
      </c>
    </row>
    <row r="182" spans="1:12">
      <c r="A182" s="1" t="s">
        <v>50</v>
      </c>
      <c r="B182" s="1">
        <v>49167904</v>
      </c>
      <c r="C182" s="1">
        <v>49167905</v>
      </c>
      <c r="D182" s="1" t="s">
        <v>305</v>
      </c>
      <c r="E182" s="1" t="s">
        <v>1371</v>
      </c>
      <c r="F182" s="1" t="s">
        <v>1240</v>
      </c>
      <c r="G182" s="1" t="s">
        <v>1240</v>
      </c>
      <c r="H182" s="1" t="s">
        <v>1621</v>
      </c>
      <c r="I182" s="1" t="s">
        <v>23</v>
      </c>
      <c r="J182" s="1" t="s">
        <v>306</v>
      </c>
      <c r="K182" s="1">
        <v>21621269</v>
      </c>
      <c r="L182" s="1" t="s">
        <v>302</v>
      </c>
    </row>
    <row r="183" spans="1:12">
      <c r="A183" s="1" t="s">
        <v>50</v>
      </c>
      <c r="B183" s="1">
        <v>49167995</v>
      </c>
      <c r="C183" s="1">
        <v>49167996</v>
      </c>
      <c r="D183" s="1" t="s">
        <v>307</v>
      </c>
      <c r="E183" s="1" t="s">
        <v>1371</v>
      </c>
      <c r="F183" s="1" t="s">
        <v>1240</v>
      </c>
      <c r="G183" s="1" t="s">
        <v>1240</v>
      </c>
      <c r="H183" s="1" t="s">
        <v>1624</v>
      </c>
      <c r="I183" s="1" t="s">
        <v>14</v>
      </c>
      <c r="J183" s="1" t="s">
        <v>306</v>
      </c>
      <c r="K183" s="1">
        <v>21621269</v>
      </c>
      <c r="L183" s="1" t="s">
        <v>302</v>
      </c>
    </row>
    <row r="184" spans="1:12">
      <c r="A184" s="1" t="s">
        <v>50</v>
      </c>
      <c r="B184" s="1">
        <v>68570010</v>
      </c>
      <c r="C184" s="1">
        <v>68570011</v>
      </c>
      <c r="D184" s="1" t="s">
        <v>308</v>
      </c>
      <c r="E184" s="1" t="s">
        <v>1371</v>
      </c>
      <c r="F184" s="1" t="s">
        <v>1257</v>
      </c>
      <c r="G184" s="1" t="s">
        <v>1257</v>
      </c>
      <c r="H184" s="1" t="s">
        <v>1622</v>
      </c>
      <c r="I184" s="1" t="s">
        <v>23</v>
      </c>
      <c r="J184" s="1" t="s">
        <v>309</v>
      </c>
      <c r="K184" s="1">
        <v>23377640</v>
      </c>
      <c r="L184" s="1" t="s">
        <v>302</v>
      </c>
    </row>
    <row r="185" spans="1:12">
      <c r="A185" s="1" t="s">
        <v>50</v>
      </c>
      <c r="B185" s="1">
        <v>68570157</v>
      </c>
      <c r="C185" s="1">
        <v>68570158</v>
      </c>
      <c r="D185" s="1" t="s">
        <v>310</v>
      </c>
      <c r="E185" s="1" t="s">
        <v>1371</v>
      </c>
      <c r="F185" s="1" t="s">
        <v>1257</v>
      </c>
      <c r="G185" s="1" t="s">
        <v>1257</v>
      </c>
      <c r="H185" s="1" t="s">
        <v>1620</v>
      </c>
      <c r="I185" s="1" t="s">
        <v>14</v>
      </c>
      <c r="J185" s="1" t="s">
        <v>309</v>
      </c>
      <c r="K185" s="1">
        <v>23377640</v>
      </c>
      <c r="L185" s="1" t="s">
        <v>302</v>
      </c>
    </row>
    <row r="186" spans="1:12">
      <c r="A186" s="1" t="s">
        <v>50</v>
      </c>
      <c r="B186" s="1">
        <v>68570165</v>
      </c>
      <c r="C186" s="1">
        <v>68570166</v>
      </c>
      <c r="D186" s="1" t="s">
        <v>311</v>
      </c>
      <c r="E186" s="1" t="s">
        <v>1371</v>
      </c>
      <c r="F186" s="1" t="s">
        <v>1240</v>
      </c>
      <c r="G186" s="1" t="s">
        <v>1240</v>
      </c>
      <c r="H186" s="1" t="s">
        <v>1624</v>
      </c>
      <c r="I186" s="1" t="s">
        <v>14</v>
      </c>
      <c r="J186" s="1" t="s">
        <v>309</v>
      </c>
      <c r="K186" s="1">
        <v>23377640</v>
      </c>
      <c r="L186" s="1" t="s">
        <v>302</v>
      </c>
    </row>
    <row r="187" spans="1:12">
      <c r="A187" s="1" t="s">
        <v>12</v>
      </c>
      <c r="B187" s="1">
        <v>52740181</v>
      </c>
      <c r="C187" s="1">
        <v>52740182</v>
      </c>
      <c r="D187" s="1" t="s">
        <v>312</v>
      </c>
      <c r="E187" s="1" t="s">
        <v>1371</v>
      </c>
      <c r="F187" s="1" t="s">
        <v>1258</v>
      </c>
      <c r="G187" s="1" t="s">
        <v>1258</v>
      </c>
      <c r="H187" s="1" t="s">
        <v>1621</v>
      </c>
      <c r="I187" s="1" t="s">
        <v>14</v>
      </c>
      <c r="J187" s="1" t="s">
        <v>313</v>
      </c>
      <c r="K187" s="1">
        <v>22763110</v>
      </c>
      <c r="L187" s="1" t="s">
        <v>314</v>
      </c>
    </row>
    <row r="188" spans="1:12">
      <c r="A188" s="1" t="s">
        <v>12</v>
      </c>
      <c r="B188" s="1">
        <v>52805092</v>
      </c>
      <c r="C188" s="1">
        <v>52805093</v>
      </c>
      <c r="D188" s="1" t="s">
        <v>315</v>
      </c>
      <c r="E188" s="1" t="s">
        <v>1372</v>
      </c>
      <c r="F188" s="1" t="s">
        <v>1246</v>
      </c>
      <c r="G188" s="1" t="s">
        <v>1246</v>
      </c>
      <c r="H188" s="1" t="s">
        <v>1622</v>
      </c>
      <c r="I188" s="1" t="s">
        <v>14</v>
      </c>
      <c r="J188" s="1" t="s">
        <v>313</v>
      </c>
      <c r="K188" s="1">
        <v>22763110</v>
      </c>
      <c r="L188" s="1" t="s">
        <v>314</v>
      </c>
    </row>
    <row r="189" spans="1:12">
      <c r="A189" s="1" t="s">
        <v>1635</v>
      </c>
      <c r="B189" s="1">
        <v>106810292</v>
      </c>
      <c r="C189" s="1">
        <v>106810293</v>
      </c>
      <c r="D189" s="1" t="s">
        <v>316</v>
      </c>
      <c r="E189" s="1" t="s">
        <v>1371</v>
      </c>
      <c r="F189" s="1" t="s">
        <v>1240</v>
      </c>
      <c r="G189" s="1" t="s">
        <v>1240</v>
      </c>
      <c r="H189" s="1" t="s">
        <v>1621</v>
      </c>
      <c r="I189" s="1" t="s">
        <v>14</v>
      </c>
      <c r="J189" s="1" t="s">
        <v>317</v>
      </c>
      <c r="K189" s="1">
        <v>20112360</v>
      </c>
      <c r="L189" s="1" t="s">
        <v>314</v>
      </c>
    </row>
    <row r="190" spans="1:12">
      <c r="A190" s="1" t="s">
        <v>1635</v>
      </c>
      <c r="B190" s="1">
        <v>106812915</v>
      </c>
      <c r="C190" s="1">
        <v>106812916</v>
      </c>
      <c r="D190" s="1" t="s">
        <v>318</v>
      </c>
      <c r="E190" s="1" t="s">
        <v>1371</v>
      </c>
      <c r="F190" s="1" t="s">
        <v>1246</v>
      </c>
      <c r="G190" s="1" t="s">
        <v>1246</v>
      </c>
      <c r="H190" s="1" t="s">
        <v>1628</v>
      </c>
      <c r="I190" s="1" t="s">
        <v>14</v>
      </c>
      <c r="J190" s="1" t="s">
        <v>317</v>
      </c>
      <c r="K190" s="1">
        <v>20112360</v>
      </c>
      <c r="L190" s="1" t="s">
        <v>314</v>
      </c>
    </row>
    <row r="191" spans="1:12">
      <c r="A191" s="1" t="s">
        <v>54</v>
      </c>
      <c r="B191" s="1">
        <v>2198844</v>
      </c>
      <c r="C191" s="1">
        <v>2198845</v>
      </c>
      <c r="D191" s="1" t="s">
        <v>319</v>
      </c>
      <c r="E191" s="1" t="s">
        <v>1371</v>
      </c>
      <c r="F191" s="1" t="s">
        <v>1258</v>
      </c>
      <c r="G191" s="1" t="s">
        <v>1258</v>
      </c>
      <c r="H191" s="1" t="s">
        <v>1622</v>
      </c>
      <c r="I191" s="1" t="s">
        <v>14</v>
      </c>
      <c r="J191" s="1" t="s">
        <v>320</v>
      </c>
      <c r="K191" s="1">
        <v>22566624</v>
      </c>
      <c r="L191" s="1" t="s">
        <v>314</v>
      </c>
    </row>
    <row r="192" spans="1:12">
      <c r="A192" s="1" t="s">
        <v>12</v>
      </c>
      <c r="B192" s="1">
        <v>169489945</v>
      </c>
      <c r="C192" s="1">
        <v>169489946</v>
      </c>
      <c r="D192" s="1" t="s">
        <v>321</v>
      </c>
      <c r="E192" s="1" t="s">
        <v>1372</v>
      </c>
      <c r="F192" s="1" t="s">
        <v>1246</v>
      </c>
      <c r="G192" s="1" t="s">
        <v>1246</v>
      </c>
      <c r="H192" s="1" t="s">
        <v>1632</v>
      </c>
      <c r="I192" s="1" t="s">
        <v>23</v>
      </c>
      <c r="J192" s="1" t="s">
        <v>322</v>
      </c>
      <c r="K192" s="1">
        <v>23900074</v>
      </c>
      <c r="L192" s="1" t="s">
        <v>323</v>
      </c>
    </row>
    <row r="193" spans="1:12">
      <c r="A193" s="1" t="s">
        <v>1640</v>
      </c>
      <c r="B193" s="1">
        <v>8076666</v>
      </c>
      <c r="C193" s="1">
        <v>8076667</v>
      </c>
      <c r="D193" s="1" t="s">
        <v>324</v>
      </c>
      <c r="E193" s="1" t="s">
        <v>1371</v>
      </c>
      <c r="F193" s="1" t="s">
        <v>1257</v>
      </c>
      <c r="G193" s="1" t="s">
        <v>1257</v>
      </c>
      <c r="H193" s="1" t="s">
        <v>1620</v>
      </c>
      <c r="I193" s="1" t="s">
        <v>14</v>
      </c>
      <c r="J193" s="1" t="s">
        <v>325</v>
      </c>
      <c r="K193" s="1">
        <v>23001564</v>
      </c>
      <c r="L193" s="1" t="s">
        <v>323</v>
      </c>
    </row>
    <row r="194" spans="1:12">
      <c r="A194" s="1" t="s">
        <v>1640</v>
      </c>
      <c r="B194" s="1">
        <v>8076740</v>
      </c>
      <c r="C194" s="1">
        <v>8076741</v>
      </c>
      <c r="D194" s="1" t="s">
        <v>326</v>
      </c>
      <c r="E194" s="1" t="s">
        <v>1371</v>
      </c>
      <c r="F194" s="1" t="s">
        <v>1246</v>
      </c>
      <c r="G194" s="1" t="s">
        <v>1246</v>
      </c>
      <c r="H194" s="1" t="s">
        <v>1624</v>
      </c>
      <c r="I194" s="1" t="s">
        <v>14</v>
      </c>
      <c r="J194" s="1" t="s">
        <v>325</v>
      </c>
      <c r="K194" s="1">
        <v>23001564</v>
      </c>
      <c r="L194" s="1" t="s">
        <v>323</v>
      </c>
    </row>
    <row r="195" spans="1:12">
      <c r="A195" s="1" t="s">
        <v>1640</v>
      </c>
      <c r="B195" s="1">
        <v>8124267</v>
      </c>
      <c r="C195" s="1">
        <v>8124268</v>
      </c>
      <c r="D195" s="1" t="s">
        <v>327</v>
      </c>
      <c r="E195" s="1" t="s">
        <v>1371</v>
      </c>
      <c r="F195" s="1" t="s">
        <v>1240</v>
      </c>
      <c r="G195" s="1" t="s">
        <v>1240</v>
      </c>
      <c r="H195" s="1" t="s">
        <v>1621</v>
      </c>
      <c r="I195" s="1" t="s">
        <v>14</v>
      </c>
      <c r="J195" s="1" t="s">
        <v>325</v>
      </c>
      <c r="K195" s="1">
        <v>23001564</v>
      </c>
      <c r="L195" s="1" t="s">
        <v>323</v>
      </c>
    </row>
    <row r="196" spans="1:12">
      <c r="A196" s="1" t="s">
        <v>31</v>
      </c>
      <c r="B196" s="1">
        <v>2488929</v>
      </c>
      <c r="C196" s="1">
        <v>2488930</v>
      </c>
      <c r="D196" s="1" t="s">
        <v>328</v>
      </c>
      <c r="E196" s="1" t="s">
        <v>1372</v>
      </c>
      <c r="F196" s="1" t="s">
        <v>1240</v>
      </c>
      <c r="G196" s="1" t="s">
        <v>1240</v>
      </c>
      <c r="H196" s="1" t="s">
        <v>1622</v>
      </c>
      <c r="I196" s="1" t="s">
        <v>14</v>
      </c>
      <c r="J196" s="1" t="s">
        <v>329</v>
      </c>
      <c r="K196" s="1">
        <v>23128233</v>
      </c>
      <c r="L196" s="1" t="s">
        <v>330</v>
      </c>
    </row>
    <row r="197" spans="1:12">
      <c r="A197" s="1" t="s">
        <v>1635</v>
      </c>
      <c r="B197" s="1">
        <v>27232125</v>
      </c>
      <c r="C197" s="1">
        <v>27232126</v>
      </c>
      <c r="D197" s="1" t="s">
        <v>331</v>
      </c>
      <c r="E197" s="1" t="s">
        <v>1371</v>
      </c>
      <c r="F197" s="1" t="s">
        <v>1258</v>
      </c>
      <c r="G197" s="1" t="s">
        <v>1258</v>
      </c>
      <c r="H197" s="1" t="s">
        <v>1621</v>
      </c>
      <c r="I197" s="1" t="s">
        <v>14</v>
      </c>
      <c r="J197" s="1" t="s">
        <v>332</v>
      </c>
      <c r="K197" s="1">
        <v>23128233</v>
      </c>
      <c r="L197" s="1" t="s">
        <v>330</v>
      </c>
    </row>
    <row r="198" spans="1:12">
      <c r="A198" s="1" t="s">
        <v>1635</v>
      </c>
      <c r="B198" s="1">
        <v>128579665</v>
      </c>
      <c r="C198" s="1">
        <v>128579666</v>
      </c>
      <c r="D198" s="1" t="s">
        <v>333</v>
      </c>
      <c r="E198" s="1" t="s">
        <v>1372</v>
      </c>
      <c r="F198" s="1" t="s">
        <v>1240</v>
      </c>
      <c r="G198" s="1" t="s">
        <v>1240</v>
      </c>
      <c r="H198" s="1" t="s">
        <v>1622</v>
      </c>
      <c r="I198" s="1" t="s">
        <v>14</v>
      </c>
      <c r="J198" s="1" t="s">
        <v>334</v>
      </c>
      <c r="K198" s="1">
        <v>23128233</v>
      </c>
      <c r="L198" s="1" t="s">
        <v>330</v>
      </c>
    </row>
    <row r="199" spans="1:12">
      <c r="A199" s="1" t="s">
        <v>1637</v>
      </c>
      <c r="B199" s="1">
        <v>117560959</v>
      </c>
      <c r="C199" s="1">
        <v>117560960</v>
      </c>
      <c r="D199" s="1" t="s">
        <v>335</v>
      </c>
      <c r="E199" s="1" t="s">
        <v>1371</v>
      </c>
      <c r="F199" s="1" t="s">
        <v>1246</v>
      </c>
      <c r="G199" s="1" t="s">
        <v>1246</v>
      </c>
      <c r="H199" s="1" t="s">
        <v>1624</v>
      </c>
      <c r="I199" s="1" t="s">
        <v>14</v>
      </c>
      <c r="J199" s="1" t="s">
        <v>336</v>
      </c>
      <c r="K199" s="1">
        <v>20848476</v>
      </c>
      <c r="L199" s="1" t="s">
        <v>330</v>
      </c>
    </row>
    <row r="200" spans="1:12">
      <c r="A200" s="1" t="s">
        <v>47</v>
      </c>
      <c r="B200" s="1">
        <v>10970901</v>
      </c>
      <c r="C200" s="1">
        <v>10970902</v>
      </c>
      <c r="D200" s="1" t="s">
        <v>337</v>
      </c>
      <c r="E200" s="1" t="s">
        <v>1371</v>
      </c>
      <c r="F200" s="1" t="s">
        <v>1240</v>
      </c>
      <c r="G200" s="1" t="s">
        <v>1240</v>
      </c>
      <c r="H200" s="1" t="s">
        <v>1624</v>
      </c>
      <c r="I200" s="1" t="s">
        <v>14</v>
      </c>
      <c r="J200" s="1" t="s">
        <v>338</v>
      </c>
      <c r="K200" s="1">
        <v>20228799</v>
      </c>
      <c r="L200" s="1" t="s">
        <v>330</v>
      </c>
    </row>
    <row r="201" spans="1:12">
      <c r="A201" s="1" t="s">
        <v>47</v>
      </c>
      <c r="B201" s="1">
        <v>10979439</v>
      </c>
      <c r="C201" s="1">
        <v>10979440</v>
      </c>
      <c r="D201" s="1" t="s">
        <v>339</v>
      </c>
      <c r="E201" s="1" t="s">
        <v>1371</v>
      </c>
      <c r="F201" s="1" t="s">
        <v>1258</v>
      </c>
      <c r="G201" s="1" t="s">
        <v>1258</v>
      </c>
      <c r="H201" s="1" t="s">
        <v>1622</v>
      </c>
      <c r="I201" s="1" t="s">
        <v>23</v>
      </c>
      <c r="J201" s="1" t="s">
        <v>338</v>
      </c>
      <c r="K201" s="1">
        <v>20228799</v>
      </c>
      <c r="L201" s="1" t="s">
        <v>330</v>
      </c>
    </row>
    <row r="202" spans="1:12">
      <c r="A202" s="1" t="s">
        <v>47</v>
      </c>
      <c r="B202" s="1">
        <v>30482493</v>
      </c>
      <c r="C202" s="1">
        <v>30482494</v>
      </c>
      <c r="D202" s="1" t="s">
        <v>340</v>
      </c>
      <c r="E202" s="1" t="s">
        <v>1371</v>
      </c>
      <c r="F202" s="1" t="s">
        <v>1257</v>
      </c>
      <c r="G202" s="1" t="s">
        <v>1257</v>
      </c>
      <c r="H202" s="1" t="s">
        <v>1622</v>
      </c>
      <c r="I202" s="1" t="s">
        <v>20</v>
      </c>
      <c r="J202" s="1" t="s">
        <v>340</v>
      </c>
      <c r="K202" s="1">
        <v>23128233</v>
      </c>
      <c r="L202" s="1" t="s">
        <v>330</v>
      </c>
    </row>
    <row r="203" spans="1:12">
      <c r="A203" s="1" t="s">
        <v>47</v>
      </c>
      <c r="B203" s="1">
        <v>30482539</v>
      </c>
      <c r="C203" s="1">
        <v>30482540</v>
      </c>
      <c r="D203" s="1" t="s">
        <v>341</v>
      </c>
      <c r="E203" s="1" t="s">
        <v>1371</v>
      </c>
      <c r="F203" s="1" t="s">
        <v>1257</v>
      </c>
      <c r="G203" s="1" t="s">
        <v>1257</v>
      </c>
      <c r="H203" s="1" t="s">
        <v>1620</v>
      </c>
      <c r="I203" s="1" t="s">
        <v>14</v>
      </c>
      <c r="J203" s="1" t="s">
        <v>340</v>
      </c>
      <c r="K203" s="1">
        <v>23128233</v>
      </c>
      <c r="L203" s="1" t="s">
        <v>330</v>
      </c>
    </row>
    <row r="204" spans="1:12">
      <c r="A204" s="1" t="s">
        <v>1642</v>
      </c>
      <c r="B204" s="1">
        <v>62368605</v>
      </c>
      <c r="C204" s="1">
        <v>62368606</v>
      </c>
      <c r="D204" s="1" t="s">
        <v>342</v>
      </c>
      <c r="E204" s="1" t="s">
        <v>1371</v>
      </c>
      <c r="F204" s="1" t="s">
        <v>1257</v>
      </c>
      <c r="G204" s="1" t="s">
        <v>1257</v>
      </c>
      <c r="H204" s="1" t="s">
        <v>1622</v>
      </c>
      <c r="I204" s="1" t="s">
        <v>14</v>
      </c>
      <c r="J204" s="1" t="s">
        <v>343</v>
      </c>
      <c r="K204" s="1">
        <v>21297633</v>
      </c>
      <c r="L204" s="1" t="s">
        <v>330</v>
      </c>
    </row>
    <row r="205" spans="1:12">
      <c r="A205" s="1" t="s">
        <v>43</v>
      </c>
      <c r="B205" s="1">
        <v>70660872</v>
      </c>
      <c r="C205" s="1">
        <v>70660873</v>
      </c>
      <c r="D205" s="1" t="s">
        <v>344</v>
      </c>
      <c r="E205" s="1" t="s">
        <v>1371</v>
      </c>
      <c r="F205" s="1" t="s">
        <v>1258</v>
      </c>
      <c r="G205" s="1" t="s">
        <v>1258</v>
      </c>
      <c r="H205" s="1" t="s">
        <v>1628</v>
      </c>
      <c r="I205" s="1" t="s">
        <v>14</v>
      </c>
      <c r="J205" s="1" t="s">
        <v>345</v>
      </c>
      <c r="K205" s="1">
        <v>20800221</v>
      </c>
      <c r="L205" s="1" t="s">
        <v>346</v>
      </c>
    </row>
    <row r="206" spans="1:12">
      <c r="A206" s="1" t="s">
        <v>92</v>
      </c>
      <c r="B206" s="1">
        <v>8008685</v>
      </c>
      <c r="C206" s="1">
        <v>8008686</v>
      </c>
      <c r="D206" s="1" t="s">
        <v>347</v>
      </c>
      <c r="E206" s="1" t="s">
        <v>1371</v>
      </c>
      <c r="F206" s="1" t="s">
        <v>1258</v>
      </c>
      <c r="G206" s="1" t="s">
        <v>1258</v>
      </c>
      <c r="H206" s="1" t="s">
        <v>1622</v>
      </c>
      <c r="I206" s="1" t="s">
        <v>14</v>
      </c>
      <c r="J206" s="1" t="s">
        <v>348</v>
      </c>
      <c r="K206" s="1">
        <v>20800221</v>
      </c>
      <c r="L206" s="1" t="s">
        <v>346</v>
      </c>
    </row>
    <row r="207" spans="1:12">
      <c r="A207" s="1" t="s">
        <v>12</v>
      </c>
      <c r="B207" s="1">
        <v>156797701</v>
      </c>
      <c r="C207" s="1">
        <v>156797702</v>
      </c>
      <c r="D207" s="1" t="s">
        <v>349</v>
      </c>
      <c r="E207" s="1" t="s">
        <v>1371</v>
      </c>
      <c r="F207" s="1" t="s">
        <v>1240</v>
      </c>
      <c r="G207" s="1" t="s">
        <v>1240</v>
      </c>
      <c r="H207" s="1" t="s">
        <v>1624</v>
      </c>
      <c r="I207" s="1" t="s">
        <v>14</v>
      </c>
      <c r="J207" s="1" t="s">
        <v>350</v>
      </c>
      <c r="K207" s="1">
        <v>23575227</v>
      </c>
      <c r="L207" s="1" t="s">
        <v>351</v>
      </c>
    </row>
    <row r="208" spans="1:12">
      <c r="A208" s="1" t="s">
        <v>54</v>
      </c>
      <c r="B208" s="1">
        <v>10397237</v>
      </c>
      <c r="C208" s="1">
        <v>10397238</v>
      </c>
      <c r="D208" s="1" t="s">
        <v>352</v>
      </c>
      <c r="E208" s="1" t="s">
        <v>1371</v>
      </c>
      <c r="F208" s="1" t="s">
        <v>1258</v>
      </c>
      <c r="G208" s="1" t="s">
        <v>1258</v>
      </c>
      <c r="H208" s="1" t="s">
        <v>1622</v>
      </c>
      <c r="I208" s="1" t="s">
        <v>20</v>
      </c>
      <c r="J208" s="1" t="s">
        <v>352</v>
      </c>
      <c r="K208" s="1">
        <v>18604267</v>
      </c>
      <c r="L208" s="1" t="s">
        <v>353</v>
      </c>
    </row>
    <row r="209" spans="1:12">
      <c r="A209" s="1" t="s">
        <v>54</v>
      </c>
      <c r="B209" s="1">
        <v>10397222</v>
      </c>
      <c r="C209" s="1">
        <v>10397223</v>
      </c>
      <c r="D209" s="1" t="s">
        <v>354</v>
      </c>
      <c r="E209" s="1" t="s">
        <v>1371</v>
      </c>
      <c r="F209" s="1" t="s">
        <v>1258</v>
      </c>
      <c r="G209" s="1" t="s">
        <v>1258</v>
      </c>
      <c r="H209" s="1" t="s">
        <v>1622</v>
      </c>
      <c r="I209" s="1" t="s">
        <v>14</v>
      </c>
      <c r="J209" s="1" t="s">
        <v>355</v>
      </c>
      <c r="K209" s="1">
        <v>20167578</v>
      </c>
      <c r="L209" s="1" t="s">
        <v>356</v>
      </c>
    </row>
    <row r="210" spans="1:12">
      <c r="A210" s="1" t="s">
        <v>1633</v>
      </c>
      <c r="B210" s="1">
        <v>176817582</v>
      </c>
      <c r="C210" s="1">
        <v>176817583</v>
      </c>
      <c r="D210" s="1" t="s">
        <v>357</v>
      </c>
      <c r="E210" s="1" t="s">
        <v>1371</v>
      </c>
      <c r="F210" s="1" t="s">
        <v>1246</v>
      </c>
      <c r="G210" s="1" t="s">
        <v>1246</v>
      </c>
      <c r="H210" s="1" t="s">
        <v>1629</v>
      </c>
      <c r="I210" s="1" t="s">
        <v>14</v>
      </c>
      <c r="J210" s="1" t="s">
        <v>358</v>
      </c>
      <c r="K210" s="1">
        <v>20383146</v>
      </c>
      <c r="L210" s="1" t="s">
        <v>359</v>
      </c>
    </row>
    <row r="211" spans="1:12">
      <c r="A211" s="1" t="s">
        <v>1633</v>
      </c>
      <c r="B211" s="1">
        <v>176817635</v>
      </c>
      <c r="C211" s="1">
        <v>176817636</v>
      </c>
      <c r="D211" s="1" t="s">
        <v>358</v>
      </c>
      <c r="E211" s="1" t="s">
        <v>1371</v>
      </c>
      <c r="F211" s="1" t="s">
        <v>1246</v>
      </c>
      <c r="G211" s="1" t="s">
        <v>1246</v>
      </c>
      <c r="H211" s="1" t="s">
        <v>1624</v>
      </c>
      <c r="I211" s="1" t="s">
        <v>20</v>
      </c>
      <c r="J211" s="1" t="s">
        <v>358</v>
      </c>
      <c r="K211" s="1">
        <v>20383146</v>
      </c>
      <c r="L211" s="1" t="s">
        <v>359</v>
      </c>
    </row>
    <row r="212" spans="1:12">
      <c r="A212" s="1" t="s">
        <v>43</v>
      </c>
      <c r="B212" s="1">
        <v>1156164</v>
      </c>
      <c r="C212" s="1">
        <v>1156165</v>
      </c>
      <c r="D212" s="1" t="s">
        <v>360</v>
      </c>
      <c r="E212" s="1" t="s">
        <v>1371</v>
      </c>
      <c r="F212" s="1" t="s">
        <v>1257</v>
      </c>
      <c r="G212" s="1" t="s">
        <v>1257</v>
      </c>
      <c r="H212" s="1" t="s">
        <v>1622</v>
      </c>
      <c r="I212" s="1" t="s">
        <v>20</v>
      </c>
      <c r="J212" s="1" t="s">
        <v>360</v>
      </c>
      <c r="K212" s="1">
        <v>20383146</v>
      </c>
      <c r="L212" s="1" t="s">
        <v>359</v>
      </c>
    </row>
    <row r="213" spans="1:12">
      <c r="A213" s="1" t="s">
        <v>1642</v>
      </c>
      <c r="B213" s="1">
        <v>23623260</v>
      </c>
      <c r="C213" s="1">
        <v>23623261</v>
      </c>
      <c r="D213" s="1" t="s">
        <v>361</v>
      </c>
      <c r="E213" s="1" t="s">
        <v>1371</v>
      </c>
      <c r="F213" s="1" t="s">
        <v>1258</v>
      </c>
      <c r="G213" s="1" t="s">
        <v>1258</v>
      </c>
      <c r="H213" s="1" t="s">
        <v>1622</v>
      </c>
      <c r="I213" s="1" t="s">
        <v>14</v>
      </c>
      <c r="J213" s="1" t="s">
        <v>362</v>
      </c>
      <c r="K213" s="1">
        <v>20383146</v>
      </c>
      <c r="L213" s="1" t="s">
        <v>359</v>
      </c>
    </row>
    <row r="214" spans="1:12">
      <c r="A214" s="1" t="s">
        <v>1643</v>
      </c>
      <c r="B214" s="1">
        <v>39715788</v>
      </c>
      <c r="C214" s="1">
        <v>39715789</v>
      </c>
      <c r="D214" s="1" t="s">
        <v>363</v>
      </c>
      <c r="E214" s="1" t="s">
        <v>1371</v>
      </c>
      <c r="F214" s="1" t="s">
        <v>1258</v>
      </c>
      <c r="G214" s="1" t="s">
        <v>1258</v>
      </c>
      <c r="H214" s="1" t="s">
        <v>1622</v>
      </c>
      <c r="I214" s="1" t="s">
        <v>23</v>
      </c>
      <c r="J214" s="1" t="s">
        <v>364</v>
      </c>
      <c r="K214" s="1">
        <v>23319000</v>
      </c>
      <c r="L214" s="1" t="s">
        <v>365</v>
      </c>
    </row>
    <row r="215" spans="1:12">
      <c r="A215" s="1" t="s">
        <v>31</v>
      </c>
      <c r="B215" s="1">
        <v>196743825</v>
      </c>
      <c r="C215" s="1">
        <v>196743826</v>
      </c>
      <c r="D215" s="1" t="s">
        <v>366</v>
      </c>
      <c r="E215" s="1" t="s">
        <v>1372</v>
      </c>
      <c r="F215" s="1" t="s">
        <v>1257</v>
      </c>
      <c r="G215" s="1" t="s">
        <v>1257</v>
      </c>
      <c r="H215" s="1" t="s">
        <v>1628</v>
      </c>
      <c r="I215" s="1" t="s">
        <v>14</v>
      </c>
      <c r="J215" s="1" t="s">
        <v>367</v>
      </c>
      <c r="K215" s="1">
        <v>20694013</v>
      </c>
      <c r="L215" s="1" t="s">
        <v>368</v>
      </c>
    </row>
    <row r="216" spans="1:12">
      <c r="A216" s="1" t="s">
        <v>31</v>
      </c>
      <c r="B216" s="1">
        <v>196743926</v>
      </c>
      <c r="C216" s="1">
        <v>196743927</v>
      </c>
      <c r="D216" s="1" t="s">
        <v>369</v>
      </c>
      <c r="E216" s="1" t="s">
        <v>1372</v>
      </c>
      <c r="F216" s="1" t="s">
        <v>1246</v>
      </c>
      <c r="G216" s="1" t="s">
        <v>1246</v>
      </c>
      <c r="H216" s="1" t="s">
        <v>1620</v>
      </c>
      <c r="I216" s="1" t="s">
        <v>14</v>
      </c>
      <c r="J216" s="1" t="s">
        <v>367</v>
      </c>
      <c r="K216" s="1">
        <v>20694013</v>
      </c>
      <c r="L216" s="1" t="s">
        <v>368</v>
      </c>
    </row>
    <row r="217" spans="1:12">
      <c r="A217" s="1" t="s">
        <v>71</v>
      </c>
      <c r="B217" s="1">
        <v>90604872</v>
      </c>
      <c r="C217" s="1">
        <v>90604873</v>
      </c>
      <c r="D217" s="1" t="s">
        <v>370</v>
      </c>
      <c r="E217" s="1" t="s">
        <v>1371</v>
      </c>
      <c r="F217" s="1" t="s">
        <v>1257</v>
      </c>
      <c r="G217" s="1" t="s">
        <v>1257</v>
      </c>
      <c r="H217" s="1" t="s">
        <v>1622</v>
      </c>
      <c r="I217" s="1" t="s">
        <v>14</v>
      </c>
      <c r="J217" s="1" t="s">
        <v>371</v>
      </c>
      <c r="K217" s="1">
        <v>21810271</v>
      </c>
      <c r="L217" s="1" t="s">
        <v>372</v>
      </c>
    </row>
    <row r="218" spans="1:12">
      <c r="A218" s="1" t="s">
        <v>71</v>
      </c>
      <c r="B218" s="1">
        <v>90605003</v>
      </c>
      <c r="C218" s="1">
        <v>90605004</v>
      </c>
      <c r="D218" s="1" t="s">
        <v>373</v>
      </c>
      <c r="E218" s="1" t="s">
        <v>1372</v>
      </c>
      <c r="F218" s="1" t="s">
        <v>1258</v>
      </c>
      <c r="G218" s="1" t="s">
        <v>1258</v>
      </c>
      <c r="H218" s="1" t="s">
        <v>1624</v>
      </c>
      <c r="I218" s="1" t="s">
        <v>14</v>
      </c>
      <c r="J218" s="1" t="s">
        <v>371</v>
      </c>
      <c r="K218" s="1">
        <v>21810271</v>
      </c>
      <c r="L218" s="1" t="s">
        <v>372</v>
      </c>
    </row>
    <row r="219" spans="1:12">
      <c r="A219" s="1" t="s">
        <v>12</v>
      </c>
      <c r="B219" s="1">
        <v>195800266</v>
      </c>
      <c r="C219" s="1">
        <v>195800267</v>
      </c>
      <c r="D219" s="1" t="s">
        <v>374</v>
      </c>
      <c r="E219" s="1" t="s">
        <v>1371</v>
      </c>
      <c r="F219" s="1" t="s">
        <v>1258</v>
      </c>
      <c r="G219" s="1" t="s">
        <v>1258</v>
      </c>
      <c r="H219" s="1" t="s">
        <v>1622</v>
      </c>
      <c r="I219" s="1" t="s">
        <v>14</v>
      </c>
      <c r="J219" s="1" t="s">
        <v>375</v>
      </c>
      <c r="K219" s="1">
        <v>19862010</v>
      </c>
      <c r="L219" s="1" t="s">
        <v>376</v>
      </c>
    </row>
    <row r="220" spans="1:12">
      <c r="A220" s="1" t="s">
        <v>1634</v>
      </c>
      <c r="B220" s="1">
        <v>41755409</v>
      </c>
      <c r="C220" s="1">
        <v>41755410</v>
      </c>
      <c r="D220" s="1" t="s">
        <v>377</v>
      </c>
      <c r="E220" s="1" t="s">
        <v>1371</v>
      </c>
      <c r="F220" s="1" t="s">
        <v>1258</v>
      </c>
      <c r="G220" s="1" t="s">
        <v>1258</v>
      </c>
      <c r="H220" s="1" t="s">
        <v>1621</v>
      </c>
      <c r="I220" s="1" t="s">
        <v>14</v>
      </c>
      <c r="J220" s="1" t="s">
        <v>378</v>
      </c>
      <c r="K220" s="1">
        <v>23263863</v>
      </c>
      <c r="L220" s="1" t="s">
        <v>376</v>
      </c>
    </row>
    <row r="221" spans="1:12">
      <c r="A221" s="1" t="s">
        <v>43</v>
      </c>
      <c r="B221" s="1">
        <v>102289742</v>
      </c>
      <c r="C221" s="1">
        <v>102289743</v>
      </c>
      <c r="D221" s="1" t="s">
        <v>379</v>
      </c>
      <c r="E221" s="1" t="s">
        <v>1371</v>
      </c>
      <c r="F221" s="1" t="s">
        <v>1258</v>
      </c>
      <c r="G221" s="1" t="s">
        <v>1258</v>
      </c>
      <c r="H221" s="1" t="s">
        <v>1621</v>
      </c>
      <c r="I221" s="1" t="s">
        <v>14</v>
      </c>
      <c r="J221" s="1" t="s">
        <v>380</v>
      </c>
      <c r="K221" s="1">
        <v>23362303</v>
      </c>
      <c r="L221" s="1" t="s">
        <v>381</v>
      </c>
    </row>
    <row r="222" spans="1:12">
      <c r="A222" s="1" t="s">
        <v>43</v>
      </c>
      <c r="B222" s="1">
        <v>102295628</v>
      </c>
      <c r="C222" s="1">
        <v>102295629</v>
      </c>
      <c r="D222" s="1" t="s">
        <v>382</v>
      </c>
      <c r="E222" s="1" t="s">
        <v>1371</v>
      </c>
      <c r="F222" s="1" t="s">
        <v>1240</v>
      </c>
      <c r="G222" s="1" t="s">
        <v>1240</v>
      </c>
      <c r="H222" s="1" t="s">
        <v>1620</v>
      </c>
      <c r="I222" s="1" t="s">
        <v>14</v>
      </c>
      <c r="J222" s="1" t="s">
        <v>380</v>
      </c>
      <c r="K222" s="1">
        <v>23362303</v>
      </c>
      <c r="L222" s="1" t="s">
        <v>381</v>
      </c>
    </row>
    <row r="223" spans="1:12">
      <c r="A223" s="1" t="s">
        <v>43</v>
      </c>
      <c r="B223" s="1">
        <v>102321899</v>
      </c>
      <c r="C223" s="1">
        <v>102321900</v>
      </c>
      <c r="D223" s="1" t="s">
        <v>383</v>
      </c>
      <c r="E223" s="1" t="s">
        <v>1372</v>
      </c>
      <c r="F223" s="1" t="s">
        <v>1258</v>
      </c>
      <c r="G223" s="1" t="s">
        <v>1258</v>
      </c>
      <c r="H223" s="1" t="s">
        <v>1621</v>
      </c>
      <c r="I223" s="1" t="s">
        <v>14</v>
      </c>
      <c r="J223" s="1" t="s">
        <v>380</v>
      </c>
      <c r="K223" s="1">
        <v>23362303</v>
      </c>
      <c r="L223" s="1" t="s">
        <v>381</v>
      </c>
    </row>
    <row r="224" spans="1:12">
      <c r="A224" s="1" t="s">
        <v>17</v>
      </c>
      <c r="B224" s="1">
        <v>50964152</v>
      </c>
      <c r="C224" s="1">
        <v>50964153</v>
      </c>
      <c r="D224" s="1" t="s">
        <v>384</v>
      </c>
      <c r="E224" s="1" t="s">
        <v>1372</v>
      </c>
      <c r="F224" s="1" t="s">
        <v>1257</v>
      </c>
      <c r="G224" s="1" t="s">
        <v>1257</v>
      </c>
      <c r="H224" s="1" t="s">
        <v>1624</v>
      </c>
      <c r="I224" s="1" t="s">
        <v>14</v>
      </c>
      <c r="J224" s="1" t="s">
        <v>385</v>
      </c>
      <c r="K224" s="1">
        <v>19862010</v>
      </c>
      <c r="L224" s="1" t="s">
        <v>376</v>
      </c>
    </row>
    <row r="225" spans="1:12">
      <c r="A225" s="1" t="s">
        <v>1635</v>
      </c>
      <c r="B225" s="1">
        <v>65579721</v>
      </c>
      <c r="C225" s="1">
        <v>65579722</v>
      </c>
      <c r="D225" s="1" t="s">
        <v>386</v>
      </c>
      <c r="E225" s="1" t="s">
        <v>1371</v>
      </c>
      <c r="F225" s="1" t="s">
        <v>1240</v>
      </c>
      <c r="G225" s="1" t="s">
        <v>1240</v>
      </c>
      <c r="H225" s="1" t="s">
        <v>1620</v>
      </c>
      <c r="I225" s="1" t="s">
        <v>14</v>
      </c>
      <c r="J225" s="1" t="s">
        <v>387</v>
      </c>
      <c r="K225" s="1">
        <v>21223598</v>
      </c>
      <c r="L225" s="1" t="s">
        <v>388</v>
      </c>
    </row>
    <row r="226" spans="1:12">
      <c r="A226" s="1" t="s">
        <v>1635</v>
      </c>
      <c r="B226" s="1">
        <v>66147100</v>
      </c>
      <c r="C226" s="1">
        <v>66147101</v>
      </c>
      <c r="D226" s="1" t="s">
        <v>389</v>
      </c>
      <c r="E226" s="1" t="s">
        <v>1371</v>
      </c>
      <c r="F226" s="1" t="s">
        <v>1240</v>
      </c>
      <c r="G226" s="1" t="s">
        <v>1240</v>
      </c>
      <c r="H226" s="1" t="s">
        <v>1624</v>
      </c>
      <c r="I226" s="1" t="s">
        <v>14</v>
      </c>
      <c r="J226" s="1" t="s">
        <v>390</v>
      </c>
      <c r="K226" s="1">
        <v>21223598</v>
      </c>
      <c r="L226" s="1" t="s">
        <v>388</v>
      </c>
    </row>
    <row r="227" spans="1:12">
      <c r="A227" s="1" t="s">
        <v>1635</v>
      </c>
      <c r="B227" s="1">
        <v>66147109</v>
      </c>
      <c r="C227" s="1">
        <v>66147110</v>
      </c>
      <c r="D227" s="1" t="s">
        <v>391</v>
      </c>
      <c r="E227" s="1" t="s">
        <v>1372</v>
      </c>
      <c r="F227" s="1" t="s">
        <v>1258</v>
      </c>
      <c r="G227" s="1" t="s">
        <v>1258</v>
      </c>
      <c r="H227" s="1" t="s">
        <v>1620</v>
      </c>
      <c r="I227" s="1" t="s">
        <v>14</v>
      </c>
      <c r="J227" s="1" t="s">
        <v>390</v>
      </c>
      <c r="K227" s="1">
        <v>21223598</v>
      </c>
      <c r="L227" s="1" t="s">
        <v>388</v>
      </c>
    </row>
    <row r="228" spans="1:12">
      <c r="A228" s="1" t="s">
        <v>1635</v>
      </c>
      <c r="B228" s="1">
        <v>66205581</v>
      </c>
      <c r="C228" s="1">
        <v>66205582</v>
      </c>
      <c r="D228" s="1" t="s">
        <v>392</v>
      </c>
      <c r="E228" s="1" t="s">
        <v>1371</v>
      </c>
      <c r="F228" s="1" t="s">
        <v>1246</v>
      </c>
      <c r="G228" s="1" t="s">
        <v>1246</v>
      </c>
      <c r="H228" s="1" t="s">
        <v>1624</v>
      </c>
      <c r="I228" s="1" t="s">
        <v>14</v>
      </c>
      <c r="J228" s="1" t="s">
        <v>390</v>
      </c>
      <c r="K228" s="1">
        <v>21223598</v>
      </c>
      <c r="L228" s="1" t="s">
        <v>388</v>
      </c>
    </row>
    <row r="229" spans="1:12">
      <c r="A229" s="1" t="s">
        <v>26</v>
      </c>
      <c r="B229" s="1">
        <v>89028774</v>
      </c>
      <c r="C229" s="1">
        <v>89028775</v>
      </c>
      <c r="D229" s="1" t="s">
        <v>393</v>
      </c>
      <c r="E229" s="1" t="s">
        <v>1372</v>
      </c>
      <c r="F229" s="1" t="s">
        <v>1246</v>
      </c>
      <c r="G229" s="1" t="s">
        <v>1246</v>
      </c>
      <c r="H229" s="1" t="s">
        <v>1622</v>
      </c>
      <c r="I229" s="1" t="s">
        <v>14</v>
      </c>
      <c r="J229" s="1" t="s">
        <v>394</v>
      </c>
      <c r="K229" s="1">
        <v>23263486</v>
      </c>
      <c r="L229" s="1" t="s">
        <v>395</v>
      </c>
    </row>
    <row r="230" spans="1:12">
      <c r="A230" s="1" t="s">
        <v>17</v>
      </c>
      <c r="B230" s="1">
        <v>36655011</v>
      </c>
      <c r="C230" s="1">
        <v>36655012</v>
      </c>
      <c r="D230" s="1" t="s">
        <v>396</v>
      </c>
      <c r="E230" s="1" t="s">
        <v>1371</v>
      </c>
      <c r="F230" s="1" t="s">
        <v>1246</v>
      </c>
      <c r="G230" s="1" t="s">
        <v>1246</v>
      </c>
      <c r="H230" s="1" t="s">
        <v>1624</v>
      </c>
      <c r="I230" s="1" t="s">
        <v>14</v>
      </c>
      <c r="J230" s="1" t="s">
        <v>397</v>
      </c>
      <c r="K230" s="1">
        <v>20668430</v>
      </c>
      <c r="L230" s="1" t="s">
        <v>398</v>
      </c>
    </row>
    <row r="231" spans="1:12">
      <c r="A231" s="1" t="s">
        <v>1633</v>
      </c>
      <c r="B231" s="1">
        <v>131755476</v>
      </c>
      <c r="C231" s="1">
        <v>131755477</v>
      </c>
      <c r="D231" s="1" t="s">
        <v>399</v>
      </c>
      <c r="E231" s="1" t="s">
        <v>1371</v>
      </c>
      <c r="F231" s="1" t="s">
        <v>1240</v>
      </c>
      <c r="G231" s="1" t="s">
        <v>1240</v>
      </c>
      <c r="H231" s="1" t="s">
        <v>1620</v>
      </c>
      <c r="I231" s="1" t="s">
        <v>23</v>
      </c>
      <c r="J231" s="1" t="s">
        <v>400</v>
      </c>
      <c r="K231" s="1">
        <v>23969696</v>
      </c>
      <c r="L231" s="1" t="s">
        <v>401</v>
      </c>
    </row>
    <row r="232" spans="1:12">
      <c r="A232" s="1" t="s">
        <v>1633</v>
      </c>
      <c r="B232" s="1">
        <v>131800104</v>
      </c>
      <c r="C232" s="1">
        <v>131800105</v>
      </c>
      <c r="D232" s="1" t="s">
        <v>402</v>
      </c>
      <c r="E232" s="1" t="s">
        <v>1371</v>
      </c>
      <c r="F232" s="1" t="s">
        <v>1240</v>
      </c>
      <c r="G232" s="1" t="s">
        <v>1240</v>
      </c>
      <c r="H232" s="1" t="s">
        <v>1620</v>
      </c>
      <c r="I232" s="1" t="s">
        <v>14</v>
      </c>
      <c r="J232" s="1" t="s">
        <v>403</v>
      </c>
      <c r="K232" s="1">
        <v>20031576</v>
      </c>
      <c r="L232" s="1" t="s">
        <v>401</v>
      </c>
    </row>
    <row r="233" spans="1:12">
      <c r="A233" s="1" t="s">
        <v>1635</v>
      </c>
      <c r="B233" s="1">
        <v>22862466</v>
      </c>
      <c r="C233" s="1">
        <v>22862467</v>
      </c>
      <c r="D233" s="1" t="s">
        <v>404</v>
      </c>
      <c r="E233" s="1" t="s">
        <v>1372</v>
      </c>
      <c r="F233" s="1" t="s">
        <v>1240</v>
      </c>
      <c r="G233" s="1" t="s">
        <v>1240</v>
      </c>
      <c r="H233" s="1" t="s">
        <v>1622</v>
      </c>
      <c r="I233" s="1" t="s">
        <v>14</v>
      </c>
      <c r="J233" s="1" t="s">
        <v>405</v>
      </c>
      <c r="K233" s="1">
        <v>23969696</v>
      </c>
      <c r="L233" s="1" t="s">
        <v>401</v>
      </c>
    </row>
    <row r="234" spans="1:12">
      <c r="A234" s="1" t="s">
        <v>1636</v>
      </c>
      <c r="B234" s="1">
        <v>145026449</v>
      </c>
      <c r="C234" s="1">
        <v>145026450</v>
      </c>
      <c r="D234" s="1" t="s">
        <v>406</v>
      </c>
      <c r="E234" s="1" t="s">
        <v>1371</v>
      </c>
      <c r="F234" s="1" t="s">
        <v>1257</v>
      </c>
      <c r="G234" s="1" t="s">
        <v>1257</v>
      </c>
      <c r="H234" s="1" t="s">
        <v>1622</v>
      </c>
      <c r="I234" s="1" t="s">
        <v>14</v>
      </c>
      <c r="J234" s="1" t="s">
        <v>407</v>
      </c>
      <c r="K234" s="1">
        <v>23969696</v>
      </c>
      <c r="L234" s="1" t="s">
        <v>401</v>
      </c>
    </row>
    <row r="235" spans="1:12">
      <c r="A235" s="1" t="s">
        <v>47</v>
      </c>
      <c r="B235" s="1">
        <v>53164632</v>
      </c>
      <c r="C235" s="1">
        <v>53164633</v>
      </c>
      <c r="D235" s="1" t="s">
        <v>408</v>
      </c>
      <c r="E235" s="1" t="s">
        <v>1371</v>
      </c>
      <c r="F235" s="1" t="s">
        <v>1240</v>
      </c>
      <c r="G235" s="1" t="s">
        <v>1240</v>
      </c>
      <c r="H235" s="1" t="s">
        <v>1621</v>
      </c>
      <c r="I235" s="1" t="s">
        <v>14</v>
      </c>
      <c r="J235" s="1" t="s">
        <v>409</v>
      </c>
      <c r="K235" s="1">
        <v>23969696</v>
      </c>
      <c r="L235" s="1" t="s">
        <v>401</v>
      </c>
    </row>
    <row r="236" spans="1:12">
      <c r="A236" s="1" t="s">
        <v>31</v>
      </c>
      <c r="B236" s="1">
        <v>155946398</v>
      </c>
      <c r="C236" s="1">
        <v>155946399</v>
      </c>
      <c r="D236" s="1" t="s">
        <v>410</v>
      </c>
      <c r="E236" s="1" t="s">
        <v>1371</v>
      </c>
      <c r="F236" s="1" t="s">
        <v>1246</v>
      </c>
      <c r="G236" s="1" t="s">
        <v>1246</v>
      </c>
      <c r="H236" s="1" t="s">
        <v>1628</v>
      </c>
      <c r="I236" s="1" t="s">
        <v>23</v>
      </c>
      <c r="J236" s="1" t="s">
        <v>411</v>
      </c>
      <c r="K236" s="1">
        <v>18846501</v>
      </c>
      <c r="L236" s="1" t="s">
        <v>412</v>
      </c>
    </row>
    <row r="237" spans="1:12">
      <c r="A237" s="1" t="s">
        <v>31</v>
      </c>
      <c r="B237" s="1">
        <v>155959302</v>
      </c>
      <c r="C237" s="1">
        <v>155959303</v>
      </c>
      <c r="D237" s="1" t="s">
        <v>413</v>
      </c>
      <c r="E237" s="1" t="s">
        <v>1371</v>
      </c>
      <c r="F237" s="1" t="s">
        <v>1240</v>
      </c>
      <c r="G237" s="1" t="s">
        <v>1240</v>
      </c>
      <c r="H237" s="1" t="s">
        <v>1624</v>
      </c>
      <c r="I237" s="1" t="s">
        <v>23</v>
      </c>
      <c r="J237" s="1" t="s">
        <v>411</v>
      </c>
      <c r="K237" s="1">
        <v>18846501</v>
      </c>
      <c r="L237" s="1" t="s">
        <v>412</v>
      </c>
    </row>
    <row r="238" spans="1:12">
      <c r="A238" s="1" t="s">
        <v>37</v>
      </c>
      <c r="B238" s="1">
        <v>97304179</v>
      </c>
      <c r="C238" s="1">
        <v>97304180</v>
      </c>
      <c r="D238" s="1" t="s">
        <v>414</v>
      </c>
      <c r="E238" s="1" t="s">
        <v>1371</v>
      </c>
      <c r="F238" s="1" t="s">
        <v>1240</v>
      </c>
      <c r="G238" s="1" t="s">
        <v>1240</v>
      </c>
      <c r="H238" s="1" t="s">
        <v>1621</v>
      </c>
      <c r="I238" s="1" t="s">
        <v>14</v>
      </c>
      <c r="J238" s="1" t="s">
        <v>415</v>
      </c>
      <c r="K238" s="1">
        <v>21184583</v>
      </c>
      <c r="L238" s="1" t="s">
        <v>416</v>
      </c>
    </row>
    <row r="239" spans="1:12">
      <c r="A239" s="1" t="s">
        <v>92</v>
      </c>
      <c r="B239" s="1">
        <v>64107734</v>
      </c>
      <c r="C239" s="1">
        <v>64107735</v>
      </c>
      <c r="D239" s="1" t="s">
        <v>417</v>
      </c>
      <c r="E239" s="1" t="s">
        <v>1371</v>
      </c>
      <c r="F239" s="1" t="s">
        <v>1240</v>
      </c>
      <c r="G239" s="1" t="s">
        <v>1240</v>
      </c>
      <c r="H239" s="1" t="s">
        <v>1624</v>
      </c>
      <c r="I239" s="1" t="s">
        <v>23</v>
      </c>
      <c r="J239" s="1" t="s">
        <v>418</v>
      </c>
      <c r="K239" s="1">
        <v>22837380</v>
      </c>
      <c r="L239" s="1" t="s">
        <v>419</v>
      </c>
    </row>
    <row r="240" spans="1:12">
      <c r="A240" s="1" t="s">
        <v>1640</v>
      </c>
      <c r="B240" s="1">
        <v>46709834</v>
      </c>
      <c r="C240" s="1">
        <v>46709835</v>
      </c>
      <c r="D240" s="1" t="s">
        <v>420</v>
      </c>
      <c r="E240" s="1" t="s">
        <v>1371</v>
      </c>
      <c r="F240" s="1" t="s">
        <v>1246</v>
      </c>
      <c r="G240" s="1" t="s">
        <v>1246</v>
      </c>
      <c r="H240" s="1" t="s">
        <v>1624</v>
      </c>
      <c r="I240" s="1" t="s">
        <v>23</v>
      </c>
      <c r="J240" s="1" t="s">
        <v>421</v>
      </c>
      <c r="K240" s="1">
        <v>23517042</v>
      </c>
      <c r="L240" s="1" t="s">
        <v>422</v>
      </c>
    </row>
    <row r="241" spans="1:12">
      <c r="A241" s="1" t="s">
        <v>1640</v>
      </c>
      <c r="B241" s="1">
        <v>46749234</v>
      </c>
      <c r="C241" s="1">
        <v>46749235</v>
      </c>
      <c r="D241" s="1" t="s">
        <v>423</v>
      </c>
      <c r="E241" s="1" t="s">
        <v>1371</v>
      </c>
      <c r="F241" s="1" t="s">
        <v>1240</v>
      </c>
      <c r="G241" s="1" t="s">
        <v>1240</v>
      </c>
      <c r="H241" s="1" t="s">
        <v>1627</v>
      </c>
      <c r="I241" s="1" t="s">
        <v>14</v>
      </c>
      <c r="J241" s="1" t="s">
        <v>424</v>
      </c>
      <c r="K241" s="1">
        <v>23517042</v>
      </c>
      <c r="L241" s="1" t="s">
        <v>422</v>
      </c>
    </row>
    <row r="242" spans="1:12">
      <c r="A242" s="1" t="s">
        <v>92</v>
      </c>
      <c r="B242" s="1">
        <v>64456098</v>
      </c>
      <c r="C242" s="1">
        <v>64456099</v>
      </c>
      <c r="D242" s="1" t="s">
        <v>425</v>
      </c>
      <c r="E242" s="1" t="s">
        <v>1371</v>
      </c>
      <c r="F242" s="1" t="s">
        <v>1258</v>
      </c>
      <c r="G242" s="1" t="s">
        <v>1258</v>
      </c>
      <c r="H242" s="1" t="s">
        <v>1622</v>
      </c>
      <c r="I242" s="1" t="s">
        <v>14</v>
      </c>
      <c r="J242" s="1" t="s">
        <v>426</v>
      </c>
      <c r="K242" s="1">
        <v>22797727</v>
      </c>
      <c r="L242" s="1" t="s">
        <v>427</v>
      </c>
    </row>
    <row r="243" spans="1:12">
      <c r="A243" s="1" t="s">
        <v>37</v>
      </c>
      <c r="B243" s="1">
        <v>201110222</v>
      </c>
      <c r="C243" s="1">
        <v>201110223</v>
      </c>
      <c r="D243" s="1" t="s">
        <v>428</v>
      </c>
      <c r="E243" s="1" t="s">
        <v>1372</v>
      </c>
      <c r="F243" s="1" t="s">
        <v>1258</v>
      </c>
      <c r="G243" s="1" t="s">
        <v>1258</v>
      </c>
      <c r="H243" s="1" t="s">
        <v>1624</v>
      </c>
      <c r="I243" s="1" t="s">
        <v>23</v>
      </c>
      <c r="J243" s="1" t="s">
        <v>429</v>
      </c>
      <c r="K243" s="1">
        <v>22792082</v>
      </c>
      <c r="L243" s="1" t="s">
        <v>430</v>
      </c>
    </row>
    <row r="244" spans="1:12">
      <c r="A244" s="1" t="s">
        <v>71</v>
      </c>
      <c r="B244" s="1">
        <v>15724153</v>
      </c>
      <c r="C244" s="1">
        <v>15724154</v>
      </c>
      <c r="D244" s="1" t="s">
        <v>431</v>
      </c>
      <c r="E244" s="1" t="s">
        <v>1371</v>
      </c>
      <c r="F244" s="1" t="s">
        <v>1240</v>
      </c>
      <c r="G244" s="1" t="s">
        <v>1240</v>
      </c>
      <c r="H244" s="1" t="s">
        <v>1624</v>
      </c>
      <c r="I244" s="1" t="s">
        <v>14</v>
      </c>
      <c r="J244" s="1" t="s">
        <v>432</v>
      </c>
      <c r="K244" s="1">
        <v>22126837</v>
      </c>
      <c r="L244" s="1" t="s">
        <v>433</v>
      </c>
    </row>
    <row r="245" spans="1:12">
      <c r="A245" s="1" t="s">
        <v>37</v>
      </c>
      <c r="B245" s="1">
        <v>27851917</v>
      </c>
      <c r="C245" s="1">
        <v>27851918</v>
      </c>
      <c r="D245" s="1" t="s">
        <v>434</v>
      </c>
      <c r="E245" s="1" t="s">
        <v>1372</v>
      </c>
      <c r="F245" s="1" t="s">
        <v>1240</v>
      </c>
      <c r="G245" s="1" t="s">
        <v>1240</v>
      </c>
      <c r="H245" s="1" t="s">
        <v>1622</v>
      </c>
      <c r="I245" s="1" t="s">
        <v>20</v>
      </c>
      <c r="J245" s="1" t="s">
        <v>434</v>
      </c>
      <c r="K245" s="1">
        <v>21386085</v>
      </c>
      <c r="L245" s="1" t="s">
        <v>435</v>
      </c>
    </row>
    <row r="246" spans="1:12">
      <c r="A246" s="1" t="s">
        <v>1640</v>
      </c>
      <c r="B246" s="1">
        <v>56405857</v>
      </c>
      <c r="C246" s="1">
        <v>56405858</v>
      </c>
      <c r="D246" s="1" t="s">
        <v>436</v>
      </c>
      <c r="E246" s="1" t="s">
        <v>1372</v>
      </c>
      <c r="F246" s="1" t="s">
        <v>1257</v>
      </c>
      <c r="G246" s="1" t="s">
        <v>1257</v>
      </c>
      <c r="H246" s="1" t="s">
        <v>1624</v>
      </c>
      <c r="I246" s="1" t="s">
        <v>14</v>
      </c>
      <c r="J246" s="1" t="s">
        <v>437</v>
      </c>
      <c r="K246" s="1">
        <v>23620142</v>
      </c>
      <c r="L246" s="1" t="s">
        <v>438</v>
      </c>
    </row>
    <row r="247" spans="1:12">
      <c r="A247" s="1" t="s">
        <v>12</v>
      </c>
      <c r="B247" s="1">
        <v>186508311</v>
      </c>
      <c r="C247" s="1">
        <v>186508312</v>
      </c>
      <c r="D247" s="1" t="s">
        <v>439</v>
      </c>
      <c r="E247" s="1" t="s">
        <v>1371</v>
      </c>
      <c r="F247" s="1" t="s">
        <v>1258</v>
      </c>
      <c r="G247" s="1" t="s">
        <v>1258</v>
      </c>
      <c r="H247" s="1" t="s">
        <v>1622</v>
      </c>
      <c r="I247" s="1" t="s">
        <v>14</v>
      </c>
      <c r="J247" s="1" t="s">
        <v>440</v>
      </c>
      <c r="K247" s="1">
        <v>20011104</v>
      </c>
      <c r="L247" s="1" t="s">
        <v>441</v>
      </c>
    </row>
    <row r="248" spans="1:12">
      <c r="A248" s="1" t="s">
        <v>12</v>
      </c>
      <c r="B248" s="1">
        <v>186508356</v>
      </c>
      <c r="C248" s="1">
        <v>186508357</v>
      </c>
      <c r="D248" s="1" t="s">
        <v>442</v>
      </c>
      <c r="E248" s="1" t="s">
        <v>1371</v>
      </c>
      <c r="F248" s="1" t="s">
        <v>1257</v>
      </c>
      <c r="G248" s="1" t="s">
        <v>1257</v>
      </c>
      <c r="H248" s="1" t="s">
        <v>1622</v>
      </c>
      <c r="I248" s="1" t="s">
        <v>14</v>
      </c>
      <c r="J248" s="1" t="s">
        <v>440</v>
      </c>
      <c r="K248" s="1">
        <v>20011104</v>
      </c>
      <c r="L248" s="1" t="s">
        <v>441</v>
      </c>
    </row>
    <row r="249" spans="1:12">
      <c r="A249" s="1" t="s">
        <v>92</v>
      </c>
      <c r="B249" s="1">
        <v>14913130</v>
      </c>
      <c r="C249" s="1">
        <v>14913131</v>
      </c>
      <c r="D249" s="1" t="s">
        <v>443</v>
      </c>
      <c r="E249" s="1" t="s">
        <v>1371</v>
      </c>
      <c r="F249" s="1" t="s">
        <v>1246</v>
      </c>
      <c r="G249" s="1" t="s">
        <v>1246</v>
      </c>
      <c r="H249" s="1" t="s">
        <v>1624</v>
      </c>
      <c r="I249" s="1" t="s">
        <v>14</v>
      </c>
      <c r="J249" s="1" t="s">
        <v>444</v>
      </c>
      <c r="K249" s="1">
        <v>22479202</v>
      </c>
      <c r="L249" s="1" t="s">
        <v>441</v>
      </c>
    </row>
    <row r="250" spans="1:12">
      <c r="A250" s="1" t="s">
        <v>1640</v>
      </c>
      <c r="B250" s="1">
        <v>7164562</v>
      </c>
      <c r="C250" s="1">
        <v>7164563</v>
      </c>
      <c r="D250" s="1" t="s">
        <v>445</v>
      </c>
      <c r="E250" s="1" t="s">
        <v>1371</v>
      </c>
      <c r="F250" s="1" t="s">
        <v>1258</v>
      </c>
      <c r="G250" s="1" t="s">
        <v>1258</v>
      </c>
      <c r="H250" s="1" t="s">
        <v>1622</v>
      </c>
      <c r="I250" s="1" t="s">
        <v>14</v>
      </c>
      <c r="J250" s="1" t="s">
        <v>446</v>
      </c>
      <c r="K250" s="1">
        <v>22479202</v>
      </c>
      <c r="L250" s="1" t="s">
        <v>441</v>
      </c>
    </row>
    <row r="251" spans="1:12">
      <c r="A251" s="1" t="s">
        <v>92</v>
      </c>
      <c r="B251" s="1">
        <v>611502</v>
      </c>
      <c r="C251" s="1">
        <v>611503</v>
      </c>
      <c r="D251" s="1" t="s">
        <v>447</v>
      </c>
      <c r="E251" s="1" t="s">
        <v>1372</v>
      </c>
      <c r="F251" s="1" t="s">
        <v>1240</v>
      </c>
      <c r="G251" s="1" t="s">
        <v>1240</v>
      </c>
      <c r="H251" s="1" t="s">
        <v>1622</v>
      </c>
      <c r="I251" s="1" t="s">
        <v>14</v>
      </c>
      <c r="J251" s="1" t="s">
        <v>448</v>
      </c>
      <c r="K251" s="1">
        <v>23740937</v>
      </c>
      <c r="L251" s="1" t="s">
        <v>449</v>
      </c>
    </row>
    <row r="252" spans="1:12">
      <c r="A252" s="1" t="s">
        <v>92</v>
      </c>
      <c r="B252" s="1">
        <v>611530</v>
      </c>
      <c r="C252" s="1">
        <v>611531</v>
      </c>
      <c r="D252" s="1" t="s">
        <v>450</v>
      </c>
      <c r="E252" s="1" t="s">
        <v>1371</v>
      </c>
      <c r="F252" s="1" t="s">
        <v>1240</v>
      </c>
      <c r="G252" s="1" t="s">
        <v>1240</v>
      </c>
      <c r="H252" s="1" t="s">
        <v>1624</v>
      </c>
      <c r="I252" s="1" t="s">
        <v>14</v>
      </c>
      <c r="J252" s="1" t="s">
        <v>448</v>
      </c>
      <c r="K252" s="1">
        <v>23740937</v>
      </c>
      <c r="L252" s="1" t="s">
        <v>449</v>
      </c>
    </row>
    <row r="253" spans="1:12">
      <c r="A253" s="1" t="s">
        <v>92</v>
      </c>
      <c r="B253" s="1">
        <v>612147</v>
      </c>
      <c r="C253" s="1">
        <v>612148</v>
      </c>
      <c r="D253" s="1" t="s">
        <v>451</v>
      </c>
      <c r="E253" s="1" t="s">
        <v>1372</v>
      </c>
      <c r="F253" s="1" t="s">
        <v>1257</v>
      </c>
      <c r="G253" s="1" t="s">
        <v>1257</v>
      </c>
      <c r="H253" s="1" t="s">
        <v>1624</v>
      </c>
      <c r="I253" s="1" t="s">
        <v>14</v>
      </c>
      <c r="J253" s="1" t="s">
        <v>448</v>
      </c>
      <c r="K253" s="1">
        <v>23740937</v>
      </c>
      <c r="L253" s="1" t="s">
        <v>449</v>
      </c>
    </row>
    <row r="254" spans="1:12">
      <c r="A254" s="1" t="s">
        <v>1634</v>
      </c>
      <c r="B254" s="1">
        <v>43895094</v>
      </c>
      <c r="C254" s="1">
        <v>43895095</v>
      </c>
      <c r="D254" s="1" t="s">
        <v>452</v>
      </c>
      <c r="E254" s="1" t="s">
        <v>1371</v>
      </c>
      <c r="F254" s="1" t="s">
        <v>1258</v>
      </c>
      <c r="G254" s="1" t="s">
        <v>1258</v>
      </c>
      <c r="H254" s="1" t="s">
        <v>1622</v>
      </c>
      <c r="I254" s="1" t="s">
        <v>14</v>
      </c>
      <c r="J254" s="1" t="s">
        <v>453</v>
      </c>
      <c r="K254" s="1">
        <v>21757650</v>
      </c>
      <c r="L254" s="1" t="s">
        <v>454</v>
      </c>
    </row>
    <row r="255" spans="1:12">
      <c r="A255" s="1" t="s">
        <v>26</v>
      </c>
      <c r="B255" s="1">
        <v>57843862</v>
      </c>
      <c r="C255" s="1">
        <v>57843863</v>
      </c>
      <c r="D255" s="1" t="s">
        <v>455</v>
      </c>
      <c r="E255" s="1" t="s">
        <v>1371</v>
      </c>
      <c r="F255" s="1" t="s">
        <v>1240</v>
      </c>
      <c r="G255" s="1" t="s">
        <v>1240</v>
      </c>
      <c r="H255" s="1" t="s">
        <v>1621</v>
      </c>
      <c r="I255" s="1" t="s">
        <v>14</v>
      </c>
      <c r="J255" s="1" t="s">
        <v>456</v>
      </c>
      <c r="K255" s="1">
        <v>21106707</v>
      </c>
      <c r="L255" s="1" t="s">
        <v>457</v>
      </c>
    </row>
    <row r="256" spans="1:12">
      <c r="A256" s="1" t="s">
        <v>1639</v>
      </c>
      <c r="B256" s="1">
        <v>23001546</v>
      </c>
      <c r="C256" s="1">
        <v>23001547</v>
      </c>
      <c r="D256" s="1" t="s">
        <v>458</v>
      </c>
      <c r="E256" s="1" t="s">
        <v>1372</v>
      </c>
      <c r="F256" s="1" t="s">
        <v>1257</v>
      </c>
      <c r="G256" s="1" t="s">
        <v>1257</v>
      </c>
      <c r="H256" s="1" t="s">
        <v>1624</v>
      </c>
      <c r="I256" s="1" t="s">
        <v>23</v>
      </c>
      <c r="J256" s="1" t="s">
        <v>459</v>
      </c>
      <c r="K256" s="1">
        <v>20711174</v>
      </c>
      <c r="L256" s="1" t="s">
        <v>460</v>
      </c>
    </row>
    <row r="257" spans="1:12">
      <c r="A257" s="1" t="s">
        <v>1634</v>
      </c>
      <c r="B257" s="1">
        <v>31322366</v>
      </c>
      <c r="C257" s="1">
        <v>31322367</v>
      </c>
      <c r="D257" s="1" t="s">
        <v>461</v>
      </c>
      <c r="E257" s="1" t="s">
        <v>1372</v>
      </c>
      <c r="F257" s="1" t="s">
        <v>1257</v>
      </c>
      <c r="G257" s="1" t="s">
        <v>1257</v>
      </c>
      <c r="H257" s="1" t="s">
        <v>1628</v>
      </c>
      <c r="I257" s="1" t="s">
        <v>20</v>
      </c>
      <c r="J257" s="1" t="s">
        <v>461</v>
      </c>
      <c r="K257" s="1">
        <v>22139419</v>
      </c>
      <c r="L257" s="1" t="s">
        <v>462</v>
      </c>
    </row>
    <row r="258" spans="1:12">
      <c r="A258" s="1" t="s">
        <v>1634</v>
      </c>
      <c r="B258" s="1">
        <v>33546497</v>
      </c>
      <c r="C258" s="1">
        <v>33546498</v>
      </c>
      <c r="D258" s="1" t="s">
        <v>463</v>
      </c>
      <c r="E258" s="1" t="s">
        <v>1372</v>
      </c>
      <c r="F258" s="1" t="s">
        <v>1258</v>
      </c>
      <c r="G258" s="1" t="s">
        <v>1258</v>
      </c>
      <c r="H258" s="1" t="s">
        <v>1624</v>
      </c>
      <c r="I258" s="1" t="s">
        <v>23</v>
      </c>
      <c r="J258" s="1" t="s">
        <v>464</v>
      </c>
      <c r="K258" s="1">
        <v>20139978</v>
      </c>
      <c r="L258" s="1" t="s">
        <v>462</v>
      </c>
    </row>
    <row r="259" spans="1:12">
      <c r="A259" s="1" t="s">
        <v>1637</v>
      </c>
      <c r="B259" s="1">
        <v>4793253</v>
      </c>
      <c r="C259" s="1">
        <v>4793254</v>
      </c>
      <c r="D259" s="1" t="s">
        <v>465</v>
      </c>
      <c r="E259" s="1" t="s">
        <v>1372</v>
      </c>
      <c r="F259" s="1" t="s">
        <v>1240</v>
      </c>
      <c r="G259" s="1" t="s">
        <v>1240</v>
      </c>
      <c r="H259" s="1" t="s">
        <v>1622</v>
      </c>
      <c r="I259" s="1" t="s">
        <v>14</v>
      </c>
      <c r="J259" s="1" t="s">
        <v>466</v>
      </c>
      <c r="K259" s="1">
        <v>24026423</v>
      </c>
      <c r="L259" s="1" t="s">
        <v>462</v>
      </c>
    </row>
    <row r="260" spans="1:12">
      <c r="A260" s="1" t="s">
        <v>1639</v>
      </c>
      <c r="B260" s="1">
        <v>101159673</v>
      </c>
      <c r="C260" s="1">
        <v>101159674</v>
      </c>
      <c r="D260" s="1" t="s">
        <v>467</v>
      </c>
      <c r="E260" s="1" t="s">
        <v>1371</v>
      </c>
      <c r="F260" s="1" t="s">
        <v>1258</v>
      </c>
      <c r="G260" s="1" t="s">
        <v>1258</v>
      </c>
      <c r="H260" s="1" t="s">
        <v>1622</v>
      </c>
      <c r="I260" s="1" t="s">
        <v>23</v>
      </c>
      <c r="J260" s="1" t="s">
        <v>468</v>
      </c>
      <c r="K260" s="1">
        <v>22139419</v>
      </c>
      <c r="L260" s="1" t="s">
        <v>462</v>
      </c>
    </row>
    <row r="261" spans="1:12">
      <c r="A261" s="1" t="s">
        <v>50</v>
      </c>
      <c r="B261" s="1">
        <v>65185883</v>
      </c>
      <c r="C261" s="1">
        <v>65185884</v>
      </c>
      <c r="D261" s="1" t="s">
        <v>469</v>
      </c>
      <c r="E261" s="1" t="s">
        <v>1372</v>
      </c>
      <c r="F261" s="1" t="s">
        <v>1240</v>
      </c>
      <c r="G261" s="1" t="s">
        <v>1240</v>
      </c>
      <c r="H261" s="1" t="s">
        <v>1628</v>
      </c>
      <c r="I261" s="1" t="s">
        <v>14</v>
      </c>
      <c r="J261" s="1" t="s">
        <v>470</v>
      </c>
      <c r="K261" s="1">
        <v>22139419</v>
      </c>
      <c r="L261" s="1" t="s">
        <v>462</v>
      </c>
    </row>
    <row r="262" spans="1:12">
      <c r="A262" s="1" t="s">
        <v>50</v>
      </c>
      <c r="B262" s="1">
        <v>65185903</v>
      </c>
      <c r="C262" s="1">
        <v>65185904</v>
      </c>
      <c r="D262" s="1" t="s">
        <v>471</v>
      </c>
      <c r="E262" s="1" t="s">
        <v>1372</v>
      </c>
      <c r="F262" s="1" t="s">
        <v>1257</v>
      </c>
      <c r="G262" s="1" t="s">
        <v>1257</v>
      </c>
      <c r="H262" s="1" t="s">
        <v>1629</v>
      </c>
      <c r="I262" s="1" t="s">
        <v>14</v>
      </c>
      <c r="J262" s="1" t="s">
        <v>470</v>
      </c>
      <c r="K262" s="1">
        <v>22139419</v>
      </c>
      <c r="L262" s="1" t="s">
        <v>462</v>
      </c>
    </row>
    <row r="263" spans="1:12">
      <c r="A263" s="1" t="s">
        <v>1634</v>
      </c>
      <c r="B263" s="1">
        <v>31131706</v>
      </c>
      <c r="C263" s="1">
        <v>31131707</v>
      </c>
      <c r="D263" s="1" t="s">
        <v>472</v>
      </c>
      <c r="E263" s="1" t="s">
        <v>1371</v>
      </c>
      <c r="F263" s="1" t="s">
        <v>1257</v>
      </c>
      <c r="G263" s="1" t="s">
        <v>1257</v>
      </c>
      <c r="H263" s="1" t="s">
        <v>1622</v>
      </c>
      <c r="I263" s="1" t="s">
        <v>23</v>
      </c>
      <c r="J263" s="1" t="s">
        <v>473</v>
      </c>
      <c r="K263" s="1">
        <v>20585627</v>
      </c>
      <c r="L263" s="1" t="s">
        <v>474</v>
      </c>
    </row>
    <row r="264" spans="1:12">
      <c r="A264" s="1" t="s">
        <v>50</v>
      </c>
      <c r="B264" s="1">
        <v>90437300</v>
      </c>
      <c r="C264" s="1">
        <v>90437301</v>
      </c>
      <c r="D264" s="1" t="s">
        <v>475</v>
      </c>
      <c r="E264" s="1" t="s">
        <v>1372</v>
      </c>
      <c r="F264" s="1" t="s">
        <v>1258</v>
      </c>
      <c r="G264" s="1" t="s">
        <v>1258</v>
      </c>
      <c r="H264" s="1" t="s">
        <v>1624</v>
      </c>
      <c r="I264" s="1" t="s">
        <v>14</v>
      </c>
      <c r="J264" s="1" t="s">
        <v>476</v>
      </c>
      <c r="K264" s="1">
        <v>20585627</v>
      </c>
      <c r="L264" s="1" t="s">
        <v>474</v>
      </c>
    </row>
    <row r="265" spans="1:12">
      <c r="A265" s="1" t="s">
        <v>50</v>
      </c>
      <c r="B265" s="1">
        <v>90437369</v>
      </c>
      <c r="C265" s="1">
        <v>90437370</v>
      </c>
      <c r="D265" s="1" t="s">
        <v>477</v>
      </c>
      <c r="E265" s="1" t="s">
        <v>1372</v>
      </c>
      <c r="F265" s="1" t="s">
        <v>1240</v>
      </c>
      <c r="G265" s="1" t="s">
        <v>1240</v>
      </c>
      <c r="H265" s="1" t="s">
        <v>1622</v>
      </c>
      <c r="I265" s="1" t="s">
        <v>14</v>
      </c>
      <c r="J265" s="1" t="s">
        <v>476</v>
      </c>
      <c r="K265" s="1">
        <v>20585627</v>
      </c>
      <c r="L265" s="1" t="s">
        <v>474</v>
      </c>
    </row>
    <row r="266" spans="1:12">
      <c r="A266" s="1" t="s">
        <v>31</v>
      </c>
      <c r="B266" s="1">
        <v>161736034</v>
      </c>
      <c r="C266" s="1">
        <v>161736035</v>
      </c>
      <c r="D266" s="1" t="s">
        <v>478</v>
      </c>
      <c r="E266" s="1" t="s">
        <v>1372</v>
      </c>
      <c r="F266" s="1" t="s">
        <v>1246</v>
      </c>
      <c r="G266" s="1" t="s">
        <v>1246</v>
      </c>
      <c r="H266" s="1" t="s">
        <v>1622</v>
      </c>
      <c r="I266" s="1" t="s">
        <v>14</v>
      </c>
      <c r="J266" s="1" t="s">
        <v>479</v>
      </c>
      <c r="K266" s="1">
        <v>23382691</v>
      </c>
      <c r="L266" s="1" t="s">
        <v>480</v>
      </c>
    </row>
    <row r="267" spans="1:12">
      <c r="A267" s="1" t="s">
        <v>12</v>
      </c>
      <c r="B267" s="1">
        <v>39455864</v>
      </c>
      <c r="C267" s="1">
        <v>39455865</v>
      </c>
      <c r="D267" s="1" t="s">
        <v>481</v>
      </c>
      <c r="E267" s="1" t="s">
        <v>1371</v>
      </c>
      <c r="F267" s="1" t="s">
        <v>1257</v>
      </c>
      <c r="G267" s="1" t="s">
        <v>1257</v>
      </c>
      <c r="H267" s="1" t="s">
        <v>1629</v>
      </c>
      <c r="I267" s="1" t="s">
        <v>14</v>
      </c>
      <c r="J267" s="1" t="s">
        <v>482</v>
      </c>
      <c r="K267" s="1">
        <v>23382691</v>
      </c>
      <c r="L267" s="1" t="s">
        <v>480</v>
      </c>
    </row>
    <row r="268" spans="1:12">
      <c r="A268" s="1" t="s">
        <v>12</v>
      </c>
      <c r="B268" s="1">
        <v>103537454</v>
      </c>
      <c r="C268" s="1">
        <v>103537455</v>
      </c>
      <c r="D268" s="1" t="s">
        <v>483</v>
      </c>
      <c r="E268" s="1" t="s">
        <v>1371</v>
      </c>
      <c r="F268" s="1" t="s">
        <v>1246</v>
      </c>
      <c r="G268" s="1" t="s">
        <v>1246</v>
      </c>
      <c r="H268" s="1" t="s">
        <v>1629</v>
      </c>
      <c r="I268" s="1" t="s">
        <v>23</v>
      </c>
      <c r="J268" s="1" t="s">
        <v>484</v>
      </c>
      <c r="K268" s="1">
        <v>23382691</v>
      </c>
      <c r="L268" s="1" t="s">
        <v>480</v>
      </c>
    </row>
    <row r="269" spans="1:12">
      <c r="A269" s="1" t="s">
        <v>12</v>
      </c>
      <c r="B269" s="1">
        <v>103537555</v>
      </c>
      <c r="C269" s="1">
        <v>103537556</v>
      </c>
      <c r="D269" s="1" t="s">
        <v>485</v>
      </c>
      <c r="E269" s="1" t="s">
        <v>1371</v>
      </c>
      <c r="F269" s="1" t="s">
        <v>1240</v>
      </c>
      <c r="G269" s="1" t="s">
        <v>1240</v>
      </c>
      <c r="H269" s="1" t="s">
        <v>1624</v>
      </c>
      <c r="I269" s="1" t="s">
        <v>23</v>
      </c>
      <c r="J269" s="1" t="s">
        <v>484</v>
      </c>
      <c r="K269" s="1">
        <v>23382691</v>
      </c>
      <c r="L269" s="1" t="s">
        <v>480</v>
      </c>
    </row>
    <row r="270" spans="1:12">
      <c r="A270" s="1" t="s">
        <v>1633</v>
      </c>
      <c r="B270" s="1">
        <v>55322894</v>
      </c>
      <c r="C270" s="1">
        <v>55322895</v>
      </c>
      <c r="D270" s="1" t="s">
        <v>486</v>
      </c>
      <c r="E270" s="1" t="s">
        <v>1371</v>
      </c>
      <c r="F270" s="1" t="s">
        <v>1258</v>
      </c>
      <c r="G270" s="1" t="s">
        <v>1258</v>
      </c>
      <c r="H270" s="1" t="s">
        <v>1628</v>
      </c>
      <c r="I270" s="1" t="s">
        <v>20</v>
      </c>
      <c r="J270" s="1" t="s">
        <v>486</v>
      </c>
      <c r="K270" s="1">
        <v>23382691</v>
      </c>
      <c r="L270" s="1" t="s">
        <v>480</v>
      </c>
    </row>
    <row r="271" spans="1:12">
      <c r="A271" s="1" t="s">
        <v>1633</v>
      </c>
      <c r="B271" s="1">
        <v>95263734</v>
      </c>
      <c r="C271" s="1">
        <v>95263735</v>
      </c>
      <c r="D271" s="1" t="s">
        <v>487</v>
      </c>
      <c r="E271" s="1" t="s">
        <v>1372</v>
      </c>
      <c r="F271" s="1" t="s">
        <v>1240</v>
      </c>
      <c r="G271" s="1" t="s">
        <v>1240</v>
      </c>
      <c r="H271" s="1" t="s">
        <v>1622</v>
      </c>
      <c r="I271" s="1" t="s">
        <v>14</v>
      </c>
      <c r="J271" s="1" t="s">
        <v>488</v>
      </c>
      <c r="K271" s="1">
        <v>23382691</v>
      </c>
      <c r="L271" s="1" t="s">
        <v>480</v>
      </c>
    </row>
    <row r="272" spans="1:12">
      <c r="A272" s="1" t="s">
        <v>1633</v>
      </c>
      <c r="B272" s="1">
        <v>95263751</v>
      </c>
      <c r="C272" s="1">
        <v>95263752</v>
      </c>
      <c r="D272" s="1" t="s">
        <v>489</v>
      </c>
      <c r="E272" s="1" t="s">
        <v>1372</v>
      </c>
      <c r="F272" s="1" t="s">
        <v>1257</v>
      </c>
      <c r="G272" s="1" t="s">
        <v>1257</v>
      </c>
      <c r="H272" s="1" t="s">
        <v>1629</v>
      </c>
      <c r="I272" s="1" t="s">
        <v>14</v>
      </c>
      <c r="J272" s="1" t="s">
        <v>488</v>
      </c>
      <c r="K272" s="1">
        <v>23382691</v>
      </c>
      <c r="L272" s="1" t="s">
        <v>480</v>
      </c>
    </row>
    <row r="273" spans="1:12">
      <c r="A273" s="1" t="s">
        <v>1633</v>
      </c>
      <c r="B273" s="1">
        <v>95265555</v>
      </c>
      <c r="C273" s="1">
        <v>95265556</v>
      </c>
      <c r="D273" s="1" t="s">
        <v>490</v>
      </c>
      <c r="E273" s="1" t="s">
        <v>1371</v>
      </c>
      <c r="F273" s="1" t="s">
        <v>1240</v>
      </c>
      <c r="G273" s="1" t="s">
        <v>1240</v>
      </c>
      <c r="H273" s="1" t="s">
        <v>1624</v>
      </c>
      <c r="I273" s="1" t="s">
        <v>14</v>
      </c>
      <c r="J273" s="1" t="s">
        <v>491</v>
      </c>
      <c r="K273" s="1">
        <v>23382691</v>
      </c>
      <c r="L273" s="1" t="s">
        <v>480</v>
      </c>
    </row>
    <row r="274" spans="1:12">
      <c r="A274" s="1" t="s">
        <v>1633</v>
      </c>
      <c r="B274" s="1">
        <v>95404030</v>
      </c>
      <c r="C274" s="1">
        <v>95404031</v>
      </c>
      <c r="D274" s="1" t="s">
        <v>492</v>
      </c>
      <c r="E274" s="1" t="s">
        <v>1371</v>
      </c>
      <c r="F274" s="1" t="s">
        <v>1257</v>
      </c>
      <c r="G274" s="1" t="s">
        <v>1257</v>
      </c>
      <c r="H274" s="1" t="s">
        <v>1622</v>
      </c>
      <c r="I274" s="1" t="s">
        <v>14</v>
      </c>
      <c r="J274" s="1" t="s">
        <v>493</v>
      </c>
      <c r="K274" s="1">
        <v>23382691</v>
      </c>
      <c r="L274" s="1" t="s">
        <v>480</v>
      </c>
    </row>
    <row r="275" spans="1:12">
      <c r="A275" s="1" t="s">
        <v>1634</v>
      </c>
      <c r="B275" s="1">
        <v>31802464</v>
      </c>
      <c r="C275" s="1">
        <v>31802465</v>
      </c>
      <c r="D275" s="1" t="s">
        <v>494</v>
      </c>
      <c r="E275" s="1" t="s">
        <v>1371</v>
      </c>
      <c r="F275" s="1" t="s">
        <v>1258</v>
      </c>
      <c r="G275" s="1" t="s">
        <v>1258</v>
      </c>
      <c r="H275" s="1" t="s">
        <v>1621</v>
      </c>
      <c r="I275" s="1" t="s">
        <v>20</v>
      </c>
      <c r="J275" s="1" t="s">
        <v>494</v>
      </c>
      <c r="K275" s="1">
        <v>23382691</v>
      </c>
      <c r="L275" s="1" t="s">
        <v>480</v>
      </c>
    </row>
    <row r="276" spans="1:12">
      <c r="A276" s="1" t="s">
        <v>1637</v>
      </c>
      <c r="B276" s="1">
        <v>33142727</v>
      </c>
      <c r="C276" s="1">
        <v>33142728</v>
      </c>
      <c r="D276" s="1" t="s">
        <v>495</v>
      </c>
      <c r="E276" s="1" t="s">
        <v>1371</v>
      </c>
      <c r="F276" s="1" t="s">
        <v>1240</v>
      </c>
      <c r="G276" s="1" t="s">
        <v>1240</v>
      </c>
      <c r="H276" s="1" t="s">
        <v>1624</v>
      </c>
      <c r="I276" s="1" t="s">
        <v>14</v>
      </c>
      <c r="J276" s="1" t="s">
        <v>496</v>
      </c>
      <c r="K276" s="1">
        <v>23382691</v>
      </c>
      <c r="L276" s="1" t="s">
        <v>480</v>
      </c>
    </row>
    <row r="277" spans="1:12">
      <c r="A277" s="1" t="s">
        <v>1640</v>
      </c>
      <c r="B277" s="1">
        <v>37331344</v>
      </c>
      <c r="C277" s="1">
        <v>37331345</v>
      </c>
      <c r="D277" s="1" t="s">
        <v>497</v>
      </c>
      <c r="E277" s="1" t="s">
        <v>1371</v>
      </c>
      <c r="F277" s="1" t="s">
        <v>1246</v>
      </c>
      <c r="G277" s="1" t="s">
        <v>1246</v>
      </c>
      <c r="H277" s="1" t="s">
        <v>1629</v>
      </c>
      <c r="I277" s="1" t="s">
        <v>20</v>
      </c>
      <c r="J277" s="1" t="s">
        <v>497</v>
      </c>
      <c r="K277" s="1">
        <v>23382691</v>
      </c>
      <c r="L277" s="1" t="s">
        <v>480</v>
      </c>
    </row>
    <row r="278" spans="1:12">
      <c r="A278" s="1" t="s">
        <v>1640</v>
      </c>
      <c r="B278" s="1">
        <v>45356560</v>
      </c>
      <c r="C278" s="1">
        <v>45356561</v>
      </c>
      <c r="D278" s="1" t="s">
        <v>498</v>
      </c>
      <c r="E278" s="1" t="s">
        <v>1372</v>
      </c>
      <c r="F278" s="1" t="s">
        <v>1257</v>
      </c>
      <c r="G278" s="1" t="s">
        <v>1257</v>
      </c>
      <c r="H278" s="1" t="s">
        <v>1624</v>
      </c>
      <c r="I278" s="1" t="s">
        <v>14</v>
      </c>
      <c r="J278" s="1" t="s">
        <v>499</v>
      </c>
      <c r="K278" s="1">
        <v>23382691</v>
      </c>
      <c r="L278" s="1" t="s">
        <v>480</v>
      </c>
    </row>
    <row r="279" spans="1:12">
      <c r="A279" s="1" t="s">
        <v>1640</v>
      </c>
      <c r="B279" s="1">
        <v>47305050</v>
      </c>
      <c r="C279" s="1">
        <v>47305051</v>
      </c>
      <c r="D279" s="1" t="s">
        <v>500</v>
      </c>
      <c r="E279" s="1" t="s">
        <v>1371</v>
      </c>
      <c r="F279" s="1" t="s">
        <v>1240</v>
      </c>
      <c r="G279" s="1" t="s">
        <v>1240</v>
      </c>
      <c r="H279" s="1" t="s">
        <v>1624</v>
      </c>
      <c r="I279" s="1" t="s">
        <v>14</v>
      </c>
      <c r="J279" s="1" t="s">
        <v>501</v>
      </c>
      <c r="K279" s="1">
        <v>23382691</v>
      </c>
      <c r="L279" s="1" t="s">
        <v>480</v>
      </c>
    </row>
    <row r="280" spans="1:12">
      <c r="A280" s="1" t="s">
        <v>1640</v>
      </c>
      <c r="B280" s="1">
        <v>79217477</v>
      </c>
      <c r="C280" s="1">
        <v>79217478</v>
      </c>
      <c r="D280" s="1" t="s">
        <v>502</v>
      </c>
      <c r="E280" s="1" t="s">
        <v>1372</v>
      </c>
      <c r="F280" s="1" t="s">
        <v>1240</v>
      </c>
      <c r="G280" s="1" t="s">
        <v>1240</v>
      </c>
      <c r="H280" s="1" t="s">
        <v>1622</v>
      </c>
      <c r="I280" s="1" t="s">
        <v>14</v>
      </c>
      <c r="J280" s="1" t="s">
        <v>503</v>
      </c>
      <c r="K280" s="1">
        <v>23382691</v>
      </c>
      <c r="L280" s="1" t="s">
        <v>480</v>
      </c>
    </row>
    <row r="281" spans="1:12">
      <c r="A281" s="1" t="s">
        <v>1643</v>
      </c>
      <c r="B281" s="1">
        <v>42798172</v>
      </c>
      <c r="C281" s="1">
        <v>42798173</v>
      </c>
      <c r="D281" s="1" t="s">
        <v>504</v>
      </c>
      <c r="E281" s="1" t="s">
        <v>1371</v>
      </c>
      <c r="F281" s="1" t="s">
        <v>1246</v>
      </c>
      <c r="G281" s="1" t="s">
        <v>1246</v>
      </c>
      <c r="H281" s="1" t="s">
        <v>1628</v>
      </c>
      <c r="I281" s="1" t="s">
        <v>14</v>
      </c>
      <c r="J281" s="1" t="s">
        <v>505</v>
      </c>
      <c r="K281" s="1">
        <v>23382691</v>
      </c>
      <c r="L281" s="1" t="s">
        <v>480</v>
      </c>
    </row>
    <row r="282" spans="1:12">
      <c r="A282" s="1" t="s">
        <v>17</v>
      </c>
      <c r="B282" s="1">
        <v>27041282</v>
      </c>
      <c r="C282" s="1">
        <v>27041283</v>
      </c>
      <c r="D282" s="1" t="s">
        <v>506</v>
      </c>
      <c r="E282" s="1" t="s">
        <v>1371</v>
      </c>
      <c r="F282" s="1" t="s">
        <v>1258</v>
      </c>
      <c r="G282" s="1" t="s">
        <v>1258</v>
      </c>
      <c r="H282" s="1" t="s">
        <v>1621</v>
      </c>
      <c r="I282" s="1" t="s">
        <v>20</v>
      </c>
      <c r="J282" s="1" t="s">
        <v>506</v>
      </c>
      <c r="K282" s="1">
        <v>23382691</v>
      </c>
      <c r="L282" s="1" t="s">
        <v>480</v>
      </c>
    </row>
    <row r="283" spans="1:12">
      <c r="A283" s="1" t="s">
        <v>17</v>
      </c>
      <c r="B283" s="1">
        <v>39843090</v>
      </c>
      <c r="C283" s="1">
        <v>39843091</v>
      </c>
      <c r="D283" s="1" t="s">
        <v>507</v>
      </c>
      <c r="E283" s="1" t="s">
        <v>1371</v>
      </c>
      <c r="F283" s="1" t="s">
        <v>1258</v>
      </c>
      <c r="G283" s="1" t="s">
        <v>1258</v>
      </c>
      <c r="H283" s="1" t="s">
        <v>1628</v>
      </c>
      <c r="I283" s="1" t="s">
        <v>14</v>
      </c>
      <c r="J283" s="1" t="s">
        <v>508</v>
      </c>
      <c r="K283" s="1">
        <v>23382691</v>
      </c>
      <c r="L283" s="1" t="s">
        <v>480</v>
      </c>
    </row>
    <row r="284" spans="1:12">
      <c r="A284" s="1" t="s">
        <v>37</v>
      </c>
      <c r="B284" s="1">
        <v>169868813</v>
      </c>
      <c r="C284" s="1">
        <v>169868814</v>
      </c>
      <c r="D284" s="1" t="s">
        <v>509</v>
      </c>
      <c r="E284" s="1" t="s">
        <v>1371</v>
      </c>
      <c r="F284" s="1" t="s">
        <v>1246</v>
      </c>
      <c r="G284" s="1" t="s">
        <v>1246</v>
      </c>
      <c r="H284" s="1" t="s">
        <v>1624</v>
      </c>
      <c r="I284" s="1" t="s">
        <v>14</v>
      </c>
      <c r="J284" s="1" t="s">
        <v>510</v>
      </c>
      <c r="K284" s="1">
        <v>22001757</v>
      </c>
      <c r="L284" s="1" t="s">
        <v>511</v>
      </c>
    </row>
    <row r="285" spans="1:12">
      <c r="A285" s="1" t="s">
        <v>1642</v>
      </c>
      <c r="B285" s="1">
        <v>25262395</v>
      </c>
      <c r="C285" s="1">
        <v>25262396</v>
      </c>
      <c r="D285" s="1" t="s">
        <v>512</v>
      </c>
      <c r="E285" s="1" t="s">
        <v>1371</v>
      </c>
      <c r="F285" s="1" t="s">
        <v>1240</v>
      </c>
      <c r="G285" s="1" t="s">
        <v>1240</v>
      </c>
      <c r="H285" s="1" t="s">
        <v>1621</v>
      </c>
      <c r="I285" s="1" t="s">
        <v>14</v>
      </c>
      <c r="J285" s="1" t="s">
        <v>513</v>
      </c>
      <c r="K285" s="1">
        <v>22001757</v>
      </c>
      <c r="L285" s="1" t="s">
        <v>511</v>
      </c>
    </row>
    <row r="286" spans="1:12">
      <c r="A286" s="1" t="s">
        <v>1642</v>
      </c>
      <c r="B286" s="1">
        <v>25262402</v>
      </c>
      <c r="C286" s="1">
        <v>25262403</v>
      </c>
      <c r="D286" s="1" t="s">
        <v>514</v>
      </c>
      <c r="E286" s="1" t="s">
        <v>1371</v>
      </c>
      <c r="F286" s="1" t="s">
        <v>1258</v>
      </c>
      <c r="G286" s="1" t="s">
        <v>1258</v>
      </c>
      <c r="H286" s="1" t="s">
        <v>1622</v>
      </c>
      <c r="I286" s="1" t="s">
        <v>14</v>
      </c>
      <c r="J286" s="1" t="s">
        <v>513</v>
      </c>
      <c r="K286" s="1">
        <v>22001757</v>
      </c>
      <c r="L286" s="1" t="s">
        <v>511</v>
      </c>
    </row>
    <row r="287" spans="1:12">
      <c r="A287" s="1" t="s">
        <v>92</v>
      </c>
      <c r="B287" s="1">
        <v>13359744</v>
      </c>
      <c r="C287" s="1">
        <v>13359745</v>
      </c>
      <c r="D287" s="1" t="s">
        <v>515</v>
      </c>
      <c r="E287" s="1" t="s">
        <v>1371</v>
      </c>
      <c r="F287" s="1" t="s">
        <v>1257</v>
      </c>
      <c r="G287" s="1" t="s">
        <v>1257</v>
      </c>
      <c r="H287" s="1" t="s">
        <v>1629</v>
      </c>
      <c r="I287" s="1" t="s">
        <v>14</v>
      </c>
      <c r="J287" s="1" t="s">
        <v>516</v>
      </c>
      <c r="K287" s="1">
        <v>22990020</v>
      </c>
      <c r="L287" s="1" t="s">
        <v>517</v>
      </c>
    </row>
    <row r="288" spans="1:12">
      <c r="A288" s="1" t="s">
        <v>12</v>
      </c>
      <c r="B288" s="1">
        <v>124339526</v>
      </c>
      <c r="C288" s="1">
        <v>124339527</v>
      </c>
      <c r="D288" s="1" t="s">
        <v>518</v>
      </c>
      <c r="E288" s="1" t="s">
        <v>1371</v>
      </c>
      <c r="F288" s="1" t="s">
        <v>1240</v>
      </c>
      <c r="G288" s="1" t="s">
        <v>1240</v>
      </c>
      <c r="H288" s="1" t="s">
        <v>1624</v>
      </c>
      <c r="I288" s="1" t="s">
        <v>14</v>
      </c>
      <c r="J288" s="1" t="s">
        <v>519</v>
      </c>
      <c r="K288" s="1">
        <v>22139419</v>
      </c>
      <c r="L288" s="1" t="s">
        <v>520</v>
      </c>
    </row>
    <row r="289" spans="1:12">
      <c r="A289" s="1" t="s">
        <v>71</v>
      </c>
      <c r="B289" s="1">
        <v>57119235</v>
      </c>
      <c r="C289" s="1">
        <v>57119236</v>
      </c>
      <c r="D289" s="1" t="s">
        <v>521</v>
      </c>
      <c r="E289" s="1" t="s">
        <v>1372</v>
      </c>
      <c r="F289" s="1" t="s">
        <v>1240</v>
      </c>
      <c r="G289" s="1" t="s">
        <v>1240</v>
      </c>
      <c r="H289" s="1" t="s">
        <v>1622</v>
      </c>
      <c r="I289" s="1" t="s">
        <v>23</v>
      </c>
      <c r="J289" s="1" t="s">
        <v>522</v>
      </c>
      <c r="K289" s="1">
        <v>22139419</v>
      </c>
      <c r="L289" s="1" t="s">
        <v>520</v>
      </c>
    </row>
    <row r="290" spans="1:12">
      <c r="A290" s="1" t="s">
        <v>1642</v>
      </c>
      <c r="B290" s="1">
        <v>57579974</v>
      </c>
      <c r="C290" s="1">
        <v>57579975</v>
      </c>
      <c r="D290" s="1" t="s">
        <v>523</v>
      </c>
      <c r="E290" s="1" t="s">
        <v>1371</v>
      </c>
      <c r="F290" s="1" t="s">
        <v>1257</v>
      </c>
      <c r="G290" s="1" t="s">
        <v>1257</v>
      </c>
      <c r="H290" s="1" t="s">
        <v>1622</v>
      </c>
      <c r="I290" s="1" t="s">
        <v>14</v>
      </c>
      <c r="J290" s="1" t="s">
        <v>524</v>
      </c>
      <c r="K290" s="1">
        <v>24026423</v>
      </c>
      <c r="L290" s="1" t="s">
        <v>520</v>
      </c>
    </row>
    <row r="291" spans="1:12">
      <c r="A291" s="1" t="s">
        <v>1642</v>
      </c>
      <c r="B291" s="1">
        <v>57607644</v>
      </c>
      <c r="C291" s="1">
        <v>57607645</v>
      </c>
      <c r="D291" s="1" t="s">
        <v>525</v>
      </c>
      <c r="E291" s="1" t="s">
        <v>1371</v>
      </c>
      <c r="F291" s="1" t="s">
        <v>1240</v>
      </c>
      <c r="G291" s="1" t="s">
        <v>1240</v>
      </c>
      <c r="H291" s="1" t="s">
        <v>1621</v>
      </c>
      <c r="I291" s="1" t="s">
        <v>14</v>
      </c>
      <c r="J291" s="1" t="s">
        <v>526</v>
      </c>
      <c r="K291" s="1">
        <v>22423221</v>
      </c>
      <c r="L291" s="1" t="s">
        <v>520</v>
      </c>
    </row>
    <row r="292" spans="1:12">
      <c r="A292" s="1" t="s">
        <v>1634</v>
      </c>
      <c r="B292" s="1">
        <v>33056896</v>
      </c>
      <c r="C292" s="1">
        <v>33056897</v>
      </c>
      <c r="D292" s="1" t="s">
        <v>527</v>
      </c>
      <c r="E292" s="1" t="s">
        <v>1371</v>
      </c>
      <c r="F292" s="1" t="s">
        <v>1258</v>
      </c>
      <c r="G292" s="1" t="s">
        <v>1258</v>
      </c>
      <c r="H292" s="1" t="s">
        <v>1622</v>
      </c>
      <c r="I292" s="1" t="s">
        <v>23</v>
      </c>
      <c r="J292" s="1" t="s">
        <v>528</v>
      </c>
      <c r="K292" s="1">
        <v>22808956</v>
      </c>
      <c r="L292" s="1" t="s">
        <v>529</v>
      </c>
    </row>
    <row r="293" spans="1:12">
      <c r="A293" s="1" t="s">
        <v>1634</v>
      </c>
      <c r="B293" s="1">
        <v>33057012</v>
      </c>
      <c r="C293" s="1">
        <v>33057013</v>
      </c>
      <c r="D293" s="1" t="s">
        <v>530</v>
      </c>
      <c r="E293" s="1" t="s">
        <v>1371</v>
      </c>
      <c r="F293" s="1" t="s">
        <v>1246</v>
      </c>
      <c r="G293" s="1" t="s">
        <v>1246</v>
      </c>
      <c r="H293" s="1" t="s">
        <v>1628</v>
      </c>
      <c r="I293" s="1" t="s">
        <v>23</v>
      </c>
      <c r="J293" s="1" t="s">
        <v>528</v>
      </c>
      <c r="K293" s="1">
        <v>22808956</v>
      </c>
      <c r="L293" s="1" t="s">
        <v>529</v>
      </c>
    </row>
    <row r="294" spans="1:12">
      <c r="A294" s="1" t="s">
        <v>47</v>
      </c>
      <c r="B294" s="1">
        <v>68402648</v>
      </c>
      <c r="C294" s="1">
        <v>68402649</v>
      </c>
      <c r="D294" s="1" t="s">
        <v>531</v>
      </c>
      <c r="E294" s="1" t="s">
        <v>1371</v>
      </c>
      <c r="F294" s="1" t="s">
        <v>1240</v>
      </c>
      <c r="G294" s="1" t="s">
        <v>1240</v>
      </c>
      <c r="H294" s="1" t="s">
        <v>1624</v>
      </c>
      <c r="I294" s="1" t="s">
        <v>14</v>
      </c>
      <c r="J294" s="1" t="s">
        <v>532</v>
      </c>
      <c r="K294" s="1">
        <v>20700443</v>
      </c>
      <c r="L294" s="1" t="s">
        <v>533</v>
      </c>
    </row>
    <row r="295" spans="1:12">
      <c r="A295" s="1" t="s">
        <v>47</v>
      </c>
      <c r="B295" s="1">
        <v>11346112</v>
      </c>
      <c r="C295" s="1">
        <v>11346113</v>
      </c>
      <c r="D295" s="1" t="s">
        <v>534</v>
      </c>
      <c r="E295" s="1" t="s">
        <v>1371</v>
      </c>
      <c r="F295" s="1" t="s">
        <v>1258</v>
      </c>
      <c r="G295" s="1" t="s">
        <v>1258</v>
      </c>
      <c r="H295" s="1" t="s">
        <v>1621</v>
      </c>
      <c r="I295" s="1" t="s">
        <v>14</v>
      </c>
      <c r="J295" s="1" t="s">
        <v>535</v>
      </c>
      <c r="K295" s="1">
        <v>22482804</v>
      </c>
      <c r="L295" s="1" t="s">
        <v>536</v>
      </c>
    </row>
    <row r="296" spans="1:12">
      <c r="A296" s="1" t="s">
        <v>37</v>
      </c>
      <c r="B296" s="1">
        <v>9920738</v>
      </c>
      <c r="C296" s="1">
        <v>9920739</v>
      </c>
      <c r="D296" s="1" t="s">
        <v>537</v>
      </c>
      <c r="E296" s="1" t="s">
        <v>1371</v>
      </c>
      <c r="F296" s="1" t="s">
        <v>1246</v>
      </c>
      <c r="G296" s="1" t="s">
        <v>1246</v>
      </c>
      <c r="H296" s="1" t="s">
        <v>1624</v>
      </c>
      <c r="I296" s="1" t="s">
        <v>14</v>
      </c>
      <c r="J296" s="1" t="s">
        <v>538</v>
      </c>
      <c r="K296" s="1">
        <v>20707712</v>
      </c>
      <c r="L296" s="1" t="s">
        <v>539</v>
      </c>
    </row>
    <row r="297" spans="1:12">
      <c r="A297" s="1" t="s">
        <v>47</v>
      </c>
      <c r="B297" s="1">
        <v>88837242</v>
      </c>
      <c r="C297" s="1">
        <v>88837243</v>
      </c>
      <c r="D297" s="1" t="s">
        <v>540</v>
      </c>
      <c r="E297" s="1" t="s">
        <v>1371</v>
      </c>
      <c r="F297" s="1" t="s">
        <v>1258</v>
      </c>
      <c r="G297" s="1" t="s">
        <v>1258</v>
      </c>
      <c r="H297" s="1" t="s">
        <v>1622</v>
      </c>
      <c r="I297" s="1" t="s">
        <v>14</v>
      </c>
      <c r="J297" s="1" t="s">
        <v>541</v>
      </c>
      <c r="K297" s="1">
        <v>23222517</v>
      </c>
      <c r="L297" s="1" t="s">
        <v>542</v>
      </c>
    </row>
    <row r="298" spans="1:12">
      <c r="A298" s="1" t="s">
        <v>54</v>
      </c>
      <c r="B298" s="1">
        <v>13056556</v>
      </c>
      <c r="C298" s="1">
        <v>13056557</v>
      </c>
      <c r="D298" s="1" t="s">
        <v>543</v>
      </c>
      <c r="E298" s="1" t="s">
        <v>1371</v>
      </c>
      <c r="F298" s="1" t="s">
        <v>1240</v>
      </c>
      <c r="G298" s="1" t="s">
        <v>1240</v>
      </c>
      <c r="H298" s="1" t="s">
        <v>1624</v>
      </c>
      <c r="I298" s="1" t="s">
        <v>14</v>
      </c>
      <c r="J298" s="1" t="s">
        <v>544</v>
      </c>
      <c r="K298" s="1">
        <v>23222517</v>
      </c>
      <c r="L298" s="1" t="s">
        <v>542</v>
      </c>
    </row>
    <row r="299" spans="1:12">
      <c r="A299" s="1" t="s">
        <v>54</v>
      </c>
      <c r="B299" s="1">
        <v>33182749</v>
      </c>
      <c r="C299" s="1">
        <v>33182750</v>
      </c>
      <c r="D299" s="1" t="s">
        <v>545</v>
      </c>
      <c r="E299" s="1" t="s">
        <v>1371</v>
      </c>
      <c r="F299" s="1" t="s">
        <v>1258</v>
      </c>
      <c r="G299" s="1" t="s">
        <v>1258</v>
      </c>
      <c r="H299" s="1" t="s">
        <v>1622</v>
      </c>
      <c r="I299" s="1" t="s">
        <v>14</v>
      </c>
      <c r="J299" s="1" t="s">
        <v>546</v>
      </c>
      <c r="K299" s="1">
        <v>23222517</v>
      </c>
      <c r="L299" s="1" t="s">
        <v>542</v>
      </c>
    </row>
    <row r="300" spans="1:12">
      <c r="A300" s="1" t="s">
        <v>1643</v>
      </c>
      <c r="B300" s="1">
        <v>35348499</v>
      </c>
      <c r="C300" s="1">
        <v>35348500</v>
      </c>
      <c r="D300" s="1" t="s">
        <v>547</v>
      </c>
      <c r="E300" s="1" t="s">
        <v>1372</v>
      </c>
      <c r="F300" s="1" t="s">
        <v>1258</v>
      </c>
      <c r="G300" s="1" t="s">
        <v>1258</v>
      </c>
      <c r="H300" s="1" t="s">
        <v>1624</v>
      </c>
      <c r="I300" s="1" t="s">
        <v>14</v>
      </c>
      <c r="J300" s="1" t="s">
        <v>548</v>
      </c>
      <c r="K300" s="1">
        <v>23222517</v>
      </c>
      <c r="L300" s="1" t="s">
        <v>542</v>
      </c>
    </row>
    <row r="301" spans="1:12">
      <c r="A301" s="1" t="s">
        <v>92</v>
      </c>
      <c r="B301" s="1">
        <v>48329712</v>
      </c>
      <c r="C301" s="1">
        <v>48329713</v>
      </c>
      <c r="D301" s="1" t="s">
        <v>549</v>
      </c>
      <c r="E301" s="1" t="s">
        <v>1371</v>
      </c>
      <c r="F301" s="1" t="s">
        <v>1257</v>
      </c>
      <c r="G301" s="1" t="s">
        <v>1257</v>
      </c>
      <c r="H301" s="1" t="s">
        <v>1622</v>
      </c>
      <c r="I301" s="1" t="s">
        <v>14</v>
      </c>
      <c r="J301" s="1" t="s">
        <v>550</v>
      </c>
      <c r="K301" s="1">
        <v>23793025</v>
      </c>
      <c r="L301" s="1" t="s">
        <v>551</v>
      </c>
    </row>
    <row r="302" spans="1:12">
      <c r="A302" s="1" t="s">
        <v>1642</v>
      </c>
      <c r="B302" s="1">
        <v>34290036</v>
      </c>
      <c r="C302" s="1">
        <v>34290037</v>
      </c>
      <c r="D302" s="1" t="s">
        <v>552</v>
      </c>
      <c r="E302" s="1" t="s">
        <v>1371</v>
      </c>
      <c r="F302" s="1" t="s">
        <v>1258</v>
      </c>
      <c r="G302" s="1" t="s">
        <v>1258</v>
      </c>
      <c r="H302" s="1" t="s">
        <v>1622</v>
      </c>
      <c r="I302" s="1" t="s">
        <v>14</v>
      </c>
      <c r="J302" s="1" t="s">
        <v>553</v>
      </c>
      <c r="K302" s="1">
        <v>23793025</v>
      </c>
      <c r="L302" s="1" t="s">
        <v>551</v>
      </c>
    </row>
    <row r="303" spans="1:12">
      <c r="A303" s="1" t="s">
        <v>1642</v>
      </c>
      <c r="B303" s="1">
        <v>34329546</v>
      </c>
      <c r="C303" s="1">
        <v>34329547</v>
      </c>
      <c r="D303" s="1" t="s">
        <v>554</v>
      </c>
      <c r="E303" s="1" t="s">
        <v>1371</v>
      </c>
      <c r="F303" s="1" t="s">
        <v>1246</v>
      </c>
      <c r="G303" s="1" t="s">
        <v>1246</v>
      </c>
      <c r="H303" s="1" t="s">
        <v>1624</v>
      </c>
      <c r="I303" s="1" t="s">
        <v>14</v>
      </c>
      <c r="J303" s="1" t="s">
        <v>553</v>
      </c>
      <c r="K303" s="1">
        <v>23793025</v>
      </c>
      <c r="L303" s="1" t="s">
        <v>551</v>
      </c>
    </row>
    <row r="304" spans="1:12">
      <c r="A304" s="1" t="s">
        <v>43</v>
      </c>
      <c r="B304" s="1">
        <v>6094696</v>
      </c>
      <c r="C304" s="1">
        <v>6094697</v>
      </c>
      <c r="D304" s="1" t="s">
        <v>555</v>
      </c>
      <c r="E304" s="1" t="s">
        <v>1371</v>
      </c>
      <c r="F304" s="1" t="s">
        <v>1258</v>
      </c>
      <c r="G304" s="1" t="s">
        <v>1258</v>
      </c>
      <c r="H304" s="1" t="s">
        <v>1622</v>
      </c>
      <c r="I304" s="1" t="s">
        <v>20</v>
      </c>
      <c r="J304" s="1" t="s">
        <v>555</v>
      </c>
      <c r="K304" s="1">
        <v>22293688</v>
      </c>
      <c r="L304" s="1" t="s">
        <v>556</v>
      </c>
    </row>
    <row r="305" spans="1:12">
      <c r="A305" s="1" t="s">
        <v>71</v>
      </c>
      <c r="B305" s="1">
        <v>56435928</v>
      </c>
      <c r="C305" s="1">
        <v>56435929</v>
      </c>
      <c r="D305" s="1" t="s">
        <v>557</v>
      </c>
      <c r="E305" s="1" t="s">
        <v>1371</v>
      </c>
      <c r="F305" s="1" t="s">
        <v>1258</v>
      </c>
      <c r="G305" s="1" t="s">
        <v>1258</v>
      </c>
      <c r="H305" s="1" t="s">
        <v>1621</v>
      </c>
      <c r="I305" s="1" t="s">
        <v>14</v>
      </c>
      <c r="J305" s="1" t="s">
        <v>558</v>
      </c>
      <c r="K305" s="1">
        <v>17554300</v>
      </c>
      <c r="L305" s="1" t="s">
        <v>556</v>
      </c>
    </row>
    <row r="306" spans="1:12">
      <c r="A306" s="1" t="s">
        <v>71</v>
      </c>
      <c r="B306" s="1">
        <v>56473807</v>
      </c>
      <c r="C306" s="1">
        <v>56473808</v>
      </c>
      <c r="D306" s="1" t="s">
        <v>559</v>
      </c>
      <c r="E306" s="1" t="s">
        <v>1371</v>
      </c>
      <c r="F306" s="1" t="s">
        <v>1257</v>
      </c>
      <c r="G306" s="1" t="s">
        <v>1257</v>
      </c>
      <c r="H306" s="1" t="s">
        <v>1622</v>
      </c>
      <c r="I306" s="1" t="s">
        <v>14</v>
      </c>
      <c r="J306" s="1" t="s">
        <v>558</v>
      </c>
      <c r="K306" s="1">
        <v>17554300</v>
      </c>
      <c r="L306" s="1" t="s">
        <v>556</v>
      </c>
    </row>
    <row r="307" spans="1:12">
      <c r="A307" s="1" t="s">
        <v>54</v>
      </c>
      <c r="B307" s="1">
        <v>47208480</v>
      </c>
      <c r="C307" s="1">
        <v>47208481</v>
      </c>
      <c r="D307" s="1" t="s">
        <v>560</v>
      </c>
      <c r="E307" s="1" t="s">
        <v>1372</v>
      </c>
      <c r="F307" s="1" t="s">
        <v>1257</v>
      </c>
      <c r="G307" s="1" t="s">
        <v>1257</v>
      </c>
      <c r="H307" s="1" t="s">
        <v>1624</v>
      </c>
      <c r="I307" s="1" t="s">
        <v>20</v>
      </c>
      <c r="J307" s="1" t="s">
        <v>560</v>
      </c>
      <c r="K307" s="1">
        <v>19430480</v>
      </c>
      <c r="L307" s="1" t="s">
        <v>556</v>
      </c>
    </row>
    <row r="308" spans="1:12">
      <c r="A308" s="1" t="s">
        <v>12</v>
      </c>
      <c r="B308" s="1">
        <v>20122858</v>
      </c>
      <c r="C308" s="1">
        <v>20122859</v>
      </c>
      <c r="D308" s="1" t="s">
        <v>561</v>
      </c>
      <c r="E308" s="1" t="s">
        <v>1371</v>
      </c>
      <c r="F308" s="1" t="s">
        <v>1257</v>
      </c>
      <c r="G308" s="1" t="s">
        <v>1257</v>
      </c>
      <c r="H308" s="1" t="s">
        <v>1629</v>
      </c>
      <c r="I308" s="1" t="s">
        <v>14</v>
      </c>
      <c r="J308" s="1" t="s">
        <v>562</v>
      </c>
      <c r="K308" s="1">
        <v>24009623</v>
      </c>
      <c r="L308" s="1" t="s">
        <v>563</v>
      </c>
    </row>
    <row r="309" spans="1:12">
      <c r="A309" s="1" t="s">
        <v>12</v>
      </c>
      <c r="B309" s="1">
        <v>156534253</v>
      </c>
      <c r="C309" s="1">
        <v>156534254</v>
      </c>
      <c r="D309" s="1" t="s">
        <v>564</v>
      </c>
      <c r="E309" s="1" t="s">
        <v>1371</v>
      </c>
      <c r="F309" s="1" t="s">
        <v>1258</v>
      </c>
      <c r="G309" s="1" t="s">
        <v>1258</v>
      </c>
      <c r="H309" s="1" t="s">
        <v>1622</v>
      </c>
      <c r="I309" s="1" t="s">
        <v>14</v>
      </c>
      <c r="J309" s="1" t="s">
        <v>565</v>
      </c>
      <c r="K309" s="1">
        <v>23535730</v>
      </c>
      <c r="L309" s="1" t="s">
        <v>566</v>
      </c>
    </row>
    <row r="310" spans="1:12">
      <c r="A310" s="1" t="s">
        <v>12</v>
      </c>
      <c r="B310" s="1">
        <v>156544487</v>
      </c>
      <c r="C310" s="1">
        <v>156544488</v>
      </c>
      <c r="D310" s="1" t="s">
        <v>567</v>
      </c>
      <c r="E310" s="1" t="s">
        <v>1371</v>
      </c>
      <c r="F310" s="1" t="s">
        <v>1258</v>
      </c>
      <c r="G310" s="1" t="s">
        <v>1258</v>
      </c>
      <c r="H310" s="1" t="s">
        <v>1621</v>
      </c>
      <c r="I310" s="1" t="s">
        <v>14</v>
      </c>
      <c r="J310" s="1" t="s">
        <v>565</v>
      </c>
      <c r="K310" s="1">
        <v>23535730</v>
      </c>
      <c r="L310" s="1" t="s">
        <v>566</v>
      </c>
    </row>
    <row r="311" spans="1:12">
      <c r="A311" s="1" t="s">
        <v>12</v>
      </c>
      <c r="B311" s="1">
        <v>156544575</v>
      </c>
      <c r="C311" s="1">
        <v>156544576</v>
      </c>
      <c r="D311" s="1" t="s">
        <v>568</v>
      </c>
      <c r="E311" s="1" t="s">
        <v>1371</v>
      </c>
      <c r="F311" s="1" t="s">
        <v>1257</v>
      </c>
      <c r="G311" s="1" t="s">
        <v>1257</v>
      </c>
      <c r="H311" s="1" t="s">
        <v>1622</v>
      </c>
      <c r="I311" s="1" t="s">
        <v>14</v>
      </c>
      <c r="J311" s="1" t="s">
        <v>565</v>
      </c>
      <c r="K311" s="1">
        <v>23535730</v>
      </c>
      <c r="L311" s="1" t="s">
        <v>566</v>
      </c>
    </row>
    <row r="312" spans="1:12">
      <c r="A312" s="1" t="s">
        <v>43</v>
      </c>
      <c r="B312" s="1">
        <v>34817342</v>
      </c>
      <c r="C312" s="1">
        <v>34817343</v>
      </c>
      <c r="D312" s="1" t="s">
        <v>569</v>
      </c>
      <c r="E312" s="1" t="s">
        <v>1371</v>
      </c>
      <c r="F312" s="1" t="s">
        <v>1258</v>
      </c>
      <c r="G312" s="1" t="s">
        <v>1258</v>
      </c>
      <c r="H312" s="1" t="s">
        <v>1622</v>
      </c>
      <c r="I312" s="1" t="s">
        <v>23</v>
      </c>
      <c r="J312" s="1" t="s">
        <v>570</v>
      </c>
      <c r="K312" s="1">
        <v>19684603</v>
      </c>
      <c r="L312" s="1" t="s">
        <v>571</v>
      </c>
    </row>
    <row r="313" spans="1:12">
      <c r="A313" s="1" t="s">
        <v>54</v>
      </c>
      <c r="B313" s="1">
        <v>44506929</v>
      </c>
      <c r="C313" s="1">
        <v>44506930</v>
      </c>
      <c r="D313" s="1" t="s">
        <v>572</v>
      </c>
      <c r="E313" s="1" t="s">
        <v>1372</v>
      </c>
      <c r="F313" s="1" t="s">
        <v>1258</v>
      </c>
      <c r="G313" s="1" t="s">
        <v>1258</v>
      </c>
      <c r="H313" s="1" t="s">
        <v>1624</v>
      </c>
      <c r="I313" s="1" t="s">
        <v>23</v>
      </c>
      <c r="J313" s="1" t="s">
        <v>573</v>
      </c>
      <c r="K313" s="1">
        <v>19684603</v>
      </c>
      <c r="L313" s="1" t="s">
        <v>571</v>
      </c>
    </row>
    <row r="314" spans="1:12">
      <c r="A314" s="1" t="s">
        <v>54</v>
      </c>
      <c r="B314" s="1">
        <v>44506983</v>
      </c>
      <c r="C314" s="1">
        <v>44506984</v>
      </c>
      <c r="D314" s="1" t="s">
        <v>574</v>
      </c>
      <c r="E314" s="1" t="s">
        <v>1371</v>
      </c>
      <c r="F314" s="1" t="s">
        <v>1240</v>
      </c>
      <c r="G314" s="1" t="s">
        <v>1240</v>
      </c>
      <c r="H314" s="1" t="s">
        <v>1624</v>
      </c>
      <c r="I314" s="1" t="s">
        <v>23</v>
      </c>
      <c r="J314" s="1" t="s">
        <v>573</v>
      </c>
      <c r="K314" s="1">
        <v>19684603</v>
      </c>
      <c r="L314" s="1" t="s">
        <v>571</v>
      </c>
    </row>
    <row r="315" spans="1:12">
      <c r="A315" s="1" t="s">
        <v>31</v>
      </c>
      <c r="B315" s="1">
        <v>156182709</v>
      </c>
      <c r="C315" s="1">
        <v>156182710</v>
      </c>
      <c r="D315" s="1" t="s">
        <v>575</v>
      </c>
      <c r="E315" s="1" t="s">
        <v>1372</v>
      </c>
      <c r="F315" s="1" t="s">
        <v>1257</v>
      </c>
      <c r="G315" s="1" t="s">
        <v>1257</v>
      </c>
      <c r="H315" s="1" t="s">
        <v>1624</v>
      </c>
      <c r="I315" s="1" t="s">
        <v>23</v>
      </c>
      <c r="J315" s="1" t="s">
        <v>576</v>
      </c>
      <c r="K315" s="1">
        <v>23666240</v>
      </c>
      <c r="L315" s="1" t="s">
        <v>577</v>
      </c>
    </row>
    <row r="316" spans="1:12">
      <c r="A316" s="1" t="s">
        <v>1640</v>
      </c>
      <c r="B316" s="1">
        <v>56709085</v>
      </c>
      <c r="C316" s="1">
        <v>56709086</v>
      </c>
      <c r="D316" s="1" t="s">
        <v>578</v>
      </c>
      <c r="E316" s="1" t="s">
        <v>1371</v>
      </c>
      <c r="F316" s="1" t="s">
        <v>1258</v>
      </c>
      <c r="G316" s="1" t="s">
        <v>1258</v>
      </c>
      <c r="H316" s="1" t="s">
        <v>1622</v>
      </c>
      <c r="I316" s="1" t="s">
        <v>14</v>
      </c>
      <c r="J316" s="1" t="s">
        <v>579</v>
      </c>
      <c r="K316" s="1">
        <v>23666240</v>
      </c>
      <c r="L316" s="1" t="s">
        <v>577</v>
      </c>
    </row>
    <row r="317" spans="1:12">
      <c r="A317" s="1" t="s">
        <v>1640</v>
      </c>
      <c r="B317" s="1">
        <v>56736489</v>
      </c>
      <c r="C317" s="1">
        <v>56736490</v>
      </c>
      <c r="D317" s="1" t="s">
        <v>580</v>
      </c>
      <c r="E317" s="1" t="s">
        <v>1372</v>
      </c>
      <c r="F317" s="1" t="s">
        <v>1257</v>
      </c>
      <c r="G317" s="1" t="s">
        <v>1257</v>
      </c>
      <c r="H317" s="1" t="s">
        <v>1624</v>
      </c>
      <c r="I317" s="1" t="s">
        <v>14</v>
      </c>
      <c r="J317" s="1" t="s">
        <v>579</v>
      </c>
      <c r="K317" s="1">
        <v>23666240</v>
      </c>
      <c r="L317" s="1" t="s">
        <v>577</v>
      </c>
    </row>
    <row r="318" spans="1:12">
      <c r="A318" s="1" t="s">
        <v>26</v>
      </c>
      <c r="B318" s="1">
        <v>79560226</v>
      </c>
      <c r="C318" s="1">
        <v>79560227</v>
      </c>
      <c r="D318" s="1" t="s">
        <v>581</v>
      </c>
      <c r="E318" s="1" t="s">
        <v>1371</v>
      </c>
      <c r="F318" s="1" t="s">
        <v>1246</v>
      </c>
      <c r="G318" s="1" t="s">
        <v>1246</v>
      </c>
      <c r="H318" s="1" t="s">
        <v>1624</v>
      </c>
      <c r="I318" s="1" t="s">
        <v>14</v>
      </c>
      <c r="J318" s="1" t="s">
        <v>582</v>
      </c>
      <c r="K318" s="1">
        <v>22558069</v>
      </c>
      <c r="L318" s="1" t="s">
        <v>583</v>
      </c>
    </row>
    <row r="319" spans="1:12">
      <c r="A319" s="1" t="s">
        <v>92</v>
      </c>
      <c r="B319" s="1">
        <v>47429903</v>
      </c>
      <c r="C319" s="1">
        <v>47429904</v>
      </c>
      <c r="D319" s="1" t="s">
        <v>584</v>
      </c>
      <c r="E319" s="1" t="s">
        <v>1371</v>
      </c>
      <c r="F319" s="1" t="s">
        <v>1240</v>
      </c>
      <c r="G319" s="1" t="s">
        <v>1240</v>
      </c>
      <c r="H319" s="1" t="s">
        <v>1624</v>
      </c>
      <c r="I319" s="1" t="s">
        <v>14</v>
      </c>
      <c r="J319" s="1" t="s">
        <v>585</v>
      </c>
      <c r="K319" s="1">
        <v>23022100</v>
      </c>
      <c r="L319" s="1" t="s">
        <v>586</v>
      </c>
    </row>
    <row r="320" spans="1:12">
      <c r="A320" s="1" t="s">
        <v>31</v>
      </c>
      <c r="B320" s="1">
        <v>205641342</v>
      </c>
      <c r="C320" s="1">
        <v>205641343</v>
      </c>
      <c r="D320" s="1" t="s">
        <v>587</v>
      </c>
      <c r="E320" s="1" t="s">
        <v>1371</v>
      </c>
      <c r="F320" s="1" t="s">
        <v>1258</v>
      </c>
      <c r="G320" s="1" t="s">
        <v>1258</v>
      </c>
      <c r="H320" s="1" t="s">
        <v>1621</v>
      </c>
      <c r="I320" s="1" t="s">
        <v>14</v>
      </c>
      <c r="J320" s="1" t="s">
        <v>588</v>
      </c>
      <c r="K320" s="1">
        <v>22424883</v>
      </c>
      <c r="L320" s="1" t="s">
        <v>589</v>
      </c>
    </row>
    <row r="321" spans="1:12">
      <c r="A321" s="1" t="s">
        <v>1636</v>
      </c>
      <c r="B321" s="1">
        <v>3596138</v>
      </c>
      <c r="C321" s="1">
        <v>3596139</v>
      </c>
      <c r="D321" s="1" t="s">
        <v>590</v>
      </c>
      <c r="E321" s="1" t="s">
        <v>1371</v>
      </c>
      <c r="F321" s="1" t="s">
        <v>1258</v>
      </c>
      <c r="G321" s="1" t="s">
        <v>1258</v>
      </c>
      <c r="H321" s="1" t="s">
        <v>1621</v>
      </c>
      <c r="I321" s="1" t="s">
        <v>14</v>
      </c>
      <c r="J321" s="1" t="s">
        <v>591</v>
      </c>
      <c r="K321" s="1">
        <v>22424883</v>
      </c>
      <c r="L321" s="1" t="s">
        <v>589</v>
      </c>
    </row>
    <row r="322" spans="1:12">
      <c r="A322" s="1" t="s">
        <v>43</v>
      </c>
      <c r="B322" s="1">
        <v>73527046</v>
      </c>
      <c r="C322" s="1">
        <v>73527047</v>
      </c>
      <c r="D322" s="1" t="s">
        <v>592</v>
      </c>
      <c r="E322" s="1" t="s">
        <v>1371</v>
      </c>
      <c r="F322" s="1" t="s">
        <v>1246</v>
      </c>
      <c r="G322" s="1" t="s">
        <v>1246</v>
      </c>
      <c r="H322" s="1" t="s">
        <v>1624</v>
      </c>
      <c r="I322" s="1" t="s">
        <v>20</v>
      </c>
      <c r="J322" s="1" t="s">
        <v>592</v>
      </c>
      <c r="K322" s="1">
        <v>22424883</v>
      </c>
      <c r="L322" s="1" t="s">
        <v>589</v>
      </c>
    </row>
    <row r="323" spans="1:12">
      <c r="A323" s="1" t="s">
        <v>1640</v>
      </c>
      <c r="B323" s="1">
        <v>74733402</v>
      </c>
      <c r="C323" s="1">
        <v>74733403</v>
      </c>
      <c r="D323" s="1" t="s">
        <v>593</v>
      </c>
      <c r="E323" s="1" t="s">
        <v>1371</v>
      </c>
      <c r="F323" s="1" t="s">
        <v>1240</v>
      </c>
      <c r="G323" s="1" t="s">
        <v>1240</v>
      </c>
      <c r="H323" s="1" t="s">
        <v>1624</v>
      </c>
      <c r="I323" s="1" t="s">
        <v>20</v>
      </c>
      <c r="J323" s="1" t="s">
        <v>593</v>
      </c>
      <c r="K323" s="1">
        <v>23776548</v>
      </c>
      <c r="L323" s="1" t="s">
        <v>594</v>
      </c>
    </row>
    <row r="324" spans="1:12">
      <c r="A324" s="1" t="s">
        <v>43</v>
      </c>
      <c r="B324" s="1">
        <v>64397537</v>
      </c>
      <c r="C324" s="1">
        <v>64397538</v>
      </c>
      <c r="D324" s="1" t="s">
        <v>595</v>
      </c>
      <c r="E324" s="1" t="s">
        <v>1371</v>
      </c>
      <c r="F324" s="1" t="s">
        <v>1257</v>
      </c>
      <c r="G324" s="1" t="s">
        <v>1257</v>
      </c>
      <c r="H324" s="1" t="s">
        <v>1622</v>
      </c>
      <c r="I324" s="1" t="s">
        <v>14</v>
      </c>
      <c r="J324" s="1" t="s">
        <v>596</v>
      </c>
      <c r="K324" s="1">
        <v>23042114</v>
      </c>
      <c r="L324" s="1" t="s">
        <v>597</v>
      </c>
    </row>
    <row r="325" spans="1:12">
      <c r="A325" s="1" t="s">
        <v>43</v>
      </c>
      <c r="B325" s="1">
        <v>64415412</v>
      </c>
      <c r="C325" s="1">
        <v>64415413</v>
      </c>
      <c r="D325" s="1" t="s">
        <v>598</v>
      </c>
      <c r="E325" s="1" t="s">
        <v>1371</v>
      </c>
      <c r="F325" s="1" t="s">
        <v>1257</v>
      </c>
      <c r="G325" s="1" t="s">
        <v>1257</v>
      </c>
      <c r="H325" s="1" t="s">
        <v>1629</v>
      </c>
      <c r="I325" s="1" t="s">
        <v>14</v>
      </c>
      <c r="J325" s="1" t="s">
        <v>596</v>
      </c>
      <c r="K325" s="1">
        <v>23042114</v>
      </c>
      <c r="L325" s="1" t="s">
        <v>597</v>
      </c>
    </row>
    <row r="326" spans="1:12">
      <c r="A326" s="1" t="s">
        <v>17</v>
      </c>
      <c r="B326" s="1">
        <v>37258502</v>
      </c>
      <c r="C326" s="1">
        <v>37258503</v>
      </c>
      <c r="D326" s="1" t="s">
        <v>599</v>
      </c>
      <c r="E326" s="1" t="s">
        <v>1371</v>
      </c>
      <c r="F326" s="1" t="s">
        <v>1257</v>
      </c>
      <c r="G326" s="1" t="s">
        <v>1257</v>
      </c>
      <c r="H326" s="1" t="s">
        <v>1622</v>
      </c>
      <c r="I326" s="1" t="s">
        <v>20</v>
      </c>
      <c r="J326" s="1" t="s">
        <v>599</v>
      </c>
      <c r="K326" s="1">
        <v>22197932</v>
      </c>
      <c r="L326" s="1" t="s">
        <v>597</v>
      </c>
    </row>
    <row r="327" spans="1:12">
      <c r="A327" s="1" t="s">
        <v>37</v>
      </c>
      <c r="B327" s="1">
        <v>152266310</v>
      </c>
      <c r="C327" s="1">
        <v>152266311</v>
      </c>
      <c r="D327" s="1" t="s">
        <v>600</v>
      </c>
      <c r="E327" s="1" t="s">
        <v>1371</v>
      </c>
      <c r="F327" s="1" t="s">
        <v>1257</v>
      </c>
      <c r="G327" s="1" t="s">
        <v>1257</v>
      </c>
      <c r="H327" s="1" t="s">
        <v>1622</v>
      </c>
      <c r="I327" s="1" t="s">
        <v>23</v>
      </c>
      <c r="J327" s="1" t="s">
        <v>601</v>
      </c>
      <c r="K327" s="1">
        <v>23143601</v>
      </c>
      <c r="L327" s="1" t="s">
        <v>602</v>
      </c>
    </row>
    <row r="328" spans="1:12">
      <c r="A328" s="1" t="s">
        <v>37</v>
      </c>
      <c r="B328" s="1">
        <v>152266472</v>
      </c>
      <c r="C328" s="1">
        <v>152266473</v>
      </c>
      <c r="D328" s="1" t="s">
        <v>603</v>
      </c>
      <c r="E328" s="1" t="s">
        <v>1372</v>
      </c>
      <c r="F328" s="1" t="s">
        <v>1257</v>
      </c>
      <c r="G328" s="1" t="s">
        <v>1257</v>
      </c>
      <c r="H328" s="1" t="s">
        <v>1624</v>
      </c>
      <c r="I328" s="1" t="s">
        <v>23</v>
      </c>
      <c r="J328" s="1" t="s">
        <v>601</v>
      </c>
      <c r="K328" s="1">
        <v>23143601</v>
      </c>
      <c r="L328" s="1" t="s">
        <v>602</v>
      </c>
    </row>
    <row r="329" spans="1:12">
      <c r="A329" s="1" t="s">
        <v>1633</v>
      </c>
      <c r="B329" s="1">
        <v>1313700</v>
      </c>
      <c r="C329" s="1">
        <v>1313701</v>
      </c>
      <c r="D329" s="1" t="s">
        <v>604</v>
      </c>
      <c r="E329" s="1" t="s">
        <v>1371</v>
      </c>
      <c r="F329" s="1" t="s">
        <v>1246</v>
      </c>
      <c r="G329" s="1" t="s">
        <v>1246</v>
      </c>
      <c r="H329" s="1" t="s">
        <v>1624</v>
      </c>
      <c r="I329" s="1" t="s">
        <v>14</v>
      </c>
      <c r="J329" s="1" t="s">
        <v>605</v>
      </c>
      <c r="K329" s="1">
        <v>19654303</v>
      </c>
      <c r="L329" s="1" t="s">
        <v>602</v>
      </c>
    </row>
    <row r="330" spans="1:12">
      <c r="A330" s="1" t="s">
        <v>37</v>
      </c>
      <c r="B330" s="1">
        <v>38161777</v>
      </c>
      <c r="C330" s="1">
        <v>38161778</v>
      </c>
      <c r="D330" s="1" t="s">
        <v>606</v>
      </c>
      <c r="E330" s="1" t="s">
        <v>1371</v>
      </c>
      <c r="F330" s="1" t="s">
        <v>1258</v>
      </c>
      <c r="G330" s="1" t="s">
        <v>1258</v>
      </c>
      <c r="H330" s="1" t="s">
        <v>1622</v>
      </c>
      <c r="I330" s="1" t="s">
        <v>14</v>
      </c>
      <c r="J330" s="1" t="s">
        <v>607</v>
      </c>
      <c r="K330" s="1">
        <v>20932654</v>
      </c>
      <c r="L330" s="1" t="s">
        <v>608</v>
      </c>
    </row>
    <row r="331" spans="1:12">
      <c r="A331" s="1" t="s">
        <v>37</v>
      </c>
      <c r="B331" s="1">
        <v>38266801</v>
      </c>
      <c r="C331" s="1">
        <v>38266802</v>
      </c>
      <c r="D331" s="1" t="s">
        <v>609</v>
      </c>
      <c r="E331" s="1" t="s">
        <v>1371</v>
      </c>
      <c r="F331" s="1" t="s">
        <v>1246</v>
      </c>
      <c r="G331" s="1" t="s">
        <v>1246</v>
      </c>
      <c r="H331" s="1" t="s">
        <v>1624</v>
      </c>
      <c r="I331" s="1" t="s">
        <v>14</v>
      </c>
      <c r="J331" s="1" t="s">
        <v>607</v>
      </c>
      <c r="K331" s="1">
        <v>20932654</v>
      </c>
      <c r="L331" s="1" t="s">
        <v>608</v>
      </c>
    </row>
    <row r="332" spans="1:12">
      <c r="A332" s="1" t="s">
        <v>1639</v>
      </c>
      <c r="B332" s="1">
        <v>68677491</v>
      </c>
      <c r="C332" s="1">
        <v>68677492</v>
      </c>
      <c r="D332" s="1" t="s">
        <v>610</v>
      </c>
      <c r="E332" s="1" t="s">
        <v>1371</v>
      </c>
      <c r="F332" s="1" t="s">
        <v>1240</v>
      </c>
      <c r="G332" s="1" t="s">
        <v>1240</v>
      </c>
      <c r="H332" s="1" t="s">
        <v>1621</v>
      </c>
      <c r="I332" s="1" t="s">
        <v>23</v>
      </c>
      <c r="J332" s="1" t="s">
        <v>611</v>
      </c>
      <c r="K332" s="1">
        <v>23001122</v>
      </c>
      <c r="L332" s="1" t="s">
        <v>612</v>
      </c>
    </row>
    <row r="333" spans="1:12">
      <c r="A333" s="1" t="s">
        <v>17</v>
      </c>
      <c r="B333" s="1">
        <v>42336171</v>
      </c>
      <c r="C333" s="1">
        <v>42336172</v>
      </c>
      <c r="D333" s="1" t="s">
        <v>613</v>
      </c>
      <c r="E333" s="1" t="s">
        <v>1371</v>
      </c>
      <c r="F333" s="1" t="s">
        <v>1240</v>
      </c>
      <c r="G333" s="1" t="s">
        <v>1240</v>
      </c>
      <c r="H333" s="1" t="s">
        <v>1624</v>
      </c>
      <c r="I333" s="1" t="s">
        <v>20</v>
      </c>
      <c r="J333" s="1" t="s">
        <v>613</v>
      </c>
      <c r="K333" s="1">
        <v>23202124</v>
      </c>
      <c r="L333" s="1" t="s">
        <v>614</v>
      </c>
    </row>
    <row r="334" spans="1:12">
      <c r="A334" s="1" t="s">
        <v>37</v>
      </c>
      <c r="B334" s="1">
        <v>55921115</v>
      </c>
      <c r="C334" s="1">
        <v>55921116</v>
      </c>
      <c r="D334" s="1" t="s">
        <v>615</v>
      </c>
      <c r="E334" s="1" t="s">
        <v>1371</v>
      </c>
      <c r="F334" s="1" t="s">
        <v>1258</v>
      </c>
      <c r="G334" s="1" t="s">
        <v>1258</v>
      </c>
      <c r="H334" s="1" t="s">
        <v>1621</v>
      </c>
      <c r="I334" s="1" t="s">
        <v>14</v>
      </c>
      <c r="J334" s="1" t="s">
        <v>616</v>
      </c>
      <c r="K334" s="1">
        <v>22399527</v>
      </c>
      <c r="L334" s="1" t="s">
        <v>617</v>
      </c>
    </row>
    <row r="335" spans="1:12">
      <c r="A335" s="1" t="s">
        <v>47</v>
      </c>
      <c r="B335" s="1">
        <v>67969929</v>
      </c>
      <c r="C335" s="1">
        <v>67969930</v>
      </c>
      <c r="D335" s="1" t="s">
        <v>618</v>
      </c>
      <c r="E335" s="1" t="s">
        <v>1372</v>
      </c>
      <c r="F335" s="1" t="s">
        <v>1246</v>
      </c>
      <c r="G335" s="1" t="s">
        <v>1246</v>
      </c>
      <c r="H335" s="1" t="s">
        <v>1630</v>
      </c>
      <c r="I335" s="1" t="s">
        <v>14</v>
      </c>
      <c r="J335" s="1" t="s">
        <v>619</v>
      </c>
      <c r="K335" s="1">
        <v>22399527</v>
      </c>
      <c r="L335" s="1" t="s">
        <v>617</v>
      </c>
    </row>
    <row r="336" spans="1:12">
      <c r="A336" s="1" t="s">
        <v>50</v>
      </c>
      <c r="B336" s="1">
        <v>75081077</v>
      </c>
      <c r="C336" s="1">
        <v>75081078</v>
      </c>
      <c r="D336" s="1" t="s">
        <v>620</v>
      </c>
      <c r="E336" s="1" t="s">
        <v>1372</v>
      </c>
      <c r="F336" s="1" t="s">
        <v>1240</v>
      </c>
      <c r="G336" s="1" t="s">
        <v>1240</v>
      </c>
      <c r="H336" s="1" t="s">
        <v>1622</v>
      </c>
      <c r="I336" s="1" t="s">
        <v>23</v>
      </c>
      <c r="J336" s="1" t="s">
        <v>621</v>
      </c>
      <c r="K336" s="1">
        <v>21490707</v>
      </c>
      <c r="L336" s="1" t="s">
        <v>622</v>
      </c>
    </row>
    <row r="337" spans="1:12">
      <c r="A337" s="1" t="s">
        <v>1635</v>
      </c>
      <c r="B337" s="1">
        <v>37382464</v>
      </c>
      <c r="C337" s="1">
        <v>37382465</v>
      </c>
      <c r="D337" s="1" t="s">
        <v>623</v>
      </c>
      <c r="E337" s="1" t="s">
        <v>1371</v>
      </c>
      <c r="F337" s="1" t="s">
        <v>1257</v>
      </c>
      <c r="G337" s="1" t="s">
        <v>1257</v>
      </c>
      <c r="H337" s="1" t="s">
        <v>1620</v>
      </c>
      <c r="I337" s="1" t="s">
        <v>14</v>
      </c>
      <c r="J337" s="1" t="s">
        <v>624</v>
      </c>
      <c r="K337" s="1">
        <v>21383967</v>
      </c>
      <c r="L337" s="1" t="s">
        <v>625</v>
      </c>
    </row>
    <row r="338" spans="1:12">
      <c r="A338" s="1" t="s">
        <v>92</v>
      </c>
      <c r="B338" s="1">
        <v>118743337</v>
      </c>
      <c r="C338" s="1">
        <v>118743338</v>
      </c>
      <c r="D338" s="1" t="s">
        <v>626</v>
      </c>
      <c r="E338" s="1" t="s">
        <v>1371</v>
      </c>
      <c r="F338" s="1" t="s">
        <v>1257</v>
      </c>
      <c r="G338" s="1" t="s">
        <v>1257</v>
      </c>
      <c r="H338" s="1" t="s">
        <v>1622</v>
      </c>
      <c r="I338" s="1" t="s">
        <v>23</v>
      </c>
      <c r="J338" s="1" t="s">
        <v>627</v>
      </c>
      <c r="K338" s="1">
        <v>21383967</v>
      </c>
      <c r="L338" s="1" t="s">
        <v>625</v>
      </c>
    </row>
    <row r="339" spans="1:12">
      <c r="A339" s="1" t="s">
        <v>12</v>
      </c>
      <c r="B339" s="1">
        <v>128336516</v>
      </c>
      <c r="C339" s="1">
        <v>128336517</v>
      </c>
      <c r="D339" s="1" t="s">
        <v>628</v>
      </c>
      <c r="E339" s="1" t="s">
        <v>1371</v>
      </c>
      <c r="F339" s="1" t="s">
        <v>1258</v>
      </c>
      <c r="G339" s="1" t="s">
        <v>1258</v>
      </c>
      <c r="H339" s="1" t="s">
        <v>1622</v>
      </c>
      <c r="I339" s="1" t="s">
        <v>23</v>
      </c>
      <c r="J339" s="1" t="s">
        <v>629</v>
      </c>
      <c r="K339" s="1">
        <v>23314186</v>
      </c>
      <c r="L339" s="1" t="s">
        <v>630</v>
      </c>
    </row>
    <row r="340" spans="1:12">
      <c r="A340" s="1" t="s">
        <v>43</v>
      </c>
      <c r="B340" s="1">
        <v>103590341</v>
      </c>
      <c r="C340" s="1">
        <v>103590342</v>
      </c>
      <c r="D340" s="1" t="s">
        <v>631</v>
      </c>
      <c r="E340" s="1" t="s">
        <v>1371</v>
      </c>
      <c r="F340" s="1" t="s">
        <v>1258</v>
      </c>
      <c r="G340" s="1" t="s">
        <v>1258</v>
      </c>
      <c r="H340" s="1" t="s">
        <v>1628</v>
      </c>
      <c r="I340" s="1" t="s">
        <v>14</v>
      </c>
      <c r="J340" s="1" t="s">
        <v>632</v>
      </c>
      <c r="K340" s="1">
        <v>23870195</v>
      </c>
      <c r="L340" s="1" t="s">
        <v>633</v>
      </c>
    </row>
    <row r="341" spans="1:12">
      <c r="A341" s="1" t="s">
        <v>1639</v>
      </c>
      <c r="B341" s="1">
        <v>73869392</v>
      </c>
      <c r="C341" s="1">
        <v>73869393</v>
      </c>
      <c r="D341" s="1" t="s">
        <v>634</v>
      </c>
      <c r="E341" s="1" t="s">
        <v>1372</v>
      </c>
      <c r="F341" s="1" t="s">
        <v>1246</v>
      </c>
      <c r="G341" s="1" t="s">
        <v>1246</v>
      </c>
      <c r="H341" s="1" t="s">
        <v>1622</v>
      </c>
      <c r="I341" s="1" t="s">
        <v>14</v>
      </c>
      <c r="J341" s="1" t="s">
        <v>635</v>
      </c>
      <c r="K341" s="1">
        <v>17903303</v>
      </c>
      <c r="L341" s="1" t="s">
        <v>633</v>
      </c>
    </row>
    <row r="342" spans="1:12">
      <c r="A342" s="1" t="s">
        <v>54</v>
      </c>
      <c r="B342" s="1">
        <v>37861860</v>
      </c>
      <c r="C342" s="1">
        <v>37861861</v>
      </c>
      <c r="D342" s="1" t="s">
        <v>636</v>
      </c>
      <c r="E342" s="1" t="s">
        <v>1371</v>
      </c>
      <c r="F342" s="1" t="s">
        <v>1258</v>
      </c>
      <c r="G342" s="1" t="s">
        <v>1258</v>
      </c>
      <c r="H342" s="1" t="s">
        <v>1622</v>
      </c>
      <c r="I342" s="1" t="s">
        <v>23</v>
      </c>
      <c r="J342" s="1" t="s">
        <v>637</v>
      </c>
      <c r="K342" s="1">
        <v>23870195</v>
      </c>
      <c r="L342" s="1" t="s">
        <v>633</v>
      </c>
    </row>
    <row r="343" spans="1:12">
      <c r="A343" s="1" t="s">
        <v>54</v>
      </c>
      <c r="B343" s="1">
        <v>37958474</v>
      </c>
      <c r="C343" s="1">
        <v>37958475</v>
      </c>
      <c r="D343" s="1" t="s">
        <v>638</v>
      </c>
      <c r="E343" s="1" t="s">
        <v>1371</v>
      </c>
      <c r="F343" s="1" t="s">
        <v>1240</v>
      </c>
      <c r="G343" s="1" t="s">
        <v>1240</v>
      </c>
      <c r="H343" s="1" t="s">
        <v>1621</v>
      </c>
      <c r="I343" s="1" t="s">
        <v>23</v>
      </c>
      <c r="J343" s="1" t="s">
        <v>637</v>
      </c>
      <c r="K343" s="1">
        <v>23870195</v>
      </c>
      <c r="L343" s="1" t="s">
        <v>633</v>
      </c>
    </row>
    <row r="344" spans="1:12">
      <c r="A344" s="1" t="s">
        <v>54</v>
      </c>
      <c r="B344" s="1">
        <v>37997951</v>
      </c>
      <c r="C344" s="1">
        <v>37997952</v>
      </c>
      <c r="D344" s="1" t="s">
        <v>639</v>
      </c>
      <c r="E344" s="1" t="s">
        <v>1372</v>
      </c>
      <c r="F344" s="1" t="s">
        <v>1258</v>
      </c>
      <c r="G344" s="1" t="s">
        <v>1258</v>
      </c>
      <c r="H344" s="1" t="s">
        <v>1620</v>
      </c>
      <c r="I344" s="1" t="s">
        <v>23</v>
      </c>
      <c r="J344" s="1" t="s">
        <v>637</v>
      </c>
      <c r="K344" s="1">
        <v>23870195</v>
      </c>
      <c r="L344" s="1" t="s">
        <v>633</v>
      </c>
    </row>
    <row r="345" spans="1:12">
      <c r="A345" s="1" t="s">
        <v>31</v>
      </c>
      <c r="B345" s="1">
        <v>212392485</v>
      </c>
      <c r="C345" s="1">
        <v>212392486</v>
      </c>
      <c r="D345" s="1" t="s">
        <v>640</v>
      </c>
      <c r="E345" s="1" t="s">
        <v>1371</v>
      </c>
      <c r="F345" s="1" t="s">
        <v>1258</v>
      </c>
      <c r="G345" s="1" t="s">
        <v>1258</v>
      </c>
      <c r="H345" s="1" t="s">
        <v>1622</v>
      </c>
      <c r="I345" s="1" t="s">
        <v>23</v>
      </c>
      <c r="J345" s="1" t="s">
        <v>641</v>
      </c>
      <c r="K345" s="1">
        <v>23358156</v>
      </c>
      <c r="L345" s="1" t="s">
        <v>642</v>
      </c>
    </row>
    <row r="346" spans="1:12">
      <c r="A346" s="1" t="s">
        <v>1634</v>
      </c>
      <c r="B346" s="1">
        <v>26031612</v>
      </c>
      <c r="C346" s="1">
        <v>26031613</v>
      </c>
      <c r="D346" s="1" t="s">
        <v>643</v>
      </c>
      <c r="E346" s="1" t="s">
        <v>1371</v>
      </c>
      <c r="F346" s="1" t="s">
        <v>1240</v>
      </c>
      <c r="G346" s="1" t="s">
        <v>1240</v>
      </c>
      <c r="H346" s="1" t="s">
        <v>1624</v>
      </c>
      <c r="I346" s="1" t="s">
        <v>20</v>
      </c>
      <c r="J346" s="1" t="s">
        <v>643</v>
      </c>
      <c r="K346" s="1">
        <v>22174851</v>
      </c>
      <c r="L346" s="1" t="s">
        <v>644</v>
      </c>
    </row>
    <row r="347" spans="1:12">
      <c r="A347" s="1" t="s">
        <v>1634</v>
      </c>
      <c r="B347" s="1">
        <v>26044063</v>
      </c>
      <c r="C347" s="1">
        <v>26044064</v>
      </c>
      <c r="D347" s="1" t="s">
        <v>645</v>
      </c>
      <c r="E347" s="1" t="s">
        <v>1371</v>
      </c>
      <c r="F347" s="1" t="s">
        <v>1240</v>
      </c>
      <c r="G347" s="1" t="s">
        <v>1240</v>
      </c>
      <c r="H347" s="1" t="s">
        <v>1624</v>
      </c>
      <c r="I347" s="1" t="s">
        <v>23</v>
      </c>
      <c r="J347" s="1" t="s">
        <v>643</v>
      </c>
      <c r="K347" s="1">
        <v>22174851</v>
      </c>
      <c r="L347" s="1" t="s">
        <v>644</v>
      </c>
    </row>
    <row r="348" spans="1:12">
      <c r="A348" s="1" t="s">
        <v>1634</v>
      </c>
      <c r="B348" s="1">
        <v>26046157</v>
      </c>
      <c r="C348" s="1">
        <v>26046158</v>
      </c>
      <c r="D348" s="1" t="s">
        <v>646</v>
      </c>
      <c r="E348" s="1" t="s">
        <v>1371</v>
      </c>
      <c r="F348" s="1" t="s">
        <v>1257</v>
      </c>
      <c r="G348" s="1" t="s">
        <v>1257</v>
      </c>
      <c r="H348" s="1" t="s">
        <v>1622</v>
      </c>
      <c r="I348" s="1" t="s">
        <v>23</v>
      </c>
      <c r="J348" s="1" t="s">
        <v>643</v>
      </c>
      <c r="K348" s="1">
        <v>22174851</v>
      </c>
      <c r="L348" s="1" t="s">
        <v>644</v>
      </c>
    </row>
    <row r="349" spans="1:12">
      <c r="A349" s="1" t="s">
        <v>1642</v>
      </c>
      <c r="B349" s="1">
        <v>47355272</v>
      </c>
      <c r="C349" s="1">
        <v>47355273</v>
      </c>
      <c r="D349" s="1" t="s">
        <v>647</v>
      </c>
      <c r="E349" s="1" t="s">
        <v>1371</v>
      </c>
      <c r="F349" s="1" t="s">
        <v>1258</v>
      </c>
      <c r="G349" s="1" t="s">
        <v>1258</v>
      </c>
      <c r="H349" s="1" t="s">
        <v>1622</v>
      </c>
      <c r="I349" s="1" t="s">
        <v>14</v>
      </c>
      <c r="J349" s="1" t="s">
        <v>648</v>
      </c>
      <c r="K349" s="1">
        <v>23496005</v>
      </c>
      <c r="L349" s="1" t="s">
        <v>649</v>
      </c>
    </row>
    <row r="350" spans="1:12">
      <c r="A350" s="1" t="s">
        <v>31</v>
      </c>
      <c r="B350" s="1">
        <v>183592593</v>
      </c>
      <c r="C350" s="1">
        <v>183592594</v>
      </c>
      <c r="D350" s="1" t="s">
        <v>650</v>
      </c>
      <c r="E350" s="1" t="s">
        <v>1371</v>
      </c>
      <c r="F350" s="1" t="s">
        <v>1246</v>
      </c>
      <c r="G350" s="1" t="s">
        <v>1246</v>
      </c>
      <c r="H350" s="1" t="s">
        <v>1624</v>
      </c>
      <c r="I350" s="1" t="s">
        <v>23</v>
      </c>
      <c r="J350" s="1" t="s">
        <v>651</v>
      </c>
      <c r="K350" s="1">
        <v>23273568</v>
      </c>
      <c r="L350" s="1" t="s">
        <v>652</v>
      </c>
    </row>
    <row r="351" spans="1:12">
      <c r="A351" s="1" t="s">
        <v>31</v>
      </c>
      <c r="B351" s="1">
        <v>183621476</v>
      </c>
      <c r="C351" s="1">
        <v>183621477</v>
      </c>
      <c r="D351" s="1" t="s">
        <v>653</v>
      </c>
      <c r="E351" s="1" t="s">
        <v>1371</v>
      </c>
      <c r="F351" s="1" t="s">
        <v>1246</v>
      </c>
      <c r="G351" s="1" t="s">
        <v>1246</v>
      </c>
      <c r="H351" s="1" t="s">
        <v>1624</v>
      </c>
      <c r="I351" s="1" t="s">
        <v>14</v>
      </c>
      <c r="J351" s="1" t="s">
        <v>651</v>
      </c>
      <c r="K351" s="1">
        <v>23273568</v>
      </c>
      <c r="L351" s="1" t="s">
        <v>652</v>
      </c>
    </row>
    <row r="352" spans="1:12">
      <c r="A352" s="1" t="s">
        <v>37</v>
      </c>
      <c r="B352" s="1">
        <v>33702202</v>
      </c>
      <c r="C352" s="1">
        <v>33702203</v>
      </c>
      <c r="D352" s="1" t="s">
        <v>654</v>
      </c>
      <c r="E352" s="1" t="s">
        <v>1371</v>
      </c>
      <c r="F352" s="1" t="s">
        <v>1258</v>
      </c>
      <c r="G352" s="1" t="s">
        <v>1258</v>
      </c>
      <c r="H352" s="1" t="s">
        <v>1622</v>
      </c>
      <c r="I352" s="1" t="s">
        <v>14</v>
      </c>
      <c r="J352" s="1" t="s">
        <v>655</v>
      </c>
      <c r="K352" s="1">
        <v>23273568</v>
      </c>
      <c r="L352" s="1" t="s">
        <v>652</v>
      </c>
    </row>
    <row r="353" spans="1:12">
      <c r="A353" s="1" t="s">
        <v>1634</v>
      </c>
      <c r="B353" s="1">
        <v>32657435</v>
      </c>
      <c r="C353" s="1">
        <v>32657436</v>
      </c>
      <c r="D353" s="1" t="s">
        <v>656</v>
      </c>
      <c r="E353" s="1" t="s">
        <v>1371</v>
      </c>
      <c r="F353" s="1" t="s">
        <v>1257</v>
      </c>
      <c r="G353" s="1" t="s">
        <v>1257</v>
      </c>
      <c r="H353" s="1" t="s">
        <v>1622</v>
      </c>
      <c r="I353" s="1" t="s">
        <v>23</v>
      </c>
      <c r="J353" s="1" t="s">
        <v>657</v>
      </c>
      <c r="K353" s="1">
        <v>21408207</v>
      </c>
      <c r="L353" s="1" t="s">
        <v>652</v>
      </c>
    </row>
    <row r="354" spans="1:12">
      <c r="A354" s="1" t="s">
        <v>1635</v>
      </c>
      <c r="B354" s="1">
        <v>50307709</v>
      </c>
      <c r="C354" s="1">
        <v>50307710</v>
      </c>
      <c r="D354" s="1" t="s">
        <v>658</v>
      </c>
      <c r="E354" s="1" t="s">
        <v>1371</v>
      </c>
      <c r="F354" s="1" t="s">
        <v>1257</v>
      </c>
      <c r="G354" s="1" t="s">
        <v>1257</v>
      </c>
      <c r="H354" s="1" t="s">
        <v>1622</v>
      </c>
      <c r="I354" s="1" t="s">
        <v>14</v>
      </c>
      <c r="J354" s="1" t="s">
        <v>659</v>
      </c>
      <c r="K354" s="1">
        <v>19838193</v>
      </c>
      <c r="L354" s="1" t="s">
        <v>652</v>
      </c>
    </row>
    <row r="355" spans="1:12">
      <c r="A355" s="1" t="s">
        <v>1635</v>
      </c>
      <c r="B355" s="1">
        <v>50321473</v>
      </c>
      <c r="C355" s="1">
        <v>50321474</v>
      </c>
      <c r="D355" s="1" t="s">
        <v>660</v>
      </c>
      <c r="E355" s="1" t="s">
        <v>1371</v>
      </c>
      <c r="F355" s="1" t="s">
        <v>1240</v>
      </c>
      <c r="G355" s="1" t="s">
        <v>1240</v>
      </c>
      <c r="H355" s="1" t="s">
        <v>1624</v>
      </c>
      <c r="I355" s="1" t="s">
        <v>14</v>
      </c>
      <c r="J355" s="1" t="s">
        <v>661</v>
      </c>
      <c r="K355" s="1">
        <v>23273568</v>
      </c>
      <c r="L355" s="1" t="s">
        <v>652</v>
      </c>
    </row>
    <row r="356" spans="1:12">
      <c r="A356" s="1" t="s">
        <v>1636</v>
      </c>
      <c r="B356" s="1">
        <v>11349575</v>
      </c>
      <c r="C356" s="1">
        <v>11349576</v>
      </c>
      <c r="D356" s="1" t="s">
        <v>662</v>
      </c>
      <c r="E356" s="1" t="s">
        <v>1371</v>
      </c>
      <c r="F356" s="1" t="s">
        <v>1258</v>
      </c>
      <c r="G356" s="1" t="s">
        <v>1258</v>
      </c>
      <c r="H356" s="1" t="s">
        <v>1628</v>
      </c>
      <c r="I356" s="1" t="s">
        <v>14</v>
      </c>
      <c r="J356" s="1" t="s">
        <v>663</v>
      </c>
      <c r="K356" s="1">
        <v>23273568</v>
      </c>
      <c r="L356" s="1" t="s">
        <v>652</v>
      </c>
    </row>
    <row r="357" spans="1:12">
      <c r="A357" s="1" t="s">
        <v>43</v>
      </c>
      <c r="B357" s="1">
        <v>63806562</v>
      </c>
      <c r="C357" s="1">
        <v>63806563</v>
      </c>
      <c r="D357" s="1" t="s">
        <v>664</v>
      </c>
      <c r="E357" s="1" t="s">
        <v>1371</v>
      </c>
      <c r="F357" s="1" t="s">
        <v>1258</v>
      </c>
      <c r="G357" s="1" t="s">
        <v>1258</v>
      </c>
      <c r="H357" s="1" t="s">
        <v>1630</v>
      </c>
      <c r="I357" s="1" t="s">
        <v>14</v>
      </c>
      <c r="J357" s="1" t="s">
        <v>665</v>
      </c>
      <c r="K357" s="1">
        <v>23273568</v>
      </c>
      <c r="L357" s="1" t="s">
        <v>652</v>
      </c>
    </row>
    <row r="358" spans="1:12">
      <c r="A358" s="1" t="s">
        <v>47</v>
      </c>
      <c r="B358" s="1">
        <v>30645643</v>
      </c>
      <c r="C358" s="1">
        <v>30645644</v>
      </c>
      <c r="D358" s="1" t="s">
        <v>666</v>
      </c>
      <c r="E358" s="1" t="s">
        <v>1371</v>
      </c>
      <c r="F358" s="1" t="s">
        <v>1246</v>
      </c>
      <c r="G358" s="1" t="s">
        <v>1246</v>
      </c>
      <c r="H358" s="1" t="s">
        <v>1629</v>
      </c>
      <c r="I358" s="1" t="s">
        <v>14</v>
      </c>
      <c r="J358" s="1" t="s">
        <v>667</v>
      </c>
      <c r="K358" s="1">
        <v>19838193</v>
      </c>
      <c r="L358" s="1" t="s">
        <v>652</v>
      </c>
    </row>
    <row r="359" spans="1:12">
      <c r="A359" s="1" t="s">
        <v>54</v>
      </c>
      <c r="B359" s="1">
        <v>17420288</v>
      </c>
      <c r="C359" s="1">
        <v>17420289</v>
      </c>
      <c r="D359" s="1" t="s">
        <v>668</v>
      </c>
      <c r="E359" s="1" t="s">
        <v>1372</v>
      </c>
      <c r="F359" s="1" t="s">
        <v>1240</v>
      </c>
      <c r="G359" s="1" t="s">
        <v>1240</v>
      </c>
      <c r="H359" s="1" t="s">
        <v>1628</v>
      </c>
      <c r="I359" s="1" t="s">
        <v>20</v>
      </c>
      <c r="J359" s="1" t="s">
        <v>668</v>
      </c>
      <c r="K359" s="1">
        <v>23273568</v>
      </c>
      <c r="L359" s="1" t="s">
        <v>652</v>
      </c>
    </row>
    <row r="360" spans="1:12">
      <c r="A360" s="1" t="s">
        <v>31</v>
      </c>
      <c r="B360" s="1">
        <v>217543383</v>
      </c>
      <c r="C360" s="1">
        <v>217543384</v>
      </c>
      <c r="D360" s="1" t="s">
        <v>669</v>
      </c>
      <c r="E360" s="1" t="s">
        <v>1371</v>
      </c>
      <c r="F360" s="1" t="s">
        <v>1257</v>
      </c>
      <c r="G360" s="1" t="s">
        <v>1257</v>
      </c>
      <c r="H360" s="1" t="s">
        <v>1629</v>
      </c>
      <c r="I360" s="1" t="s">
        <v>14</v>
      </c>
      <c r="J360" s="1" t="s">
        <v>670</v>
      </c>
      <c r="K360" s="1">
        <v>21546767</v>
      </c>
      <c r="L360" s="1" t="s">
        <v>671</v>
      </c>
    </row>
    <row r="361" spans="1:12">
      <c r="A361" s="1" t="s">
        <v>31</v>
      </c>
      <c r="B361" s="1">
        <v>217543520</v>
      </c>
      <c r="C361" s="1">
        <v>217543521</v>
      </c>
      <c r="D361" s="1" t="s">
        <v>672</v>
      </c>
      <c r="E361" s="1" t="s">
        <v>1371</v>
      </c>
      <c r="F361" s="1" t="s">
        <v>1257</v>
      </c>
      <c r="G361" s="1" t="s">
        <v>1257</v>
      </c>
      <c r="H361" s="1" t="s">
        <v>1622</v>
      </c>
      <c r="I361" s="1" t="s">
        <v>14</v>
      </c>
      <c r="J361" s="1" t="s">
        <v>670</v>
      </c>
      <c r="K361" s="1">
        <v>21546767</v>
      </c>
      <c r="L361" s="1" t="s">
        <v>671</v>
      </c>
    </row>
    <row r="362" spans="1:12">
      <c r="A362" s="1" t="s">
        <v>92</v>
      </c>
      <c r="B362" s="1">
        <v>22851454</v>
      </c>
      <c r="C362" s="1">
        <v>22851455</v>
      </c>
      <c r="D362" s="1" t="s">
        <v>673</v>
      </c>
      <c r="E362" s="1" t="s">
        <v>1372</v>
      </c>
      <c r="F362" s="1" t="s">
        <v>1246</v>
      </c>
      <c r="G362" s="1" t="s">
        <v>1246</v>
      </c>
      <c r="H362" s="1" t="s">
        <v>1622</v>
      </c>
      <c r="I362" s="1" t="s">
        <v>14</v>
      </c>
      <c r="J362" s="1" t="s">
        <v>674</v>
      </c>
      <c r="K362" s="1">
        <v>21546767</v>
      </c>
      <c r="L362" s="1" t="s">
        <v>671</v>
      </c>
    </row>
    <row r="363" spans="1:12">
      <c r="A363" s="1" t="s">
        <v>17</v>
      </c>
      <c r="B363" s="1">
        <v>31556102</v>
      </c>
      <c r="C363" s="1">
        <v>31556103</v>
      </c>
      <c r="D363" s="1" t="s">
        <v>675</v>
      </c>
      <c r="E363" s="1" t="s">
        <v>1371</v>
      </c>
      <c r="F363" s="1" t="s">
        <v>1246</v>
      </c>
      <c r="G363" s="1" t="s">
        <v>1246</v>
      </c>
      <c r="H363" s="1" t="s">
        <v>1624</v>
      </c>
      <c r="I363" s="1" t="s">
        <v>14</v>
      </c>
      <c r="J363" s="1" t="s">
        <v>676</v>
      </c>
      <c r="K363" s="1">
        <v>21150874</v>
      </c>
      <c r="L363" s="1" t="s">
        <v>677</v>
      </c>
    </row>
    <row r="364" spans="1:12">
      <c r="A364" s="1" t="s">
        <v>1636</v>
      </c>
      <c r="B364" s="1">
        <v>101322761</v>
      </c>
      <c r="C364" s="1">
        <v>101322762</v>
      </c>
      <c r="D364" s="1" t="s">
        <v>678</v>
      </c>
      <c r="E364" s="1" t="s">
        <v>1372</v>
      </c>
      <c r="F364" s="1" t="s">
        <v>1258</v>
      </c>
      <c r="G364" s="1" t="s">
        <v>1258</v>
      </c>
      <c r="H364" s="1" t="s">
        <v>1620</v>
      </c>
      <c r="I364" s="1" t="s">
        <v>23</v>
      </c>
      <c r="J364" s="1" t="s">
        <v>679</v>
      </c>
      <c r="K364" s="1">
        <v>21041692</v>
      </c>
      <c r="L364" s="1" t="s">
        <v>680</v>
      </c>
    </row>
    <row r="365" spans="1:12">
      <c r="A365" s="1" t="s">
        <v>1641</v>
      </c>
      <c r="B365" s="1">
        <v>23663391</v>
      </c>
      <c r="C365" s="1">
        <v>23663392</v>
      </c>
      <c r="D365" s="1" t="s">
        <v>681</v>
      </c>
      <c r="E365" s="1" t="s">
        <v>1371</v>
      </c>
      <c r="F365" s="1" t="s">
        <v>1257</v>
      </c>
      <c r="G365" s="1" t="s">
        <v>1257</v>
      </c>
      <c r="H365" s="1" t="s">
        <v>1620</v>
      </c>
      <c r="I365" s="1" t="s">
        <v>14</v>
      </c>
      <c r="J365" s="1" t="s">
        <v>682</v>
      </c>
      <c r="K365" s="1">
        <v>23585552</v>
      </c>
      <c r="L365" s="1" t="s">
        <v>683</v>
      </c>
    </row>
    <row r="366" spans="1:12">
      <c r="A366" s="1" t="s">
        <v>26</v>
      </c>
      <c r="B366" s="1">
        <v>11507453</v>
      </c>
      <c r="C366" s="1">
        <v>11507454</v>
      </c>
      <c r="D366" s="1" t="s">
        <v>684</v>
      </c>
      <c r="E366" s="1" t="s">
        <v>1371</v>
      </c>
      <c r="F366" s="1" t="s">
        <v>1258</v>
      </c>
      <c r="G366" s="1" t="s">
        <v>1258</v>
      </c>
      <c r="H366" s="1" t="s">
        <v>1628</v>
      </c>
      <c r="I366" s="1" t="s">
        <v>23</v>
      </c>
      <c r="J366" s="1" t="s">
        <v>685</v>
      </c>
      <c r="K366" s="1">
        <v>22719876</v>
      </c>
      <c r="L366" s="1" t="s">
        <v>686</v>
      </c>
    </row>
    <row r="367" spans="1:12">
      <c r="A367" s="1" t="s">
        <v>1636</v>
      </c>
      <c r="B367" s="1">
        <v>11095345</v>
      </c>
      <c r="C367" s="1">
        <v>11095346</v>
      </c>
      <c r="D367" s="1" t="s">
        <v>687</v>
      </c>
      <c r="E367" s="1" t="s">
        <v>1371</v>
      </c>
      <c r="F367" s="1" t="s">
        <v>1258</v>
      </c>
      <c r="G367" s="1" t="s">
        <v>1258</v>
      </c>
      <c r="H367" s="1" t="s">
        <v>1628</v>
      </c>
      <c r="I367" s="1" t="s">
        <v>14</v>
      </c>
      <c r="J367" s="1" t="s">
        <v>688</v>
      </c>
      <c r="K367" s="1">
        <v>21060863</v>
      </c>
      <c r="L367" s="1" t="s">
        <v>689</v>
      </c>
    </row>
    <row r="368" spans="1:12">
      <c r="A368" s="1" t="s">
        <v>71</v>
      </c>
      <c r="B368" s="1">
        <v>10525364</v>
      </c>
      <c r="C368" s="1">
        <v>10525365</v>
      </c>
      <c r="D368" s="1" t="s">
        <v>690</v>
      </c>
      <c r="E368" s="1" t="s">
        <v>1372</v>
      </c>
      <c r="F368" s="1" t="s">
        <v>1240</v>
      </c>
      <c r="G368" s="1" t="s">
        <v>1240</v>
      </c>
      <c r="H368" s="1" t="s">
        <v>1621</v>
      </c>
      <c r="I368" s="1" t="s">
        <v>14</v>
      </c>
      <c r="J368" s="1" t="s">
        <v>691</v>
      </c>
      <c r="K368" s="1">
        <v>23291587</v>
      </c>
      <c r="L368" s="1" t="s">
        <v>692</v>
      </c>
    </row>
    <row r="369" spans="1:12">
      <c r="A369" s="1" t="s">
        <v>31</v>
      </c>
      <c r="B369" s="1">
        <v>98508257</v>
      </c>
      <c r="C369" s="1">
        <v>98508258</v>
      </c>
      <c r="D369" s="1" t="s">
        <v>693</v>
      </c>
      <c r="E369" s="1" t="s">
        <v>1372</v>
      </c>
      <c r="F369" s="1" t="s">
        <v>1258</v>
      </c>
      <c r="G369" s="1" t="s">
        <v>1258</v>
      </c>
      <c r="H369" s="1" t="s">
        <v>1624</v>
      </c>
      <c r="I369" s="1" t="s">
        <v>23</v>
      </c>
      <c r="J369" s="1" t="s">
        <v>694</v>
      </c>
      <c r="K369" s="1">
        <v>23453885</v>
      </c>
      <c r="L369" s="1" t="s">
        <v>695</v>
      </c>
    </row>
    <row r="370" spans="1:12">
      <c r="A370" s="1" t="s">
        <v>31</v>
      </c>
      <c r="B370" s="1">
        <v>150383280</v>
      </c>
      <c r="C370" s="1">
        <v>150383281</v>
      </c>
      <c r="D370" s="1" t="s">
        <v>696</v>
      </c>
      <c r="E370" s="1" t="s">
        <v>1371</v>
      </c>
      <c r="F370" s="1" t="s">
        <v>1258</v>
      </c>
      <c r="G370" s="1" t="s">
        <v>1258</v>
      </c>
      <c r="H370" s="1" t="s">
        <v>1622</v>
      </c>
      <c r="I370" s="1" t="s">
        <v>14</v>
      </c>
      <c r="J370" s="1" t="s">
        <v>697</v>
      </c>
      <c r="K370" s="1">
        <v>23453885</v>
      </c>
      <c r="L370" s="1" t="s">
        <v>695</v>
      </c>
    </row>
    <row r="371" spans="1:12">
      <c r="A371" s="1" t="s">
        <v>37</v>
      </c>
      <c r="B371" s="1">
        <v>102662887</v>
      </c>
      <c r="C371" s="1">
        <v>102662888</v>
      </c>
      <c r="D371" s="1" t="s">
        <v>698</v>
      </c>
      <c r="E371" s="1" t="s">
        <v>1371</v>
      </c>
      <c r="F371" s="1" t="s">
        <v>1257</v>
      </c>
      <c r="G371" s="1" t="s">
        <v>1257</v>
      </c>
      <c r="H371" s="1" t="s">
        <v>1620</v>
      </c>
      <c r="I371" s="1" t="s">
        <v>23</v>
      </c>
      <c r="J371" s="1" t="s">
        <v>699</v>
      </c>
      <c r="K371" s="1">
        <v>23453885</v>
      </c>
      <c r="L371" s="1" t="s">
        <v>695</v>
      </c>
    </row>
    <row r="372" spans="1:12">
      <c r="A372" s="1" t="s">
        <v>37</v>
      </c>
      <c r="B372" s="1">
        <v>233767036</v>
      </c>
      <c r="C372" s="1">
        <v>233767037</v>
      </c>
      <c r="D372" s="1" t="s">
        <v>700</v>
      </c>
      <c r="E372" s="1" t="s">
        <v>1371</v>
      </c>
      <c r="F372" s="1" t="s">
        <v>1246</v>
      </c>
      <c r="G372" s="1" t="s">
        <v>1246</v>
      </c>
      <c r="H372" s="1" t="s">
        <v>1624</v>
      </c>
      <c r="I372" s="1" t="s">
        <v>23</v>
      </c>
      <c r="J372" s="1" t="s">
        <v>701</v>
      </c>
      <c r="K372" s="1">
        <v>23453885</v>
      </c>
      <c r="L372" s="1" t="s">
        <v>695</v>
      </c>
    </row>
    <row r="373" spans="1:12">
      <c r="A373" s="1" t="s">
        <v>43</v>
      </c>
      <c r="B373" s="1">
        <v>104941111</v>
      </c>
      <c r="C373" s="1">
        <v>104941112</v>
      </c>
      <c r="D373" s="1" t="s">
        <v>702</v>
      </c>
      <c r="E373" s="1" t="s">
        <v>1371</v>
      </c>
      <c r="F373" s="1" t="s">
        <v>1246</v>
      </c>
      <c r="G373" s="1" t="s">
        <v>1246</v>
      </c>
      <c r="H373" s="1" t="s">
        <v>1629</v>
      </c>
      <c r="I373" s="1" t="s">
        <v>14</v>
      </c>
      <c r="J373" s="1" t="s">
        <v>703</v>
      </c>
      <c r="K373" s="1">
        <v>23453885</v>
      </c>
      <c r="L373" s="1" t="s">
        <v>695</v>
      </c>
    </row>
    <row r="374" spans="1:12">
      <c r="A374" s="1" t="s">
        <v>37</v>
      </c>
      <c r="B374" s="1">
        <v>219122465</v>
      </c>
      <c r="C374" s="1">
        <v>219122466</v>
      </c>
      <c r="D374" s="1" t="s">
        <v>704</v>
      </c>
      <c r="E374" s="1" t="s">
        <v>1371</v>
      </c>
      <c r="F374" s="1" t="s">
        <v>1258</v>
      </c>
      <c r="G374" s="1" t="s">
        <v>1258</v>
      </c>
      <c r="H374" s="1" t="s">
        <v>1622</v>
      </c>
      <c r="I374" s="1" t="s">
        <v>14</v>
      </c>
      <c r="J374" s="1" t="s">
        <v>705</v>
      </c>
      <c r="K374" s="1">
        <v>23470693</v>
      </c>
      <c r="L374" s="1" t="s">
        <v>706</v>
      </c>
    </row>
    <row r="375" spans="1:12">
      <c r="A375" s="1" t="s">
        <v>1635</v>
      </c>
      <c r="B375" s="1">
        <v>15055971</v>
      </c>
      <c r="C375" s="1">
        <v>15055972</v>
      </c>
      <c r="D375" s="1" t="s">
        <v>707</v>
      </c>
      <c r="E375" s="1" t="s">
        <v>1371</v>
      </c>
      <c r="F375" s="1" t="s">
        <v>1246</v>
      </c>
      <c r="G375" s="1" t="s">
        <v>1246</v>
      </c>
      <c r="H375" s="1" t="s">
        <v>1624</v>
      </c>
      <c r="I375" s="1" t="s">
        <v>14</v>
      </c>
      <c r="J375" s="1" t="s">
        <v>708</v>
      </c>
      <c r="K375" s="1">
        <v>19060910</v>
      </c>
      <c r="L375" s="1" t="s">
        <v>709</v>
      </c>
    </row>
    <row r="376" spans="1:12">
      <c r="A376" s="1" t="s">
        <v>1636</v>
      </c>
      <c r="B376" s="1">
        <v>145159303</v>
      </c>
      <c r="C376" s="1">
        <v>145159304</v>
      </c>
      <c r="D376" s="1" t="s">
        <v>710</v>
      </c>
      <c r="E376" s="1" t="s">
        <v>1371</v>
      </c>
      <c r="F376" s="1" t="s">
        <v>1240</v>
      </c>
      <c r="G376" s="1" t="s">
        <v>1240</v>
      </c>
      <c r="H376" s="1" t="s">
        <v>1624</v>
      </c>
      <c r="I376" s="1" t="s">
        <v>14</v>
      </c>
      <c r="J376" s="1" t="s">
        <v>711</v>
      </c>
      <c r="K376" s="1">
        <v>21886157</v>
      </c>
      <c r="L376" s="1" t="s">
        <v>709</v>
      </c>
    </row>
    <row r="377" spans="1:12">
      <c r="A377" s="1" t="s">
        <v>50</v>
      </c>
      <c r="B377" s="1">
        <v>63449542</v>
      </c>
      <c r="C377" s="1">
        <v>63449543</v>
      </c>
      <c r="D377" s="1" t="s">
        <v>712</v>
      </c>
      <c r="E377" s="1" t="s">
        <v>1371</v>
      </c>
      <c r="F377" s="1" t="s">
        <v>1246</v>
      </c>
      <c r="G377" s="1" t="s">
        <v>1246</v>
      </c>
      <c r="H377" s="1" t="s">
        <v>1628</v>
      </c>
      <c r="I377" s="1" t="s">
        <v>14</v>
      </c>
      <c r="J377" s="1" t="s">
        <v>713</v>
      </c>
      <c r="K377" s="1">
        <v>21886157</v>
      </c>
      <c r="L377" s="1" t="s">
        <v>709</v>
      </c>
    </row>
    <row r="378" spans="1:12">
      <c r="A378" s="1" t="s">
        <v>50</v>
      </c>
      <c r="B378" s="1">
        <v>63449679</v>
      </c>
      <c r="C378" s="1">
        <v>63449680</v>
      </c>
      <c r="D378" s="1" t="s">
        <v>714</v>
      </c>
      <c r="E378" s="1" t="s">
        <v>1371</v>
      </c>
      <c r="F378" s="1" t="s">
        <v>1258</v>
      </c>
      <c r="G378" s="1" t="s">
        <v>1258</v>
      </c>
      <c r="H378" s="1" t="s">
        <v>1621</v>
      </c>
      <c r="I378" s="1" t="s">
        <v>23</v>
      </c>
      <c r="J378" s="1" t="s">
        <v>713</v>
      </c>
      <c r="K378" s="1">
        <v>21886157</v>
      </c>
      <c r="L378" s="1" t="s">
        <v>709</v>
      </c>
    </row>
    <row r="379" spans="1:12">
      <c r="A379" s="1" t="s">
        <v>37</v>
      </c>
      <c r="B379" s="1">
        <v>99085295</v>
      </c>
      <c r="C379" s="1">
        <v>99085296</v>
      </c>
      <c r="D379" s="1" t="s">
        <v>715</v>
      </c>
      <c r="E379" s="1" t="s">
        <v>1371</v>
      </c>
      <c r="F379" s="1" t="s">
        <v>1246</v>
      </c>
      <c r="G379" s="1" t="s">
        <v>1246</v>
      </c>
      <c r="H379" s="1" t="s">
        <v>1624</v>
      </c>
      <c r="I379" s="1" t="s">
        <v>14</v>
      </c>
      <c r="J379" s="1" t="s">
        <v>716</v>
      </c>
      <c r="K379" s="1">
        <v>23092984</v>
      </c>
      <c r="L379" s="1" t="s">
        <v>717</v>
      </c>
    </row>
    <row r="380" spans="1:12">
      <c r="A380" s="1" t="s">
        <v>37</v>
      </c>
      <c r="B380" s="1">
        <v>99224997</v>
      </c>
      <c r="C380" s="1">
        <v>99224998</v>
      </c>
      <c r="D380" s="1" t="s">
        <v>718</v>
      </c>
      <c r="E380" s="1" t="s">
        <v>1371</v>
      </c>
      <c r="F380" s="1" t="s">
        <v>1258</v>
      </c>
      <c r="G380" s="1" t="s">
        <v>1258</v>
      </c>
      <c r="H380" s="1" t="s">
        <v>1621</v>
      </c>
      <c r="I380" s="1" t="s">
        <v>14</v>
      </c>
      <c r="J380" s="1" t="s">
        <v>716</v>
      </c>
      <c r="K380" s="1">
        <v>23092984</v>
      </c>
      <c r="L380" s="1" t="s">
        <v>717</v>
      </c>
    </row>
    <row r="381" spans="1:12">
      <c r="A381" s="1" t="s">
        <v>1634</v>
      </c>
      <c r="B381" s="1">
        <v>49430973</v>
      </c>
      <c r="C381" s="1">
        <v>49430974</v>
      </c>
      <c r="D381" s="1" t="s">
        <v>719</v>
      </c>
      <c r="E381" s="1" t="s">
        <v>1372</v>
      </c>
      <c r="F381" s="1" t="s">
        <v>1257</v>
      </c>
      <c r="G381" s="1" t="s">
        <v>1257</v>
      </c>
      <c r="H381" s="1" t="s">
        <v>1629</v>
      </c>
      <c r="I381" s="1" t="s">
        <v>14</v>
      </c>
      <c r="J381" s="1" t="s">
        <v>720</v>
      </c>
      <c r="K381" s="1">
        <v>19744961</v>
      </c>
      <c r="L381" s="1" t="s">
        <v>721</v>
      </c>
    </row>
    <row r="382" spans="1:12">
      <c r="A382" s="1" t="s">
        <v>12</v>
      </c>
      <c r="B382" s="1">
        <v>194868368</v>
      </c>
      <c r="C382" s="1">
        <v>194868369</v>
      </c>
      <c r="D382" s="1" t="s">
        <v>722</v>
      </c>
      <c r="E382" s="1" t="s">
        <v>1371</v>
      </c>
      <c r="F382" s="1" t="s">
        <v>1257</v>
      </c>
      <c r="G382" s="1" t="s">
        <v>1257</v>
      </c>
      <c r="H382" s="1" t="s">
        <v>1622</v>
      </c>
      <c r="I382" s="1" t="s">
        <v>14</v>
      </c>
      <c r="J382" s="1" t="s">
        <v>723</v>
      </c>
      <c r="K382" s="1">
        <v>20876614</v>
      </c>
      <c r="L382" s="1" t="s">
        <v>724</v>
      </c>
    </row>
    <row r="383" spans="1:12">
      <c r="A383" s="1" t="s">
        <v>1641</v>
      </c>
      <c r="B383" s="1">
        <v>10878926</v>
      </c>
      <c r="C383" s="1">
        <v>10878927</v>
      </c>
      <c r="D383" s="1" t="s">
        <v>725</v>
      </c>
      <c r="E383" s="1" t="s">
        <v>1371</v>
      </c>
      <c r="F383" s="1" t="s">
        <v>1257</v>
      </c>
      <c r="G383" s="1" t="s">
        <v>1257</v>
      </c>
      <c r="H383" s="1" t="s">
        <v>1622</v>
      </c>
      <c r="I383" s="1" t="s">
        <v>14</v>
      </c>
      <c r="J383" s="1" t="s">
        <v>726</v>
      </c>
      <c r="K383" s="1">
        <v>21866343</v>
      </c>
      <c r="L383" s="1" t="s">
        <v>724</v>
      </c>
    </row>
    <row r="384" spans="1:12">
      <c r="A384" s="1" t="s">
        <v>1640</v>
      </c>
      <c r="B384" s="1">
        <v>64242702</v>
      </c>
      <c r="C384" s="1">
        <v>64242703</v>
      </c>
      <c r="D384" s="1" t="s">
        <v>727</v>
      </c>
      <c r="E384" s="1" t="s">
        <v>1371</v>
      </c>
      <c r="F384" s="1" t="s">
        <v>1240</v>
      </c>
      <c r="G384" s="1" t="s">
        <v>1240</v>
      </c>
      <c r="H384" s="1" t="s">
        <v>1621</v>
      </c>
      <c r="I384" s="1" t="s">
        <v>23</v>
      </c>
      <c r="J384" s="1" t="s">
        <v>728</v>
      </c>
      <c r="K384" s="1">
        <v>23279374</v>
      </c>
      <c r="L384" s="1" t="s">
        <v>729</v>
      </c>
    </row>
    <row r="385" spans="1:12">
      <c r="A385" s="1" t="s">
        <v>37</v>
      </c>
      <c r="B385" s="1">
        <v>85738373</v>
      </c>
      <c r="C385" s="1">
        <v>85738374</v>
      </c>
      <c r="D385" s="1" t="s">
        <v>730</v>
      </c>
      <c r="E385" s="1" t="s">
        <v>1371</v>
      </c>
      <c r="F385" s="1" t="s">
        <v>1240</v>
      </c>
      <c r="G385" s="1" t="s">
        <v>1240</v>
      </c>
      <c r="H385" s="1" t="s">
        <v>1620</v>
      </c>
      <c r="I385" s="1" t="s">
        <v>14</v>
      </c>
      <c r="J385" s="1" t="s">
        <v>731</v>
      </c>
      <c r="K385" s="1">
        <v>21743467</v>
      </c>
      <c r="L385" s="1" t="s">
        <v>732</v>
      </c>
    </row>
    <row r="386" spans="1:12">
      <c r="A386" s="1" t="s">
        <v>37</v>
      </c>
      <c r="B386" s="1">
        <v>85773060</v>
      </c>
      <c r="C386" s="1">
        <v>85773061</v>
      </c>
      <c r="D386" s="1" t="s">
        <v>733</v>
      </c>
      <c r="E386" s="1" t="s">
        <v>1371</v>
      </c>
      <c r="F386" s="1" t="s">
        <v>1246</v>
      </c>
      <c r="G386" s="1" t="s">
        <v>1246</v>
      </c>
      <c r="H386" s="1" t="s">
        <v>1624</v>
      </c>
      <c r="I386" s="1" t="s">
        <v>14</v>
      </c>
      <c r="J386" s="1" t="s">
        <v>731</v>
      </c>
      <c r="K386" s="1">
        <v>21743467</v>
      </c>
      <c r="L386" s="1" t="s">
        <v>732</v>
      </c>
    </row>
    <row r="387" spans="1:12">
      <c r="A387" s="1" t="s">
        <v>43</v>
      </c>
      <c r="B387" s="1">
        <v>104418227</v>
      </c>
      <c r="C387" s="1">
        <v>104418228</v>
      </c>
      <c r="D387" s="1" t="s">
        <v>734</v>
      </c>
      <c r="E387" s="1" t="s">
        <v>1371</v>
      </c>
      <c r="F387" s="1" t="s">
        <v>1258</v>
      </c>
      <c r="G387" s="1" t="s">
        <v>1258</v>
      </c>
      <c r="H387" s="1" t="s">
        <v>1621</v>
      </c>
      <c r="I387" s="1" t="s">
        <v>14</v>
      </c>
      <c r="J387" s="1" t="s">
        <v>735</v>
      </c>
      <c r="K387" s="1">
        <v>23535732</v>
      </c>
      <c r="L387" s="1" t="s">
        <v>732</v>
      </c>
    </row>
    <row r="388" spans="1:12">
      <c r="A388" s="1" t="s">
        <v>43</v>
      </c>
      <c r="B388" s="1">
        <v>104418349</v>
      </c>
      <c r="C388" s="1">
        <v>104418350</v>
      </c>
      <c r="D388" s="1" t="s">
        <v>736</v>
      </c>
      <c r="E388" s="1" t="s">
        <v>1371</v>
      </c>
      <c r="F388" s="1" t="s">
        <v>1258</v>
      </c>
      <c r="G388" s="1" t="s">
        <v>1258</v>
      </c>
      <c r="H388" s="1" t="s">
        <v>1622</v>
      </c>
      <c r="I388" s="1" t="s">
        <v>14</v>
      </c>
      <c r="J388" s="1" t="s">
        <v>735</v>
      </c>
      <c r="K388" s="1">
        <v>23535732</v>
      </c>
      <c r="L388" s="1" t="s">
        <v>732</v>
      </c>
    </row>
    <row r="389" spans="1:12">
      <c r="A389" s="1" t="s">
        <v>92</v>
      </c>
      <c r="B389" s="1">
        <v>2234689</v>
      </c>
      <c r="C389" s="1">
        <v>2234690</v>
      </c>
      <c r="D389" s="1" t="s">
        <v>737</v>
      </c>
      <c r="E389" s="1" t="s">
        <v>1371</v>
      </c>
      <c r="F389" s="1" t="s">
        <v>1246</v>
      </c>
      <c r="G389" s="1" t="s">
        <v>1246</v>
      </c>
      <c r="H389" s="1" t="s">
        <v>1624</v>
      </c>
      <c r="I389" s="1" t="s">
        <v>23</v>
      </c>
      <c r="J389" s="1" t="s">
        <v>738</v>
      </c>
      <c r="K389" s="1">
        <v>19767753</v>
      </c>
      <c r="L389" s="1" t="s">
        <v>732</v>
      </c>
    </row>
    <row r="390" spans="1:12">
      <c r="A390" s="1" t="s">
        <v>1640</v>
      </c>
      <c r="B390" s="1">
        <v>618038</v>
      </c>
      <c r="C390" s="1">
        <v>618039</v>
      </c>
      <c r="D390" s="1" t="s">
        <v>739</v>
      </c>
      <c r="E390" s="1" t="s">
        <v>1372</v>
      </c>
      <c r="F390" s="1" t="s">
        <v>1240</v>
      </c>
      <c r="G390" s="1" t="s">
        <v>1240</v>
      </c>
      <c r="H390" s="1" t="s">
        <v>1622</v>
      </c>
      <c r="I390" s="1" t="s">
        <v>14</v>
      </c>
      <c r="J390" s="1" t="s">
        <v>740</v>
      </c>
      <c r="K390" s="1">
        <v>23535732</v>
      </c>
      <c r="L390" s="1" t="s">
        <v>732</v>
      </c>
    </row>
    <row r="391" spans="1:12">
      <c r="A391" s="1" t="s">
        <v>1642</v>
      </c>
      <c r="B391" s="1">
        <v>62364179</v>
      </c>
      <c r="C391" s="1">
        <v>62364180</v>
      </c>
      <c r="D391" s="1" t="s">
        <v>741</v>
      </c>
      <c r="E391" s="1" t="s">
        <v>1371</v>
      </c>
      <c r="F391" s="1" t="s">
        <v>1240</v>
      </c>
      <c r="G391" s="1" t="s">
        <v>1240</v>
      </c>
      <c r="H391" s="1" t="s">
        <v>1624</v>
      </c>
      <c r="I391" s="1" t="s">
        <v>14</v>
      </c>
      <c r="J391" s="1" t="s">
        <v>742</v>
      </c>
      <c r="K391" s="1">
        <v>23535732</v>
      </c>
      <c r="L391" s="1" t="s">
        <v>732</v>
      </c>
    </row>
    <row r="392" spans="1:12">
      <c r="A392" s="1" t="s">
        <v>37</v>
      </c>
      <c r="B392" s="1">
        <v>219472324</v>
      </c>
      <c r="C392" s="1">
        <v>219472325</v>
      </c>
      <c r="D392" s="1" t="s">
        <v>743</v>
      </c>
      <c r="E392" s="1" t="s">
        <v>1371</v>
      </c>
      <c r="F392" s="1" t="s">
        <v>1240</v>
      </c>
      <c r="G392" s="1" t="s">
        <v>1240</v>
      </c>
      <c r="H392" s="1" t="s">
        <v>1624</v>
      </c>
      <c r="I392" s="1" t="s">
        <v>23</v>
      </c>
      <c r="J392" s="1" t="s">
        <v>744</v>
      </c>
      <c r="K392" s="1">
        <v>22959728</v>
      </c>
      <c r="L392" s="1" t="s">
        <v>745</v>
      </c>
    </row>
    <row r="393" spans="1:12">
      <c r="A393" s="1" t="s">
        <v>1637</v>
      </c>
      <c r="B393" s="1">
        <v>27489250</v>
      </c>
      <c r="C393" s="1">
        <v>27489251</v>
      </c>
      <c r="D393" s="1" t="s">
        <v>746</v>
      </c>
      <c r="E393" s="1" t="s">
        <v>1372</v>
      </c>
      <c r="F393" s="1" t="s">
        <v>1246</v>
      </c>
      <c r="G393" s="1" t="s">
        <v>1246</v>
      </c>
      <c r="H393" s="1" t="s">
        <v>1622</v>
      </c>
      <c r="I393" s="1" t="s">
        <v>23</v>
      </c>
      <c r="J393" s="1" t="s">
        <v>747</v>
      </c>
      <c r="K393" s="1">
        <v>19734901</v>
      </c>
      <c r="L393" s="1" t="s">
        <v>745</v>
      </c>
    </row>
    <row r="394" spans="1:12">
      <c r="A394" s="1" t="s">
        <v>50</v>
      </c>
      <c r="B394" s="1">
        <v>58746829</v>
      </c>
      <c r="C394" s="1">
        <v>58746830</v>
      </c>
      <c r="D394" s="1" t="s">
        <v>748</v>
      </c>
      <c r="E394" s="1" t="s">
        <v>1372</v>
      </c>
      <c r="F394" s="1" t="s">
        <v>1257</v>
      </c>
      <c r="G394" s="1" t="s">
        <v>1257</v>
      </c>
      <c r="H394" s="1" t="s">
        <v>1624</v>
      </c>
      <c r="I394" s="1" t="s">
        <v>20</v>
      </c>
      <c r="J394" s="1" t="s">
        <v>748</v>
      </c>
      <c r="K394" s="1">
        <v>18084291</v>
      </c>
      <c r="L394" s="1" t="s">
        <v>745</v>
      </c>
    </row>
    <row r="395" spans="1:12">
      <c r="A395" s="1" t="s">
        <v>50</v>
      </c>
      <c r="B395" s="1">
        <v>58756314</v>
      </c>
      <c r="C395" s="1">
        <v>58756315</v>
      </c>
      <c r="D395" s="1" t="s">
        <v>749</v>
      </c>
      <c r="E395" s="1" t="s">
        <v>1371</v>
      </c>
      <c r="F395" s="1" t="s">
        <v>1246</v>
      </c>
      <c r="G395" s="1" t="s">
        <v>1246</v>
      </c>
      <c r="H395" s="1" t="s">
        <v>1629</v>
      </c>
      <c r="I395" s="1" t="s">
        <v>14</v>
      </c>
      <c r="J395" s="1" t="s">
        <v>748</v>
      </c>
      <c r="K395" s="1">
        <v>18084291</v>
      </c>
      <c r="L395" s="1" t="s">
        <v>745</v>
      </c>
    </row>
    <row r="396" spans="1:12">
      <c r="A396" s="1" t="s">
        <v>1636</v>
      </c>
      <c r="B396" s="1">
        <v>8860275</v>
      </c>
      <c r="C396" s="1">
        <v>8860276</v>
      </c>
      <c r="D396" s="1" t="s">
        <v>750</v>
      </c>
      <c r="E396" s="1" t="s">
        <v>1372</v>
      </c>
      <c r="F396" s="1" t="s">
        <v>1240</v>
      </c>
      <c r="G396" s="1" t="s">
        <v>1240</v>
      </c>
      <c r="H396" s="1" t="s">
        <v>1628</v>
      </c>
      <c r="I396" s="1" t="s">
        <v>14</v>
      </c>
      <c r="J396" s="1" t="s">
        <v>751</v>
      </c>
      <c r="K396" s="1">
        <v>23049088</v>
      </c>
      <c r="L396" s="1" t="s">
        <v>752</v>
      </c>
    </row>
    <row r="397" spans="1:12">
      <c r="A397" s="1" t="s">
        <v>1636</v>
      </c>
      <c r="B397" s="1">
        <v>66864137</v>
      </c>
      <c r="C397" s="1">
        <v>66864138</v>
      </c>
      <c r="D397" s="1" t="s">
        <v>753</v>
      </c>
      <c r="E397" s="1" t="s">
        <v>1371</v>
      </c>
      <c r="F397" s="1" t="s">
        <v>1246</v>
      </c>
      <c r="G397" s="1" t="s">
        <v>1246</v>
      </c>
      <c r="H397" s="1" t="s">
        <v>1624</v>
      </c>
      <c r="I397" s="1" t="s">
        <v>14</v>
      </c>
      <c r="J397" s="1" t="s">
        <v>754</v>
      </c>
      <c r="K397" s="1">
        <v>23049088</v>
      </c>
      <c r="L397" s="1" t="s">
        <v>752</v>
      </c>
    </row>
    <row r="398" spans="1:12">
      <c r="A398" s="1" t="s">
        <v>1636</v>
      </c>
      <c r="B398" s="1">
        <v>66922376</v>
      </c>
      <c r="C398" s="1">
        <v>66922377</v>
      </c>
      <c r="D398" s="1" t="s">
        <v>755</v>
      </c>
      <c r="E398" s="1" t="s">
        <v>1371</v>
      </c>
      <c r="F398" s="1" t="s">
        <v>1246</v>
      </c>
      <c r="G398" s="1" t="s">
        <v>1246</v>
      </c>
      <c r="H398" s="1" t="s">
        <v>1624</v>
      </c>
      <c r="I398" s="1" t="s">
        <v>14</v>
      </c>
      <c r="J398" s="1" t="s">
        <v>754</v>
      </c>
      <c r="K398" s="1">
        <v>23049088</v>
      </c>
      <c r="L398" s="1" t="s">
        <v>752</v>
      </c>
    </row>
    <row r="399" spans="1:12">
      <c r="A399" s="1" t="s">
        <v>1638</v>
      </c>
      <c r="B399" s="1">
        <v>45906957</v>
      </c>
      <c r="C399" s="1">
        <v>45906958</v>
      </c>
      <c r="D399" s="1" t="s">
        <v>756</v>
      </c>
      <c r="E399" s="1" t="s">
        <v>1371</v>
      </c>
      <c r="F399" s="1" t="s">
        <v>1246</v>
      </c>
      <c r="G399" s="1" t="s">
        <v>1246</v>
      </c>
      <c r="H399" s="1" t="s">
        <v>1624</v>
      </c>
      <c r="I399" s="1" t="s">
        <v>14</v>
      </c>
      <c r="J399" s="1" t="s">
        <v>757</v>
      </c>
      <c r="K399" s="1">
        <v>23049088</v>
      </c>
      <c r="L399" s="1" t="s">
        <v>752</v>
      </c>
    </row>
    <row r="400" spans="1:12">
      <c r="A400" s="1" t="s">
        <v>1638</v>
      </c>
      <c r="B400" s="1">
        <v>73741148</v>
      </c>
      <c r="C400" s="1">
        <v>73741149</v>
      </c>
      <c r="D400" s="1" t="s">
        <v>758</v>
      </c>
      <c r="E400" s="1" t="s">
        <v>1371</v>
      </c>
      <c r="F400" s="1" t="s">
        <v>1258</v>
      </c>
      <c r="G400" s="1" t="s">
        <v>1258</v>
      </c>
      <c r="H400" s="1" t="s">
        <v>1622</v>
      </c>
      <c r="I400" s="1" t="s">
        <v>20</v>
      </c>
      <c r="J400" s="1" t="s">
        <v>758</v>
      </c>
      <c r="K400" s="1">
        <v>23049088</v>
      </c>
      <c r="L400" s="1" t="s">
        <v>752</v>
      </c>
    </row>
    <row r="401" spans="1:12">
      <c r="A401" s="1" t="s">
        <v>71</v>
      </c>
      <c r="B401" s="1">
        <v>69754016</v>
      </c>
      <c r="C401" s="1">
        <v>69754017</v>
      </c>
      <c r="D401" s="1" t="s">
        <v>759</v>
      </c>
      <c r="E401" s="1" t="s">
        <v>1371</v>
      </c>
      <c r="F401" s="1" t="s">
        <v>1240</v>
      </c>
      <c r="G401" s="1" t="s">
        <v>1240</v>
      </c>
      <c r="H401" s="1" t="s">
        <v>1624</v>
      </c>
      <c r="I401" s="1" t="s">
        <v>14</v>
      </c>
      <c r="J401" s="1" t="s">
        <v>760</v>
      </c>
      <c r="K401" s="1">
        <v>18591461</v>
      </c>
      <c r="L401" s="1" t="s">
        <v>761</v>
      </c>
    </row>
    <row r="402" spans="1:12">
      <c r="A402" s="1" t="s">
        <v>50</v>
      </c>
      <c r="B402" s="1">
        <v>45694515</v>
      </c>
      <c r="C402" s="1">
        <v>45694516</v>
      </c>
      <c r="D402" s="1" t="s">
        <v>762</v>
      </c>
      <c r="E402" s="1" t="s">
        <v>1372</v>
      </c>
      <c r="F402" s="1" t="s">
        <v>1240</v>
      </c>
      <c r="G402" s="1" t="s">
        <v>1240</v>
      </c>
      <c r="H402" s="1" t="s">
        <v>1628</v>
      </c>
      <c r="I402" s="1" t="s">
        <v>23</v>
      </c>
      <c r="J402" s="1" t="s">
        <v>763</v>
      </c>
      <c r="K402" s="1">
        <v>24047826</v>
      </c>
      <c r="L402" s="1" t="s">
        <v>764</v>
      </c>
    </row>
    <row r="403" spans="1:12">
      <c r="A403" s="1" t="s">
        <v>31</v>
      </c>
      <c r="B403" s="1">
        <v>47185081</v>
      </c>
      <c r="C403" s="1">
        <v>47185082</v>
      </c>
      <c r="D403" s="1" t="s">
        <v>765</v>
      </c>
      <c r="E403" s="1" t="s">
        <v>1372</v>
      </c>
      <c r="F403" s="1" t="s">
        <v>1258</v>
      </c>
      <c r="G403" s="1" t="s">
        <v>1258</v>
      </c>
      <c r="H403" s="1" t="s">
        <v>1621</v>
      </c>
      <c r="I403" s="1" t="s">
        <v>14</v>
      </c>
      <c r="J403" s="1" t="s">
        <v>766</v>
      </c>
      <c r="K403" s="1">
        <v>22095909</v>
      </c>
      <c r="L403" s="1" t="s">
        <v>767</v>
      </c>
    </row>
    <row r="404" spans="1:12">
      <c r="A404" s="1" t="s">
        <v>1634</v>
      </c>
      <c r="B404" s="1">
        <v>28920971</v>
      </c>
      <c r="C404" s="1">
        <v>28920972</v>
      </c>
      <c r="D404" s="1" t="s">
        <v>768</v>
      </c>
      <c r="E404" s="1" t="s">
        <v>1371</v>
      </c>
      <c r="F404" s="1" t="s">
        <v>1240</v>
      </c>
      <c r="G404" s="1" t="s">
        <v>1240</v>
      </c>
      <c r="H404" s="1" t="s">
        <v>1624</v>
      </c>
      <c r="I404" s="1" t="s">
        <v>23</v>
      </c>
      <c r="J404" s="1" t="s">
        <v>769</v>
      </c>
      <c r="K404" s="1">
        <v>19836008</v>
      </c>
      <c r="L404" s="1" t="s">
        <v>770</v>
      </c>
    </row>
    <row r="405" spans="1:12">
      <c r="A405" s="1" t="s">
        <v>47</v>
      </c>
      <c r="B405" s="1">
        <v>11763733</v>
      </c>
      <c r="C405" s="1">
        <v>11763734</v>
      </c>
      <c r="D405" s="1" t="s">
        <v>771</v>
      </c>
      <c r="E405" s="1" t="s">
        <v>1371</v>
      </c>
      <c r="F405" s="1" t="s">
        <v>1258</v>
      </c>
      <c r="G405" s="1" t="s">
        <v>1258</v>
      </c>
      <c r="H405" s="1" t="s">
        <v>1622</v>
      </c>
      <c r="I405" s="1" t="s">
        <v>14</v>
      </c>
      <c r="J405" s="1" t="s">
        <v>772</v>
      </c>
      <c r="K405" s="1">
        <v>23568457</v>
      </c>
      <c r="L405" s="1" t="s">
        <v>773</v>
      </c>
    </row>
    <row r="406" spans="1:12">
      <c r="A406" s="1" t="s">
        <v>31</v>
      </c>
      <c r="B406" s="1">
        <v>107538722</v>
      </c>
      <c r="C406" s="1">
        <v>107538723</v>
      </c>
      <c r="D406" s="1" t="s">
        <v>774</v>
      </c>
      <c r="E406" s="1" t="s">
        <v>1371</v>
      </c>
      <c r="F406" s="1" t="s">
        <v>1257</v>
      </c>
      <c r="G406" s="1" t="s">
        <v>1257</v>
      </c>
      <c r="H406" s="1" t="s">
        <v>1622</v>
      </c>
      <c r="I406" s="1" t="s">
        <v>14</v>
      </c>
      <c r="J406" s="1" t="s">
        <v>775</v>
      </c>
      <c r="K406" s="1">
        <v>19754311</v>
      </c>
      <c r="L406" s="1" t="s">
        <v>776</v>
      </c>
    </row>
    <row r="407" spans="1:12">
      <c r="A407" s="1" t="s">
        <v>54</v>
      </c>
      <c r="B407" s="1">
        <v>56111074</v>
      </c>
      <c r="C407" s="1">
        <v>56111075</v>
      </c>
      <c r="D407" s="1" t="s">
        <v>777</v>
      </c>
      <c r="E407" s="1" t="s">
        <v>1371</v>
      </c>
      <c r="F407" s="1" t="s">
        <v>1240</v>
      </c>
      <c r="G407" s="1" t="s">
        <v>1240</v>
      </c>
      <c r="H407" s="1" t="s">
        <v>1624</v>
      </c>
      <c r="I407" s="1" t="s">
        <v>20</v>
      </c>
      <c r="J407" s="1" t="s">
        <v>777</v>
      </c>
      <c r="K407" s="1">
        <v>24024966</v>
      </c>
      <c r="L407" s="1" t="s">
        <v>778</v>
      </c>
    </row>
    <row r="408" spans="1:12">
      <c r="A408" s="1" t="s">
        <v>1635</v>
      </c>
      <c r="B408" s="1">
        <v>99102910</v>
      </c>
      <c r="C408" s="1">
        <v>99102911</v>
      </c>
      <c r="D408" s="1" t="s">
        <v>779</v>
      </c>
      <c r="E408" s="1" t="s">
        <v>1371</v>
      </c>
      <c r="F408" s="1" t="s">
        <v>1246</v>
      </c>
      <c r="G408" s="1" t="s">
        <v>1246</v>
      </c>
      <c r="H408" s="1" t="s">
        <v>1624</v>
      </c>
      <c r="I408" s="1" t="s">
        <v>14</v>
      </c>
      <c r="J408" s="1" t="s">
        <v>780</v>
      </c>
      <c r="K408" s="1">
        <v>21533175</v>
      </c>
      <c r="L408" s="1" t="s">
        <v>781</v>
      </c>
    </row>
    <row r="409" spans="1:12">
      <c r="A409" s="1" t="s">
        <v>92</v>
      </c>
      <c r="B409" s="1">
        <v>77988816</v>
      </c>
      <c r="C409" s="1">
        <v>77988817</v>
      </c>
      <c r="D409" s="1" t="s">
        <v>782</v>
      </c>
      <c r="E409" s="1" t="s">
        <v>1372</v>
      </c>
      <c r="F409" s="1" t="s">
        <v>1257</v>
      </c>
      <c r="G409" s="1" t="s">
        <v>1257</v>
      </c>
      <c r="H409" s="1" t="s">
        <v>1624</v>
      </c>
      <c r="I409" s="1" t="s">
        <v>14</v>
      </c>
      <c r="J409" s="1" t="s">
        <v>783</v>
      </c>
      <c r="K409" s="1">
        <v>17553421</v>
      </c>
      <c r="L409" s="1" t="s">
        <v>784</v>
      </c>
    </row>
    <row r="410" spans="1:12">
      <c r="A410" s="1" t="s">
        <v>92</v>
      </c>
      <c r="B410" s="1">
        <v>121460948</v>
      </c>
      <c r="C410" s="1">
        <v>121460949</v>
      </c>
      <c r="D410" s="1" t="s">
        <v>785</v>
      </c>
      <c r="E410" s="1" t="s">
        <v>1371</v>
      </c>
      <c r="F410" s="1" t="s">
        <v>1246</v>
      </c>
      <c r="G410" s="1" t="s">
        <v>1246</v>
      </c>
      <c r="H410" s="1" t="s">
        <v>1624</v>
      </c>
      <c r="I410" s="1" t="s">
        <v>14</v>
      </c>
      <c r="J410" s="1" t="s">
        <v>786</v>
      </c>
      <c r="K410" s="1">
        <v>23565137</v>
      </c>
      <c r="L410" s="1" t="s">
        <v>784</v>
      </c>
    </row>
    <row r="411" spans="1:12">
      <c r="A411" s="1" t="s">
        <v>12</v>
      </c>
      <c r="B411" s="1">
        <v>156534580</v>
      </c>
      <c r="C411" s="1">
        <v>156534581</v>
      </c>
      <c r="D411" s="1" t="s">
        <v>787</v>
      </c>
      <c r="E411" s="1" t="s">
        <v>1371</v>
      </c>
      <c r="F411" s="1" t="s">
        <v>1257</v>
      </c>
      <c r="G411" s="1" t="s">
        <v>1257</v>
      </c>
      <c r="H411" s="1" t="s">
        <v>1622</v>
      </c>
      <c r="I411" s="1" t="s">
        <v>14</v>
      </c>
      <c r="J411" s="1" t="s">
        <v>788</v>
      </c>
      <c r="K411" s="1">
        <v>19010793</v>
      </c>
      <c r="L411" s="1" t="s">
        <v>789</v>
      </c>
    </row>
    <row r="412" spans="1:12">
      <c r="A412" s="1" t="s">
        <v>37</v>
      </c>
      <c r="B412" s="1">
        <v>171785427</v>
      </c>
      <c r="C412" s="1">
        <v>171785428</v>
      </c>
      <c r="D412" s="1" t="s">
        <v>790</v>
      </c>
      <c r="E412" s="1" t="s">
        <v>1372</v>
      </c>
      <c r="F412" s="1" t="s">
        <v>1258</v>
      </c>
      <c r="G412" s="1" t="s">
        <v>1258</v>
      </c>
      <c r="H412" s="1" t="s">
        <v>1624</v>
      </c>
      <c r="I412" s="1" t="s">
        <v>23</v>
      </c>
      <c r="J412" s="1" t="s">
        <v>791</v>
      </c>
      <c r="K412" s="1">
        <v>22267201</v>
      </c>
      <c r="L412" s="1" t="s">
        <v>792</v>
      </c>
    </row>
    <row r="413" spans="1:12">
      <c r="A413" s="1" t="s">
        <v>50</v>
      </c>
      <c r="B413" s="1">
        <v>89858601</v>
      </c>
      <c r="C413" s="1">
        <v>89858602</v>
      </c>
      <c r="D413" s="1" t="s">
        <v>793</v>
      </c>
      <c r="E413" s="1" t="s">
        <v>1372</v>
      </c>
      <c r="F413" s="1" t="s">
        <v>1257</v>
      </c>
      <c r="G413" s="1" t="s">
        <v>1257</v>
      </c>
      <c r="H413" s="1" t="s">
        <v>1624</v>
      </c>
      <c r="I413" s="1" t="s">
        <v>23</v>
      </c>
      <c r="J413" s="1" t="s">
        <v>794</v>
      </c>
      <c r="K413" s="1">
        <v>22267201</v>
      </c>
      <c r="L413" s="1" t="s">
        <v>792</v>
      </c>
    </row>
    <row r="414" spans="1:12">
      <c r="A414" s="1" t="s">
        <v>50</v>
      </c>
      <c r="B414" s="1">
        <v>89878390</v>
      </c>
      <c r="C414" s="1">
        <v>89878391</v>
      </c>
      <c r="D414" s="1" t="s">
        <v>795</v>
      </c>
      <c r="E414" s="1" t="s">
        <v>1372</v>
      </c>
      <c r="F414" s="1" t="s">
        <v>1257</v>
      </c>
      <c r="G414" s="1" t="s">
        <v>1257</v>
      </c>
      <c r="H414" s="1" t="s">
        <v>1624</v>
      </c>
      <c r="I414" s="1" t="s">
        <v>14</v>
      </c>
      <c r="J414" s="1" t="s">
        <v>794</v>
      </c>
      <c r="K414" s="1">
        <v>22267201</v>
      </c>
      <c r="L414" s="1" t="s">
        <v>792</v>
      </c>
    </row>
    <row r="415" spans="1:12">
      <c r="A415" s="1" t="s">
        <v>31</v>
      </c>
      <c r="B415" s="1">
        <v>44249484</v>
      </c>
      <c r="C415" s="1">
        <v>44249485</v>
      </c>
      <c r="D415" s="1" t="s">
        <v>796</v>
      </c>
      <c r="E415" s="1" t="s">
        <v>1372</v>
      </c>
      <c r="F415" s="1" t="s">
        <v>1246</v>
      </c>
      <c r="G415" s="1" t="s">
        <v>1246</v>
      </c>
      <c r="H415" s="1" t="s">
        <v>1622</v>
      </c>
      <c r="I415" s="1" t="s">
        <v>14</v>
      </c>
      <c r="J415" s="1" t="s">
        <v>797</v>
      </c>
      <c r="K415" s="1">
        <v>22959728</v>
      </c>
      <c r="L415" s="1" t="s">
        <v>798</v>
      </c>
    </row>
    <row r="416" spans="1:12">
      <c r="A416" s="1" t="s">
        <v>1639</v>
      </c>
      <c r="B416" s="1">
        <v>65754019</v>
      </c>
      <c r="C416" s="1">
        <v>65754020</v>
      </c>
      <c r="D416" s="1" t="s">
        <v>799</v>
      </c>
      <c r="E416" s="1" t="s">
        <v>1371</v>
      </c>
      <c r="F416" s="1" t="s">
        <v>1258</v>
      </c>
      <c r="G416" s="1" t="s">
        <v>1258</v>
      </c>
      <c r="H416" s="1" t="s">
        <v>1621</v>
      </c>
      <c r="I416" s="1" t="s">
        <v>14</v>
      </c>
      <c r="J416" s="1" t="s">
        <v>800</v>
      </c>
      <c r="K416" s="1">
        <v>20585324</v>
      </c>
      <c r="L416" s="1" t="s">
        <v>801</v>
      </c>
    </row>
    <row r="417" spans="1:12">
      <c r="A417" s="1" t="s">
        <v>1634</v>
      </c>
      <c r="B417" s="1">
        <v>22141595</v>
      </c>
      <c r="C417" s="1">
        <v>22141596</v>
      </c>
      <c r="D417" s="1" t="s">
        <v>802</v>
      </c>
      <c r="E417" s="1" t="s">
        <v>1371</v>
      </c>
      <c r="F417" s="1" t="s">
        <v>1246</v>
      </c>
      <c r="G417" s="1" t="s">
        <v>1246</v>
      </c>
      <c r="H417" s="1" t="s">
        <v>1624</v>
      </c>
      <c r="I417" s="1" t="s">
        <v>14</v>
      </c>
      <c r="J417" s="1" t="s">
        <v>803</v>
      </c>
      <c r="K417" s="1">
        <v>18463370</v>
      </c>
      <c r="L417" s="1" t="s">
        <v>804</v>
      </c>
    </row>
    <row r="418" spans="1:12">
      <c r="A418" s="1" t="s">
        <v>1634</v>
      </c>
      <c r="B418" s="1">
        <v>32145706</v>
      </c>
      <c r="C418" s="1">
        <v>32145707</v>
      </c>
      <c r="D418" s="1" t="s">
        <v>805</v>
      </c>
      <c r="E418" s="1" t="s">
        <v>1372</v>
      </c>
      <c r="F418" s="1" t="s">
        <v>1246</v>
      </c>
      <c r="G418" s="1" t="s">
        <v>1246</v>
      </c>
      <c r="H418" s="1" t="s">
        <v>1620</v>
      </c>
      <c r="I418" s="1" t="s">
        <v>23</v>
      </c>
      <c r="J418" s="1" t="s">
        <v>806</v>
      </c>
      <c r="K418" s="1">
        <v>22359512</v>
      </c>
      <c r="L418" s="1" t="s">
        <v>807</v>
      </c>
    </row>
    <row r="419" spans="1:12">
      <c r="A419" s="1" t="s">
        <v>92</v>
      </c>
      <c r="B419" s="1">
        <v>61560080</v>
      </c>
      <c r="C419" s="1">
        <v>61560081</v>
      </c>
      <c r="D419" s="1" t="s">
        <v>808</v>
      </c>
      <c r="E419" s="1" t="s">
        <v>1371</v>
      </c>
      <c r="F419" s="1" t="s">
        <v>1240</v>
      </c>
      <c r="G419" s="1" t="s">
        <v>1240</v>
      </c>
      <c r="H419" s="1" t="s">
        <v>1624</v>
      </c>
      <c r="I419" s="1" t="s">
        <v>20</v>
      </c>
      <c r="J419" s="1" t="s">
        <v>808</v>
      </c>
      <c r="K419" s="1">
        <v>21829377</v>
      </c>
      <c r="L419" s="1" t="s">
        <v>807</v>
      </c>
    </row>
    <row r="420" spans="1:12">
      <c r="A420" s="1" t="s">
        <v>12</v>
      </c>
      <c r="B420" s="1">
        <v>119217311</v>
      </c>
      <c r="C420" s="1">
        <v>119217312</v>
      </c>
      <c r="D420" s="1" t="s">
        <v>809</v>
      </c>
      <c r="E420" s="1" t="s">
        <v>1372</v>
      </c>
      <c r="F420" s="1" t="s">
        <v>1258</v>
      </c>
      <c r="G420" s="1" t="s">
        <v>1258</v>
      </c>
      <c r="H420" s="1" t="s">
        <v>1624</v>
      </c>
      <c r="I420" s="1" t="s">
        <v>14</v>
      </c>
      <c r="J420" s="1" t="s">
        <v>810</v>
      </c>
      <c r="K420" s="1">
        <v>22354554</v>
      </c>
      <c r="L420" s="1" t="s">
        <v>811</v>
      </c>
    </row>
    <row r="421" spans="1:12">
      <c r="A421" s="1" t="s">
        <v>31</v>
      </c>
      <c r="B421" s="1">
        <v>70377147</v>
      </c>
      <c r="C421" s="1">
        <v>70377148</v>
      </c>
      <c r="D421" s="1" t="s">
        <v>812</v>
      </c>
      <c r="E421" s="1" t="s">
        <v>1371</v>
      </c>
      <c r="F421" s="1" t="s">
        <v>1240</v>
      </c>
      <c r="G421" s="1" t="s">
        <v>1240</v>
      </c>
      <c r="H421" s="1" t="s">
        <v>1620</v>
      </c>
      <c r="I421" s="1" t="s">
        <v>14</v>
      </c>
      <c r="J421" s="1" t="s">
        <v>813</v>
      </c>
      <c r="K421" s="1">
        <v>22322875</v>
      </c>
      <c r="L421" s="1" t="s">
        <v>814</v>
      </c>
    </row>
    <row r="422" spans="1:12">
      <c r="A422" s="1" t="s">
        <v>43</v>
      </c>
      <c r="B422" s="1">
        <v>105668171</v>
      </c>
      <c r="C422" s="1">
        <v>105668172</v>
      </c>
      <c r="D422" s="1" t="s">
        <v>815</v>
      </c>
      <c r="E422" s="1" t="s">
        <v>1371</v>
      </c>
      <c r="F422" s="1" t="s">
        <v>1258</v>
      </c>
      <c r="G422" s="1" t="s">
        <v>1258</v>
      </c>
      <c r="H422" s="1" t="s">
        <v>1622</v>
      </c>
      <c r="I422" s="1" t="s">
        <v>14</v>
      </c>
      <c r="J422" s="1" t="s">
        <v>816</v>
      </c>
      <c r="K422" s="1">
        <v>23583980</v>
      </c>
      <c r="L422" s="1" t="s">
        <v>817</v>
      </c>
    </row>
    <row r="423" spans="1:12">
      <c r="A423" s="1" t="s">
        <v>31</v>
      </c>
      <c r="B423" s="1">
        <v>145395603</v>
      </c>
      <c r="C423" s="1">
        <v>145395604</v>
      </c>
      <c r="D423" s="1" t="s">
        <v>818</v>
      </c>
      <c r="E423" s="1" t="s">
        <v>1371</v>
      </c>
      <c r="F423" s="1" t="s">
        <v>1257</v>
      </c>
      <c r="G423" s="1" t="s">
        <v>1257</v>
      </c>
      <c r="H423" s="1" t="s">
        <v>1622</v>
      </c>
      <c r="I423" s="1" t="s">
        <v>20</v>
      </c>
      <c r="J423" s="1" t="s">
        <v>818</v>
      </c>
      <c r="K423" s="1">
        <v>21626137</v>
      </c>
      <c r="L423" s="1" t="s">
        <v>819</v>
      </c>
    </row>
    <row r="424" spans="1:12">
      <c r="A424" s="1" t="s">
        <v>31</v>
      </c>
      <c r="B424" s="1">
        <v>145396853</v>
      </c>
      <c r="C424" s="1">
        <v>145396854</v>
      </c>
      <c r="D424" s="1" t="s">
        <v>820</v>
      </c>
      <c r="E424" s="1" t="s">
        <v>1371</v>
      </c>
      <c r="F424" s="1" t="s">
        <v>1258</v>
      </c>
      <c r="G424" s="1" t="s">
        <v>1258</v>
      </c>
      <c r="H424" s="1" t="s">
        <v>1628</v>
      </c>
      <c r="I424" s="1" t="s">
        <v>14</v>
      </c>
      <c r="J424" s="1" t="s">
        <v>821</v>
      </c>
      <c r="K424" s="1">
        <v>21626137</v>
      </c>
      <c r="L424" s="1" t="s">
        <v>819</v>
      </c>
    </row>
    <row r="425" spans="1:12">
      <c r="A425" s="1" t="s">
        <v>31</v>
      </c>
      <c r="B425" s="1">
        <v>145398041</v>
      </c>
      <c r="C425" s="1">
        <v>145398042</v>
      </c>
      <c r="D425" s="1" t="s">
        <v>822</v>
      </c>
      <c r="E425" s="1" t="s">
        <v>1371</v>
      </c>
      <c r="F425" s="1" t="s">
        <v>1240</v>
      </c>
      <c r="G425" s="1" t="s">
        <v>1240</v>
      </c>
      <c r="H425" s="1" t="s">
        <v>1624</v>
      </c>
      <c r="I425" s="1" t="s">
        <v>23</v>
      </c>
      <c r="J425" s="1" t="s">
        <v>821</v>
      </c>
      <c r="K425" s="1">
        <v>21626137</v>
      </c>
      <c r="L425" s="1" t="s">
        <v>819</v>
      </c>
    </row>
    <row r="426" spans="1:12">
      <c r="A426" s="1" t="s">
        <v>1639</v>
      </c>
      <c r="B426" s="1">
        <v>100131281</v>
      </c>
      <c r="C426" s="1">
        <v>100131282</v>
      </c>
      <c r="D426" s="1" t="s">
        <v>823</v>
      </c>
      <c r="E426" s="1" t="s">
        <v>1371</v>
      </c>
      <c r="F426" s="1" t="s">
        <v>1240</v>
      </c>
      <c r="G426" s="1" t="s">
        <v>1240</v>
      </c>
      <c r="H426" s="1" t="s">
        <v>1624</v>
      </c>
      <c r="I426" s="1" t="s">
        <v>14</v>
      </c>
      <c r="J426" s="1" t="s">
        <v>824</v>
      </c>
      <c r="K426" s="1">
        <v>21378990</v>
      </c>
      <c r="L426" s="1" t="s">
        <v>819</v>
      </c>
    </row>
    <row r="427" spans="1:12">
      <c r="A427" s="1" t="s">
        <v>47</v>
      </c>
      <c r="B427" s="1">
        <v>67052046</v>
      </c>
      <c r="C427" s="1">
        <v>67052047</v>
      </c>
      <c r="D427" s="1" t="s">
        <v>825</v>
      </c>
      <c r="E427" s="1" t="s">
        <v>1371</v>
      </c>
      <c r="F427" s="1" t="s">
        <v>1257</v>
      </c>
      <c r="G427" s="1" t="s">
        <v>1257</v>
      </c>
      <c r="H427" s="1" t="s">
        <v>1620</v>
      </c>
      <c r="I427" s="1" t="s">
        <v>14</v>
      </c>
      <c r="J427" s="1" t="s">
        <v>826</v>
      </c>
      <c r="K427" s="1">
        <v>21347282</v>
      </c>
      <c r="L427" s="1" t="s">
        <v>819</v>
      </c>
    </row>
    <row r="428" spans="1:12">
      <c r="A428" s="1" t="s">
        <v>1640</v>
      </c>
      <c r="B428" s="1">
        <v>46985592</v>
      </c>
      <c r="C428" s="1">
        <v>46985593</v>
      </c>
      <c r="D428" s="1" t="s">
        <v>827</v>
      </c>
      <c r="E428" s="1" t="s">
        <v>1371</v>
      </c>
      <c r="F428" s="1" t="s">
        <v>1246</v>
      </c>
      <c r="G428" s="1" t="s">
        <v>1246</v>
      </c>
      <c r="H428" s="1" t="s">
        <v>1628</v>
      </c>
      <c r="I428" s="1" t="s">
        <v>14</v>
      </c>
      <c r="J428" s="1" t="s">
        <v>828</v>
      </c>
      <c r="K428" s="1">
        <v>21378990</v>
      </c>
      <c r="L428" s="1" t="s">
        <v>819</v>
      </c>
    </row>
    <row r="429" spans="1:12">
      <c r="A429" s="1" t="s">
        <v>1640</v>
      </c>
      <c r="B429" s="1">
        <v>47022269</v>
      </c>
      <c r="C429" s="1">
        <v>47022270</v>
      </c>
      <c r="D429" s="1" t="s">
        <v>829</v>
      </c>
      <c r="E429" s="1" t="s">
        <v>1371</v>
      </c>
      <c r="F429" s="1" t="s">
        <v>1258</v>
      </c>
      <c r="G429" s="1" t="s">
        <v>1258</v>
      </c>
      <c r="H429" s="1" t="s">
        <v>1622</v>
      </c>
      <c r="I429" s="1" t="s">
        <v>14</v>
      </c>
      <c r="J429" s="1" t="s">
        <v>828</v>
      </c>
      <c r="K429" s="1">
        <v>21378990</v>
      </c>
      <c r="L429" s="1" t="s">
        <v>819</v>
      </c>
    </row>
    <row r="430" spans="1:12">
      <c r="A430" s="1" t="s">
        <v>1640</v>
      </c>
      <c r="B430" s="1">
        <v>47039131</v>
      </c>
      <c r="C430" s="1">
        <v>47039132</v>
      </c>
      <c r="D430" s="1" t="s">
        <v>830</v>
      </c>
      <c r="E430" s="1" t="s">
        <v>1371</v>
      </c>
      <c r="F430" s="1" t="s">
        <v>1257</v>
      </c>
      <c r="G430" s="1" t="s">
        <v>1257</v>
      </c>
      <c r="H430" s="1" t="s">
        <v>1622</v>
      </c>
      <c r="I430" s="1" t="s">
        <v>14</v>
      </c>
      <c r="J430" s="1" t="s">
        <v>828</v>
      </c>
      <c r="K430" s="1">
        <v>21378990</v>
      </c>
      <c r="L430" s="1" t="s">
        <v>819</v>
      </c>
    </row>
    <row r="431" spans="1:12">
      <c r="A431" s="1" t="s">
        <v>47</v>
      </c>
      <c r="B431" s="1">
        <v>69757827</v>
      </c>
      <c r="C431" s="1">
        <v>69757828</v>
      </c>
      <c r="D431" s="1" t="s">
        <v>831</v>
      </c>
      <c r="E431" s="1" t="s">
        <v>1371</v>
      </c>
      <c r="F431" s="1" t="s">
        <v>1246</v>
      </c>
      <c r="G431" s="1" t="s">
        <v>1246</v>
      </c>
      <c r="H431" s="1" t="s">
        <v>1624</v>
      </c>
      <c r="I431" s="1" t="s">
        <v>23</v>
      </c>
      <c r="J431" s="1" t="s">
        <v>832</v>
      </c>
      <c r="K431" s="1">
        <v>23146381</v>
      </c>
      <c r="L431" s="1" t="s">
        <v>833</v>
      </c>
    </row>
    <row r="432" spans="1:12">
      <c r="A432" s="1" t="s">
        <v>1634</v>
      </c>
      <c r="B432" s="1">
        <v>26104631</v>
      </c>
      <c r="C432" s="1">
        <v>26104632</v>
      </c>
      <c r="D432" s="1" t="s">
        <v>834</v>
      </c>
      <c r="E432" s="1" t="s">
        <v>1371</v>
      </c>
      <c r="F432" s="1" t="s">
        <v>1257</v>
      </c>
      <c r="G432" s="1" t="s">
        <v>1257</v>
      </c>
      <c r="H432" s="1" t="s">
        <v>1620</v>
      </c>
      <c r="I432" s="1" t="s">
        <v>14</v>
      </c>
      <c r="J432" s="1" t="s">
        <v>835</v>
      </c>
      <c r="K432" s="1">
        <v>21909115</v>
      </c>
      <c r="L432" s="1" t="s">
        <v>836</v>
      </c>
    </row>
    <row r="433" spans="1:12">
      <c r="A433" s="1" t="s">
        <v>50</v>
      </c>
      <c r="B433" s="1">
        <v>75082551</v>
      </c>
      <c r="C433" s="1">
        <v>75082552</v>
      </c>
      <c r="D433" s="1" t="s">
        <v>837</v>
      </c>
      <c r="E433" s="1" t="s">
        <v>1372</v>
      </c>
      <c r="F433" s="1" t="s">
        <v>1258</v>
      </c>
      <c r="G433" s="1" t="s">
        <v>1258</v>
      </c>
      <c r="H433" s="1" t="s">
        <v>1621</v>
      </c>
      <c r="I433" s="1" t="s">
        <v>14</v>
      </c>
      <c r="J433" s="1" t="s">
        <v>838</v>
      </c>
      <c r="K433" s="1">
        <v>21909115</v>
      </c>
      <c r="L433" s="1" t="s">
        <v>836</v>
      </c>
    </row>
    <row r="434" spans="1:12">
      <c r="A434" s="1" t="s">
        <v>37</v>
      </c>
      <c r="B434" s="1">
        <v>106428719</v>
      </c>
      <c r="C434" s="1">
        <v>106428720</v>
      </c>
      <c r="D434" s="1" t="s">
        <v>839</v>
      </c>
      <c r="E434" s="1" t="s">
        <v>1371</v>
      </c>
      <c r="F434" s="1" t="s">
        <v>1240</v>
      </c>
      <c r="G434" s="1" t="s">
        <v>1240</v>
      </c>
      <c r="H434" s="1" t="s">
        <v>1624</v>
      </c>
      <c r="I434" s="1" t="s">
        <v>23</v>
      </c>
      <c r="J434" s="1" t="s">
        <v>840</v>
      </c>
      <c r="K434" s="1">
        <v>23533358</v>
      </c>
      <c r="L434" s="1" t="s">
        <v>841</v>
      </c>
    </row>
    <row r="435" spans="1:12">
      <c r="A435" s="1" t="s">
        <v>43</v>
      </c>
      <c r="B435" s="1">
        <v>72124527</v>
      </c>
      <c r="C435" s="1">
        <v>72124528</v>
      </c>
      <c r="D435" s="1" t="s">
        <v>842</v>
      </c>
      <c r="E435" s="1" t="s">
        <v>1371</v>
      </c>
      <c r="F435" s="1" t="s">
        <v>1240</v>
      </c>
      <c r="G435" s="1" t="s">
        <v>1240</v>
      </c>
      <c r="H435" s="1" t="s">
        <v>1624</v>
      </c>
      <c r="I435" s="1" t="s">
        <v>14</v>
      </c>
      <c r="J435" s="1" t="s">
        <v>843</v>
      </c>
      <c r="K435" s="1">
        <v>23471985</v>
      </c>
      <c r="L435" s="1" t="s">
        <v>844</v>
      </c>
    </row>
    <row r="436" spans="1:12">
      <c r="A436" s="1" t="s">
        <v>1634</v>
      </c>
      <c r="B436" s="1">
        <v>396320</v>
      </c>
      <c r="C436" s="1">
        <v>396321</v>
      </c>
      <c r="D436" s="1" t="s">
        <v>845</v>
      </c>
      <c r="E436" s="1" t="s">
        <v>1371</v>
      </c>
      <c r="F436" s="1" t="s">
        <v>1258</v>
      </c>
      <c r="G436" s="1" t="s">
        <v>1258</v>
      </c>
      <c r="H436" s="1" t="s">
        <v>1622</v>
      </c>
      <c r="I436" s="1" t="s">
        <v>20</v>
      </c>
      <c r="J436" s="1" t="s">
        <v>845</v>
      </c>
      <c r="K436" s="1">
        <v>23548203</v>
      </c>
      <c r="L436" s="1" t="s">
        <v>846</v>
      </c>
    </row>
    <row r="437" spans="1:12">
      <c r="A437" s="1" t="s">
        <v>43</v>
      </c>
      <c r="B437" s="1">
        <v>126408145</v>
      </c>
      <c r="C437" s="1">
        <v>126408146</v>
      </c>
      <c r="D437" s="1" t="s">
        <v>847</v>
      </c>
      <c r="E437" s="1" t="s">
        <v>1371</v>
      </c>
      <c r="F437" s="1" t="s">
        <v>1246</v>
      </c>
      <c r="G437" s="1" t="s">
        <v>1246</v>
      </c>
      <c r="H437" s="1" t="s">
        <v>1628</v>
      </c>
      <c r="I437" s="1" t="s">
        <v>14</v>
      </c>
      <c r="J437" s="1" t="s">
        <v>848</v>
      </c>
      <c r="K437" s="1">
        <v>23958962</v>
      </c>
      <c r="L437" s="1" t="s">
        <v>849</v>
      </c>
    </row>
    <row r="438" spans="1:12">
      <c r="A438" s="1" t="s">
        <v>1633</v>
      </c>
      <c r="B438" s="1">
        <v>93447374</v>
      </c>
      <c r="C438" s="1">
        <v>93447375</v>
      </c>
      <c r="D438" s="1" t="s">
        <v>850</v>
      </c>
      <c r="E438" s="1" t="s">
        <v>1371</v>
      </c>
      <c r="F438" s="1" t="s">
        <v>1257</v>
      </c>
      <c r="G438" s="1" t="s">
        <v>1257</v>
      </c>
      <c r="H438" s="1" t="s">
        <v>1622</v>
      </c>
      <c r="I438" s="1" t="s">
        <v>14</v>
      </c>
      <c r="J438" s="1" t="s">
        <v>851</v>
      </c>
      <c r="K438" s="1">
        <v>21310492</v>
      </c>
      <c r="L438" s="1" t="s">
        <v>852</v>
      </c>
    </row>
    <row r="439" spans="1:12">
      <c r="A439" s="1" t="s">
        <v>1633</v>
      </c>
      <c r="B439" s="1">
        <v>93447393</v>
      </c>
      <c r="C439" s="1">
        <v>93447394</v>
      </c>
      <c r="D439" s="1" t="s">
        <v>853</v>
      </c>
      <c r="E439" s="1" t="s">
        <v>1371</v>
      </c>
      <c r="F439" s="1" t="s">
        <v>1257</v>
      </c>
      <c r="G439" s="1" t="s">
        <v>1257</v>
      </c>
      <c r="H439" s="1" t="s">
        <v>1622</v>
      </c>
      <c r="I439" s="1" t="s">
        <v>23</v>
      </c>
      <c r="J439" s="1" t="s">
        <v>851</v>
      </c>
      <c r="K439" s="1">
        <v>21310492</v>
      </c>
      <c r="L439" s="1" t="s">
        <v>852</v>
      </c>
    </row>
    <row r="440" spans="1:12">
      <c r="A440" s="1" t="s">
        <v>1637</v>
      </c>
      <c r="B440" s="1">
        <v>98225055</v>
      </c>
      <c r="C440" s="1">
        <v>98225056</v>
      </c>
      <c r="D440" s="1" t="s">
        <v>854</v>
      </c>
      <c r="E440" s="1" t="s">
        <v>1371</v>
      </c>
      <c r="F440" s="1" t="s">
        <v>1240</v>
      </c>
      <c r="G440" s="1" t="s">
        <v>1240</v>
      </c>
      <c r="H440" s="1" t="s">
        <v>1620</v>
      </c>
      <c r="I440" s="1" t="s">
        <v>14</v>
      </c>
      <c r="J440" s="1" t="s">
        <v>855</v>
      </c>
      <c r="K440" s="1">
        <v>23284291</v>
      </c>
      <c r="L440" s="1" t="s">
        <v>856</v>
      </c>
    </row>
    <row r="441" spans="1:12">
      <c r="A441" s="1" t="s">
        <v>92</v>
      </c>
      <c r="B441" s="1">
        <v>73018412</v>
      </c>
      <c r="C441" s="1">
        <v>73018413</v>
      </c>
      <c r="D441" s="1" t="s">
        <v>857</v>
      </c>
      <c r="E441" s="1" t="s">
        <v>1371</v>
      </c>
      <c r="F441" s="1" t="s">
        <v>1257</v>
      </c>
      <c r="G441" s="1" t="s">
        <v>1257</v>
      </c>
      <c r="H441" s="1" t="s">
        <v>1629</v>
      </c>
      <c r="I441" s="1" t="s">
        <v>14</v>
      </c>
      <c r="J441" s="1" t="s">
        <v>858</v>
      </c>
      <c r="K441" s="1">
        <v>23284291</v>
      </c>
      <c r="L441" s="1" t="s">
        <v>856</v>
      </c>
    </row>
    <row r="442" spans="1:12">
      <c r="A442" s="1" t="s">
        <v>47</v>
      </c>
      <c r="B442" s="1">
        <v>75498792</v>
      </c>
      <c r="C442" s="1">
        <v>75498793</v>
      </c>
      <c r="D442" s="1" t="s">
        <v>859</v>
      </c>
      <c r="E442" s="1" t="s">
        <v>1371</v>
      </c>
      <c r="F442" s="1" t="s">
        <v>1258</v>
      </c>
      <c r="G442" s="1" t="s">
        <v>1258</v>
      </c>
      <c r="H442" s="1" t="s">
        <v>1622</v>
      </c>
      <c r="I442" s="1" t="s">
        <v>14</v>
      </c>
      <c r="J442" s="1" t="s">
        <v>860</v>
      </c>
      <c r="K442" s="1">
        <v>23284291</v>
      </c>
      <c r="L442" s="1" t="s">
        <v>856</v>
      </c>
    </row>
    <row r="443" spans="1:12">
      <c r="A443" s="1" t="s">
        <v>1635</v>
      </c>
      <c r="B443" s="1">
        <v>4723533</v>
      </c>
      <c r="C443" s="1">
        <v>4723534</v>
      </c>
      <c r="D443" s="1" t="s">
        <v>861</v>
      </c>
      <c r="E443" s="1" t="s">
        <v>1371</v>
      </c>
      <c r="F443" s="1" t="s">
        <v>1240</v>
      </c>
      <c r="G443" s="1" t="s">
        <v>1240</v>
      </c>
      <c r="H443" s="1" t="s">
        <v>1624</v>
      </c>
      <c r="I443" s="1" t="s">
        <v>20</v>
      </c>
      <c r="J443" s="1" t="s">
        <v>861</v>
      </c>
      <c r="K443" s="1">
        <v>24023788</v>
      </c>
      <c r="L443" s="1" t="s">
        <v>862</v>
      </c>
    </row>
    <row r="444" spans="1:12">
      <c r="A444" s="1" t="s">
        <v>1633</v>
      </c>
      <c r="B444" s="1">
        <v>149380158</v>
      </c>
      <c r="C444" s="1">
        <v>149380159</v>
      </c>
      <c r="D444" s="1" t="s">
        <v>863</v>
      </c>
      <c r="E444" s="1" t="s">
        <v>1371</v>
      </c>
      <c r="F444" s="1" t="s">
        <v>1240</v>
      </c>
      <c r="G444" s="1" t="s">
        <v>1240</v>
      </c>
      <c r="H444" s="1" t="s">
        <v>1621</v>
      </c>
      <c r="I444" s="1" t="s">
        <v>14</v>
      </c>
      <c r="J444" s="1" t="s">
        <v>864</v>
      </c>
      <c r="K444" s="1">
        <v>20041166</v>
      </c>
      <c r="L444" s="1" t="s">
        <v>865</v>
      </c>
    </row>
    <row r="445" spans="1:12">
      <c r="A445" s="1" t="s">
        <v>1634</v>
      </c>
      <c r="B445" s="1">
        <v>31802540</v>
      </c>
      <c r="C445" s="1">
        <v>31802541</v>
      </c>
      <c r="D445" s="1" t="s">
        <v>866</v>
      </c>
      <c r="E445" s="1" t="s">
        <v>1371</v>
      </c>
      <c r="F445" s="1" t="s">
        <v>1257</v>
      </c>
      <c r="G445" s="1" t="s">
        <v>1257</v>
      </c>
      <c r="H445" s="1" t="s">
        <v>1622</v>
      </c>
      <c r="I445" s="1" t="s">
        <v>20</v>
      </c>
      <c r="J445" s="1" t="s">
        <v>866</v>
      </c>
      <c r="K445" s="1">
        <v>20041166</v>
      </c>
      <c r="L445" s="1" t="s">
        <v>865</v>
      </c>
    </row>
    <row r="446" spans="1:12">
      <c r="A446" s="1" t="s">
        <v>37</v>
      </c>
      <c r="B446" s="1">
        <v>103038526</v>
      </c>
      <c r="C446" s="1">
        <v>103038527</v>
      </c>
      <c r="D446" s="1" t="s">
        <v>867</v>
      </c>
      <c r="E446" s="1" t="s">
        <v>1372</v>
      </c>
      <c r="F446" s="1" t="s">
        <v>1258</v>
      </c>
      <c r="G446" s="1" t="s">
        <v>1258</v>
      </c>
      <c r="H446" s="1" t="s">
        <v>1621</v>
      </c>
      <c r="I446" s="1" t="s">
        <v>14</v>
      </c>
      <c r="J446" s="1" t="s">
        <v>868</v>
      </c>
      <c r="K446" s="1">
        <v>21102463</v>
      </c>
      <c r="L446" s="1" t="s">
        <v>869</v>
      </c>
    </row>
    <row r="447" spans="1:12">
      <c r="A447" s="1" t="s">
        <v>1633</v>
      </c>
      <c r="B447" s="1">
        <v>55438850</v>
      </c>
      <c r="C447" s="1">
        <v>55438851</v>
      </c>
      <c r="D447" s="1" t="s">
        <v>870</v>
      </c>
      <c r="E447" s="1" t="s">
        <v>1371</v>
      </c>
      <c r="F447" s="1" t="s">
        <v>1258</v>
      </c>
      <c r="G447" s="1" t="s">
        <v>1258</v>
      </c>
      <c r="H447" s="1" t="s">
        <v>1622</v>
      </c>
      <c r="I447" s="1" t="s">
        <v>20</v>
      </c>
      <c r="J447" s="1" t="s">
        <v>870</v>
      </c>
      <c r="K447" s="1">
        <v>23128233</v>
      </c>
      <c r="L447" s="1" t="s">
        <v>869</v>
      </c>
    </row>
    <row r="448" spans="1:12">
      <c r="A448" s="1" t="s">
        <v>1633</v>
      </c>
      <c r="B448" s="1">
        <v>150169842</v>
      </c>
      <c r="C448" s="1">
        <v>150169843</v>
      </c>
      <c r="D448" s="1" t="s">
        <v>871</v>
      </c>
      <c r="E448" s="1" t="s">
        <v>1371</v>
      </c>
      <c r="F448" s="1" t="s">
        <v>1258</v>
      </c>
      <c r="G448" s="1" t="s">
        <v>1258</v>
      </c>
      <c r="H448" s="1" t="s">
        <v>1628</v>
      </c>
      <c r="I448" s="1" t="s">
        <v>14</v>
      </c>
      <c r="J448" s="1" t="s">
        <v>872</v>
      </c>
      <c r="K448" s="1">
        <v>17554261</v>
      </c>
      <c r="L448" s="1" t="s">
        <v>869</v>
      </c>
    </row>
    <row r="449" spans="1:12">
      <c r="A449" s="1" t="s">
        <v>1633</v>
      </c>
      <c r="B449" s="1">
        <v>150169882</v>
      </c>
      <c r="C449" s="1">
        <v>150169883</v>
      </c>
      <c r="D449" s="1" t="s">
        <v>873</v>
      </c>
      <c r="E449" s="1" t="s">
        <v>1371</v>
      </c>
      <c r="F449" s="1" t="s">
        <v>1246</v>
      </c>
      <c r="G449" s="1" t="s">
        <v>1246</v>
      </c>
      <c r="H449" s="1" t="s">
        <v>1629</v>
      </c>
      <c r="I449" s="1" t="s">
        <v>14</v>
      </c>
      <c r="J449" s="1" t="s">
        <v>872</v>
      </c>
      <c r="K449" s="1">
        <v>17554261</v>
      </c>
      <c r="L449" s="1" t="s">
        <v>869</v>
      </c>
    </row>
    <row r="450" spans="1:12">
      <c r="A450" s="1" t="s">
        <v>1634</v>
      </c>
      <c r="B450" s="1">
        <v>33757046</v>
      </c>
      <c r="C450" s="1">
        <v>33757047</v>
      </c>
      <c r="D450" s="1" t="s">
        <v>874</v>
      </c>
      <c r="E450" s="1" t="s">
        <v>1371</v>
      </c>
      <c r="F450" s="1" t="s">
        <v>1240</v>
      </c>
      <c r="G450" s="1" t="s">
        <v>1240</v>
      </c>
      <c r="H450" s="1" t="s">
        <v>1621</v>
      </c>
      <c r="I450" s="1" t="s">
        <v>14</v>
      </c>
      <c r="J450" s="1" t="s">
        <v>875</v>
      </c>
      <c r="K450" s="1">
        <v>23850713</v>
      </c>
      <c r="L450" s="1" t="s">
        <v>869</v>
      </c>
    </row>
    <row r="451" spans="1:12">
      <c r="A451" s="1" t="s">
        <v>1634</v>
      </c>
      <c r="B451" s="1">
        <v>127468273</v>
      </c>
      <c r="C451" s="1">
        <v>127468274</v>
      </c>
      <c r="D451" s="1" t="s">
        <v>876</v>
      </c>
      <c r="E451" s="1" t="s">
        <v>1371</v>
      </c>
      <c r="F451" s="1" t="s">
        <v>1246</v>
      </c>
      <c r="G451" s="1" t="s">
        <v>1246</v>
      </c>
      <c r="H451" s="1" t="s">
        <v>1628</v>
      </c>
      <c r="I451" s="1" t="s">
        <v>14</v>
      </c>
      <c r="J451" s="1" t="s">
        <v>877</v>
      </c>
      <c r="K451" s="1">
        <v>23128233</v>
      </c>
      <c r="L451" s="1" t="s">
        <v>869</v>
      </c>
    </row>
    <row r="452" spans="1:12">
      <c r="A452" s="1" t="s">
        <v>1635</v>
      </c>
      <c r="B452" s="1">
        <v>50269671</v>
      </c>
      <c r="C452" s="1">
        <v>50269672</v>
      </c>
      <c r="D452" s="1" t="s">
        <v>878</v>
      </c>
      <c r="E452" s="1" t="s">
        <v>1371</v>
      </c>
      <c r="F452" s="1" t="s">
        <v>1240</v>
      </c>
      <c r="G452" s="1" t="s">
        <v>1240</v>
      </c>
      <c r="H452" s="1" t="s">
        <v>1624</v>
      </c>
      <c r="I452" s="1" t="s">
        <v>20</v>
      </c>
      <c r="J452" s="1" t="s">
        <v>878</v>
      </c>
      <c r="K452" s="1">
        <v>18587394</v>
      </c>
      <c r="L452" s="1" t="s">
        <v>869</v>
      </c>
    </row>
    <row r="453" spans="1:12">
      <c r="A453" s="1" t="s">
        <v>92</v>
      </c>
      <c r="B453" s="1">
        <v>47259667</v>
      </c>
      <c r="C453" s="1">
        <v>47259668</v>
      </c>
      <c r="D453" s="1" t="s">
        <v>879</v>
      </c>
      <c r="E453" s="1" t="s">
        <v>1371</v>
      </c>
      <c r="F453" s="1" t="s">
        <v>1257</v>
      </c>
      <c r="G453" s="1" t="s">
        <v>1257</v>
      </c>
      <c r="H453" s="1" t="s">
        <v>1622</v>
      </c>
      <c r="I453" s="1" t="s">
        <v>23</v>
      </c>
      <c r="J453" s="1" t="s">
        <v>880</v>
      </c>
      <c r="K453" s="1">
        <v>19060910</v>
      </c>
      <c r="L453" s="1" t="s">
        <v>881</v>
      </c>
    </row>
    <row r="454" spans="1:12">
      <c r="A454" s="1" t="s">
        <v>92</v>
      </c>
      <c r="B454" s="1">
        <v>122518524</v>
      </c>
      <c r="C454" s="1">
        <v>122518525</v>
      </c>
      <c r="D454" s="1" t="s">
        <v>882</v>
      </c>
      <c r="E454" s="1" t="s">
        <v>1371</v>
      </c>
      <c r="F454" s="1" t="s">
        <v>1246</v>
      </c>
      <c r="G454" s="1" t="s">
        <v>1246</v>
      </c>
      <c r="H454" s="1" t="s">
        <v>1624</v>
      </c>
      <c r="I454" s="1" t="s">
        <v>14</v>
      </c>
      <c r="J454" s="1" t="s">
        <v>883</v>
      </c>
      <c r="K454" s="1">
        <v>20686565</v>
      </c>
      <c r="L454" s="1" t="s">
        <v>881</v>
      </c>
    </row>
    <row r="455" spans="1:12">
      <c r="A455" s="1" t="s">
        <v>92</v>
      </c>
      <c r="B455" s="1">
        <v>122518608</v>
      </c>
      <c r="C455" s="1">
        <v>122518609</v>
      </c>
      <c r="D455" s="1" t="s">
        <v>884</v>
      </c>
      <c r="E455" s="1" t="s">
        <v>1371</v>
      </c>
      <c r="F455" s="1" t="s">
        <v>1246</v>
      </c>
      <c r="G455" s="1" t="s">
        <v>1246</v>
      </c>
      <c r="H455" s="1" t="s">
        <v>1624</v>
      </c>
      <c r="I455" s="1" t="s">
        <v>14</v>
      </c>
      <c r="J455" s="1" t="s">
        <v>883</v>
      </c>
      <c r="K455" s="1">
        <v>20686565</v>
      </c>
      <c r="L455" s="1" t="s">
        <v>881</v>
      </c>
    </row>
    <row r="456" spans="1:12">
      <c r="A456" s="1" t="s">
        <v>47</v>
      </c>
      <c r="B456" s="1">
        <v>57005300</v>
      </c>
      <c r="C456" s="1">
        <v>57005301</v>
      </c>
      <c r="D456" s="1" t="s">
        <v>885</v>
      </c>
      <c r="E456" s="1" t="s">
        <v>1372</v>
      </c>
      <c r="F456" s="1" t="s">
        <v>1258</v>
      </c>
      <c r="G456" s="1" t="s">
        <v>1258</v>
      </c>
      <c r="H456" s="1" t="s">
        <v>1624</v>
      </c>
      <c r="I456" s="1" t="s">
        <v>14</v>
      </c>
      <c r="J456" s="1" t="s">
        <v>886</v>
      </c>
      <c r="K456" s="1">
        <v>23505323</v>
      </c>
      <c r="L456" s="1" t="s">
        <v>881</v>
      </c>
    </row>
    <row r="457" spans="1:12">
      <c r="A457" s="1" t="s">
        <v>31</v>
      </c>
      <c r="B457" s="1">
        <v>180950868</v>
      </c>
      <c r="C457" s="1">
        <v>180950869</v>
      </c>
      <c r="D457" s="1" t="s">
        <v>887</v>
      </c>
      <c r="E457" s="1" t="s">
        <v>1371</v>
      </c>
      <c r="F457" s="1" t="s">
        <v>1258</v>
      </c>
      <c r="G457" s="1" t="s">
        <v>1258</v>
      </c>
      <c r="H457" s="1" t="s">
        <v>1622</v>
      </c>
      <c r="I457" s="1" t="s">
        <v>14</v>
      </c>
      <c r="J457" s="1" t="s">
        <v>888</v>
      </c>
      <c r="K457" s="1">
        <v>21685912</v>
      </c>
      <c r="L457" s="1" t="s">
        <v>889</v>
      </c>
    </row>
    <row r="458" spans="1:12">
      <c r="A458" s="1" t="s">
        <v>31</v>
      </c>
      <c r="B458" s="1">
        <v>154417828</v>
      </c>
      <c r="C458" s="1">
        <v>154417829</v>
      </c>
      <c r="D458" s="1" t="s">
        <v>890</v>
      </c>
      <c r="E458" s="1" t="s">
        <v>1371</v>
      </c>
      <c r="F458" s="1" t="s">
        <v>1258</v>
      </c>
      <c r="G458" s="1" t="s">
        <v>1258</v>
      </c>
      <c r="H458" s="1" t="s">
        <v>1622</v>
      </c>
      <c r="I458" s="1" t="s">
        <v>14</v>
      </c>
      <c r="J458" s="1" t="s">
        <v>891</v>
      </c>
      <c r="K458" s="1">
        <v>19567438</v>
      </c>
      <c r="L458" s="1" t="s">
        <v>892</v>
      </c>
    </row>
    <row r="459" spans="1:12">
      <c r="A459" s="1" t="s">
        <v>1635</v>
      </c>
      <c r="B459" s="1">
        <v>96137673</v>
      </c>
      <c r="C459" s="1">
        <v>96137674</v>
      </c>
      <c r="D459" s="1" t="s">
        <v>893</v>
      </c>
      <c r="E459" s="1" t="s">
        <v>1371</v>
      </c>
      <c r="F459" s="1" t="s">
        <v>1246</v>
      </c>
      <c r="G459" s="1" t="s">
        <v>1246</v>
      </c>
      <c r="H459" s="1" t="s">
        <v>1624</v>
      </c>
      <c r="I459" s="1" t="s">
        <v>14</v>
      </c>
      <c r="J459" s="1" t="s">
        <v>894</v>
      </c>
      <c r="K459" s="1">
        <v>19801982</v>
      </c>
      <c r="L459" s="1" t="s">
        <v>895</v>
      </c>
    </row>
    <row r="460" spans="1:12">
      <c r="A460" s="1" t="s">
        <v>43</v>
      </c>
      <c r="B460" s="1">
        <v>18940796</v>
      </c>
      <c r="C460" s="1">
        <v>18940797</v>
      </c>
      <c r="D460" s="1" t="s">
        <v>896</v>
      </c>
      <c r="E460" s="1" t="s">
        <v>1371</v>
      </c>
      <c r="F460" s="1" t="s">
        <v>1246</v>
      </c>
      <c r="G460" s="1" t="s">
        <v>1246</v>
      </c>
      <c r="H460" s="1" t="s">
        <v>1629</v>
      </c>
      <c r="I460" s="1" t="s">
        <v>14</v>
      </c>
      <c r="J460" s="1" t="s">
        <v>897</v>
      </c>
      <c r="K460" s="1">
        <v>21658281</v>
      </c>
      <c r="L460" s="1" t="s">
        <v>898</v>
      </c>
    </row>
    <row r="461" spans="1:12">
      <c r="A461" s="1" t="s">
        <v>17</v>
      </c>
      <c r="B461" s="1">
        <v>39714907</v>
      </c>
      <c r="C461" s="1">
        <v>39714908</v>
      </c>
      <c r="D461" s="1" t="s">
        <v>899</v>
      </c>
      <c r="E461" s="1" t="s">
        <v>1371</v>
      </c>
      <c r="F461" s="1" t="s">
        <v>1246</v>
      </c>
      <c r="G461" s="1" t="s">
        <v>1246</v>
      </c>
      <c r="H461" s="1" t="s">
        <v>1624</v>
      </c>
      <c r="I461" s="1" t="s">
        <v>14</v>
      </c>
      <c r="J461" s="1" t="s">
        <v>900</v>
      </c>
      <c r="K461" s="1">
        <v>21658281</v>
      </c>
      <c r="L461" s="1" t="s">
        <v>898</v>
      </c>
    </row>
    <row r="462" spans="1:12">
      <c r="A462" s="1" t="s">
        <v>12</v>
      </c>
      <c r="B462" s="1">
        <v>37265312</v>
      </c>
      <c r="C462" s="1">
        <v>37265313</v>
      </c>
      <c r="D462" s="1" t="s">
        <v>901</v>
      </c>
      <c r="E462" s="1" t="s">
        <v>1372</v>
      </c>
      <c r="F462" s="1" t="s">
        <v>1257</v>
      </c>
      <c r="G462" s="1" t="s">
        <v>1257</v>
      </c>
      <c r="H462" s="1" t="s">
        <v>1624</v>
      </c>
      <c r="I462" s="1" t="s">
        <v>14</v>
      </c>
      <c r="J462" s="1" t="s">
        <v>902</v>
      </c>
      <c r="K462" s="1">
        <v>20932310</v>
      </c>
      <c r="L462" s="1" t="s">
        <v>903</v>
      </c>
    </row>
    <row r="463" spans="1:12">
      <c r="A463" s="1" t="s">
        <v>1633</v>
      </c>
      <c r="B463" s="1">
        <v>17141483</v>
      </c>
      <c r="C463" s="1">
        <v>17141484</v>
      </c>
      <c r="D463" s="1" t="s">
        <v>904</v>
      </c>
      <c r="E463" s="1" t="s">
        <v>1371</v>
      </c>
      <c r="F463" s="1" t="s">
        <v>1258</v>
      </c>
      <c r="G463" s="1" t="s">
        <v>1258</v>
      </c>
      <c r="H463" s="1" t="s">
        <v>1621</v>
      </c>
      <c r="I463" s="1" t="s">
        <v>14</v>
      </c>
      <c r="J463" s="1" t="s">
        <v>905</v>
      </c>
      <c r="K463" s="1">
        <v>19668339</v>
      </c>
      <c r="L463" s="1" t="s">
        <v>906</v>
      </c>
    </row>
    <row r="464" spans="1:12">
      <c r="A464" s="1" t="s">
        <v>92</v>
      </c>
      <c r="B464" s="1">
        <v>128206409</v>
      </c>
      <c r="C464" s="1">
        <v>128206410</v>
      </c>
      <c r="D464" s="1" t="s">
        <v>907</v>
      </c>
      <c r="E464" s="1" t="s">
        <v>1371</v>
      </c>
      <c r="F464" s="1" t="s">
        <v>1258</v>
      </c>
      <c r="G464" s="1" t="s">
        <v>1258</v>
      </c>
      <c r="H464" s="1" t="s">
        <v>1622</v>
      </c>
      <c r="I464" s="1" t="s">
        <v>20</v>
      </c>
      <c r="J464" s="1" t="s">
        <v>907</v>
      </c>
      <c r="K464" s="1">
        <v>19668339</v>
      </c>
      <c r="L464" s="1" t="s">
        <v>906</v>
      </c>
    </row>
    <row r="465" spans="1:12">
      <c r="A465" s="1" t="s">
        <v>71</v>
      </c>
      <c r="B465" s="1">
        <v>120884290</v>
      </c>
      <c r="C465" s="1">
        <v>120884291</v>
      </c>
      <c r="D465" s="1" t="s">
        <v>908</v>
      </c>
      <c r="E465" s="1" t="s">
        <v>1371</v>
      </c>
      <c r="F465" s="1" t="s">
        <v>1258</v>
      </c>
      <c r="G465" s="1" t="s">
        <v>1258</v>
      </c>
      <c r="H465" s="1" t="s">
        <v>1622</v>
      </c>
      <c r="I465" s="1" t="s">
        <v>14</v>
      </c>
      <c r="J465" s="1" t="s">
        <v>909</v>
      </c>
      <c r="K465" s="1">
        <v>21901158</v>
      </c>
      <c r="L465" s="1" t="s">
        <v>910</v>
      </c>
    </row>
    <row r="466" spans="1:12">
      <c r="A466" s="1" t="s">
        <v>31</v>
      </c>
      <c r="B466" s="1">
        <v>155113103</v>
      </c>
      <c r="C466" s="1">
        <v>155113104</v>
      </c>
      <c r="D466" s="1" t="s">
        <v>911</v>
      </c>
      <c r="E466" s="1" t="s">
        <v>1371</v>
      </c>
      <c r="F466" s="1" t="s">
        <v>1240</v>
      </c>
      <c r="G466" s="1" t="s">
        <v>1240</v>
      </c>
      <c r="H466" s="1" t="s">
        <v>1620</v>
      </c>
      <c r="I466" s="1" t="s">
        <v>14</v>
      </c>
      <c r="J466" s="1" t="s">
        <v>912</v>
      </c>
      <c r="K466" s="1">
        <v>22001757</v>
      </c>
      <c r="L466" s="1" t="s">
        <v>913</v>
      </c>
    </row>
    <row r="467" spans="1:12">
      <c r="A467" s="1" t="s">
        <v>54</v>
      </c>
      <c r="B467" s="1">
        <v>39174331</v>
      </c>
      <c r="C467" s="1">
        <v>39174332</v>
      </c>
      <c r="D467" s="1" t="s">
        <v>914</v>
      </c>
      <c r="E467" s="1" t="s">
        <v>1371</v>
      </c>
      <c r="F467" s="1" t="s">
        <v>1240</v>
      </c>
      <c r="G467" s="1" t="s">
        <v>1240</v>
      </c>
      <c r="H467" s="1" t="s">
        <v>1624</v>
      </c>
      <c r="I467" s="1" t="s">
        <v>20</v>
      </c>
      <c r="J467" s="1" t="s">
        <v>914</v>
      </c>
      <c r="K467" s="1">
        <v>23793025</v>
      </c>
      <c r="L467" s="1" t="s">
        <v>915</v>
      </c>
    </row>
    <row r="468" spans="1:12">
      <c r="A468" s="1" t="s">
        <v>1639</v>
      </c>
      <c r="B468" s="1">
        <v>95728582</v>
      </c>
      <c r="C468" s="1">
        <v>95728583</v>
      </c>
      <c r="D468" s="1" t="s">
        <v>916</v>
      </c>
      <c r="E468" s="1" t="s">
        <v>1371</v>
      </c>
      <c r="F468" s="1" t="s">
        <v>1240</v>
      </c>
      <c r="G468" s="1" t="s">
        <v>1240</v>
      </c>
      <c r="H468" s="1" t="s">
        <v>1624</v>
      </c>
      <c r="I468" s="1" t="s">
        <v>14</v>
      </c>
      <c r="J468" s="1" t="s">
        <v>917</v>
      </c>
      <c r="K468" s="1">
        <v>23535033</v>
      </c>
      <c r="L468" s="1" t="s">
        <v>918</v>
      </c>
    </row>
    <row r="469" spans="1:12">
      <c r="A469" s="1" t="s">
        <v>1637</v>
      </c>
      <c r="B469" s="1">
        <v>38034180</v>
      </c>
      <c r="C469" s="1">
        <v>38034181</v>
      </c>
      <c r="D469" s="1" t="s">
        <v>919</v>
      </c>
      <c r="E469" s="1" t="s">
        <v>1371</v>
      </c>
      <c r="F469" s="1" t="s">
        <v>1257</v>
      </c>
      <c r="G469" s="1" t="s">
        <v>1257</v>
      </c>
      <c r="H469" s="1" t="s">
        <v>1629</v>
      </c>
      <c r="I469" s="1" t="s">
        <v>14</v>
      </c>
      <c r="J469" s="1" t="s">
        <v>920</v>
      </c>
      <c r="K469" s="1">
        <v>20171287</v>
      </c>
      <c r="L469" s="1" t="s">
        <v>921</v>
      </c>
    </row>
    <row r="470" spans="1:12">
      <c r="A470" s="1" t="s">
        <v>1643</v>
      </c>
      <c r="B470" s="1">
        <v>36237655</v>
      </c>
      <c r="C470" s="1">
        <v>36237656</v>
      </c>
      <c r="D470" s="1" t="s">
        <v>922</v>
      </c>
      <c r="E470" s="1" t="s">
        <v>1371</v>
      </c>
      <c r="F470" s="1" t="s">
        <v>1258</v>
      </c>
      <c r="G470" s="1" t="s">
        <v>1258</v>
      </c>
      <c r="H470" s="1" t="s">
        <v>1622</v>
      </c>
      <c r="I470" s="1" t="s">
        <v>14</v>
      </c>
      <c r="J470" s="1" t="s">
        <v>923</v>
      </c>
      <c r="K470" s="1">
        <v>22542470</v>
      </c>
      <c r="L470" s="1" t="s">
        <v>924</v>
      </c>
    </row>
    <row r="471" spans="1:12">
      <c r="A471" s="1" t="s">
        <v>1643</v>
      </c>
      <c r="B471" s="1">
        <v>36238506</v>
      </c>
      <c r="C471" s="1">
        <v>36238507</v>
      </c>
      <c r="D471" s="1" t="s">
        <v>923</v>
      </c>
      <c r="E471" s="1" t="s">
        <v>1371</v>
      </c>
      <c r="F471" s="1" t="s">
        <v>1240</v>
      </c>
      <c r="G471" s="1" t="s">
        <v>1240</v>
      </c>
      <c r="H471" s="1" t="s">
        <v>1624</v>
      </c>
      <c r="I471" s="1" t="s">
        <v>20</v>
      </c>
      <c r="J471" s="1" t="s">
        <v>923</v>
      </c>
      <c r="K471" s="1">
        <v>22542470</v>
      </c>
      <c r="L471" s="1" t="s">
        <v>924</v>
      </c>
    </row>
    <row r="472" spans="1:12">
      <c r="A472" s="1" t="s">
        <v>1637</v>
      </c>
      <c r="B472" s="1">
        <v>97689044</v>
      </c>
      <c r="C472" s="1">
        <v>97689045</v>
      </c>
      <c r="D472" s="1" t="s">
        <v>925</v>
      </c>
      <c r="E472" s="1" t="s">
        <v>1371</v>
      </c>
      <c r="F472" s="1" t="s">
        <v>1240</v>
      </c>
      <c r="G472" s="1" t="s">
        <v>1240</v>
      </c>
      <c r="H472" s="1" t="s">
        <v>1624</v>
      </c>
      <c r="I472" s="1" t="s">
        <v>14</v>
      </c>
      <c r="J472" s="1" t="s">
        <v>926</v>
      </c>
      <c r="K472" s="1">
        <v>22544366</v>
      </c>
      <c r="L472" s="1" t="s">
        <v>927</v>
      </c>
    </row>
    <row r="473" spans="1:12">
      <c r="A473" s="1" t="s">
        <v>1634</v>
      </c>
      <c r="B473" s="1">
        <v>39783317</v>
      </c>
      <c r="C473" s="1">
        <v>39783318</v>
      </c>
      <c r="D473" s="1" t="s">
        <v>928</v>
      </c>
      <c r="E473" s="1" t="s">
        <v>1372</v>
      </c>
      <c r="F473" s="1" t="s">
        <v>1246</v>
      </c>
      <c r="G473" s="1" t="s">
        <v>1246</v>
      </c>
      <c r="H473" s="1" t="s">
        <v>1622</v>
      </c>
      <c r="I473" s="1" t="s">
        <v>14</v>
      </c>
      <c r="J473" s="1" t="s">
        <v>929</v>
      </c>
      <c r="K473" s="1">
        <v>20010834</v>
      </c>
      <c r="L473" s="1" t="s">
        <v>930</v>
      </c>
    </row>
    <row r="474" spans="1:12">
      <c r="A474" s="1" t="s">
        <v>1634</v>
      </c>
      <c r="B474" s="1">
        <v>39783357</v>
      </c>
      <c r="C474" s="1">
        <v>39783358</v>
      </c>
      <c r="D474" s="1" t="s">
        <v>931</v>
      </c>
      <c r="E474" s="1" t="s">
        <v>1371</v>
      </c>
      <c r="F474" s="1" t="s">
        <v>1240</v>
      </c>
      <c r="G474" s="1" t="s">
        <v>1240</v>
      </c>
      <c r="H474" s="1" t="s">
        <v>1620</v>
      </c>
      <c r="I474" s="1" t="s">
        <v>14</v>
      </c>
      <c r="J474" s="1" t="s">
        <v>929</v>
      </c>
      <c r="K474" s="1">
        <v>20010834</v>
      </c>
      <c r="L474" s="1" t="s">
        <v>930</v>
      </c>
    </row>
    <row r="475" spans="1:12">
      <c r="A475" s="1" t="s">
        <v>1640</v>
      </c>
      <c r="B475" s="1">
        <v>65487479</v>
      </c>
      <c r="C475" s="1">
        <v>65487480</v>
      </c>
      <c r="D475" s="1" t="s">
        <v>932</v>
      </c>
      <c r="E475" s="1" t="s">
        <v>1372</v>
      </c>
      <c r="F475" s="1" t="s">
        <v>1246</v>
      </c>
      <c r="G475" s="1" t="s">
        <v>1246</v>
      </c>
      <c r="H475" s="1" t="s">
        <v>1622</v>
      </c>
      <c r="I475" s="1" t="s">
        <v>23</v>
      </c>
      <c r="J475" s="1" t="s">
        <v>933</v>
      </c>
      <c r="K475" s="1">
        <v>23932459</v>
      </c>
      <c r="L475" s="1" t="s">
        <v>930</v>
      </c>
    </row>
    <row r="476" spans="1:12">
      <c r="A476" s="1" t="s">
        <v>1633</v>
      </c>
      <c r="B476" s="1">
        <v>40490789</v>
      </c>
      <c r="C476" s="1">
        <v>40490790</v>
      </c>
      <c r="D476" s="1" t="s">
        <v>934</v>
      </c>
      <c r="E476" s="1" t="s">
        <v>1371</v>
      </c>
      <c r="F476" s="1" t="s">
        <v>1240</v>
      </c>
      <c r="G476" s="1" t="s">
        <v>1240</v>
      </c>
      <c r="H476" s="1" t="s">
        <v>1624</v>
      </c>
      <c r="I476" s="1" t="s">
        <v>20</v>
      </c>
      <c r="J476" s="1" t="s">
        <v>934</v>
      </c>
      <c r="K476" s="1">
        <v>21743469</v>
      </c>
      <c r="L476" s="1" t="s">
        <v>935</v>
      </c>
    </row>
    <row r="477" spans="1:12">
      <c r="A477" s="1" t="s">
        <v>12</v>
      </c>
      <c r="B477" s="1">
        <v>53074823</v>
      </c>
      <c r="C477" s="1">
        <v>53074824</v>
      </c>
      <c r="D477" s="1" t="s">
        <v>936</v>
      </c>
      <c r="E477" s="1" t="s">
        <v>1371</v>
      </c>
      <c r="F477" s="1" t="s">
        <v>1257</v>
      </c>
      <c r="G477" s="1" t="s">
        <v>1257</v>
      </c>
      <c r="H477" s="1" t="s">
        <v>1620</v>
      </c>
      <c r="I477" s="1" t="s">
        <v>14</v>
      </c>
      <c r="J477" s="1" t="s">
        <v>937</v>
      </c>
      <c r="K477" s="1">
        <v>22610502</v>
      </c>
      <c r="L477" s="1" t="s">
        <v>938</v>
      </c>
    </row>
    <row r="478" spans="1:12">
      <c r="A478" s="1" t="s">
        <v>71</v>
      </c>
      <c r="B478" s="1">
        <v>38710458</v>
      </c>
      <c r="C478" s="1">
        <v>38710459</v>
      </c>
      <c r="D478" s="1" t="s">
        <v>939</v>
      </c>
      <c r="E478" s="1" t="s">
        <v>1371</v>
      </c>
      <c r="F478" s="1" t="s">
        <v>1246</v>
      </c>
      <c r="G478" s="1" t="s">
        <v>1246</v>
      </c>
      <c r="H478" s="1" t="s">
        <v>1624</v>
      </c>
      <c r="I478" s="1" t="s">
        <v>14</v>
      </c>
      <c r="J478" s="1" t="s">
        <v>940</v>
      </c>
      <c r="K478" s="1">
        <v>19483685</v>
      </c>
      <c r="L478" s="1" t="s">
        <v>941</v>
      </c>
    </row>
    <row r="479" spans="1:12">
      <c r="A479" s="1" t="s">
        <v>31</v>
      </c>
      <c r="B479" s="1">
        <v>196150495</v>
      </c>
      <c r="C479" s="1">
        <v>196150496</v>
      </c>
      <c r="D479" s="1" t="s">
        <v>942</v>
      </c>
      <c r="E479" s="1" t="s">
        <v>1371</v>
      </c>
      <c r="F479" s="1" t="s">
        <v>1258</v>
      </c>
      <c r="G479" s="1" t="s">
        <v>1258</v>
      </c>
      <c r="H479" s="1" t="s">
        <v>1622</v>
      </c>
      <c r="I479" s="1" t="s">
        <v>14</v>
      </c>
      <c r="J479" s="1" t="s">
        <v>943</v>
      </c>
      <c r="K479" s="1">
        <v>20889312</v>
      </c>
      <c r="L479" s="1" t="s">
        <v>944</v>
      </c>
    </row>
    <row r="480" spans="1:12">
      <c r="A480" s="1" t="s">
        <v>26</v>
      </c>
      <c r="B480" s="1">
        <v>95088557</v>
      </c>
      <c r="C480" s="1">
        <v>95088558</v>
      </c>
      <c r="D480" s="1" t="s">
        <v>945</v>
      </c>
      <c r="E480" s="1" t="s">
        <v>1371</v>
      </c>
      <c r="F480" s="1" t="s">
        <v>1258</v>
      </c>
      <c r="G480" s="1" t="s">
        <v>1258</v>
      </c>
      <c r="H480" s="1" t="s">
        <v>1622</v>
      </c>
      <c r="I480" s="1" t="s">
        <v>14</v>
      </c>
      <c r="J480" s="1" t="s">
        <v>946</v>
      </c>
      <c r="K480" s="1">
        <v>20889312</v>
      </c>
      <c r="L480" s="1" t="s">
        <v>944</v>
      </c>
    </row>
    <row r="481" spans="1:12">
      <c r="A481" s="1" t="s">
        <v>1633</v>
      </c>
      <c r="B481" s="1">
        <v>115471297</v>
      </c>
      <c r="C481" s="1">
        <v>115471298</v>
      </c>
      <c r="D481" s="1" t="s">
        <v>947</v>
      </c>
      <c r="E481" s="1" t="s">
        <v>1371</v>
      </c>
      <c r="F481" s="1" t="s">
        <v>1246</v>
      </c>
      <c r="G481" s="1" t="s">
        <v>1246</v>
      </c>
      <c r="H481" s="1" t="s">
        <v>1624</v>
      </c>
      <c r="I481" s="1" t="s">
        <v>14</v>
      </c>
      <c r="J481" s="1" t="s">
        <v>948</v>
      </c>
      <c r="K481" s="1">
        <v>22688191</v>
      </c>
      <c r="L481" s="1" t="s">
        <v>944</v>
      </c>
    </row>
    <row r="482" spans="1:12">
      <c r="A482" s="1" t="s">
        <v>1635</v>
      </c>
      <c r="B482" s="1">
        <v>156044991</v>
      </c>
      <c r="C482" s="1">
        <v>156044992</v>
      </c>
      <c r="D482" s="1" t="s">
        <v>949</v>
      </c>
      <c r="E482" s="1" t="s">
        <v>1371</v>
      </c>
      <c r="F482" s="1" t="s">
        <v>1258</v>
      </c>
      <c r="G482" s="1" t="s">
        <v>1258</v>
      </c>
      <c r="H482" s="1" t="s">
        <v>1622</v>
      </c>
      <c r="I482" s="1" t="s">
        <v>14</v>
      </c>
      <c r="J482" s="1" t="s">
        <v>950</v>
      </c>
      <c r="K482" s="1">
        <v>20889312</v>
      </c>
      <c r="L482" s="1" t="s">
        <v>944</v>
      </c>
    </row>
    <row r="483" spans="1:12">
      <c r="A483" s="1" t="s">
        <v>1637</v>
      </c>
      <c r="B483" s="1">
        <v>94877835</v>
      </c>
      <c r="C483" s="1">
        <v>94877836</v>
      </c>
      <c r="D483" s="1" t="s">
        <v>951</v>
      </c>
      <c r="E483" s="1" t="s">
        <v>1371</v>
      </c>
      <c r="F483" s="1" t="s">
        <v>1246</v>
      </c>
      <c r="G483" s="1" t="s">
        <v>1246</v>
      </c>
      <c r="H483" s="1" t="s">
        <v>1624</v>
      </c>
      <c r="I483" s="1" t="s">
        <v>23</v>
      </c>
      <c r="J483" s="1" t="s">
        <v>952</v>
      </c>
      <c r="K483" s="1">
        <v>22688191</v>
      </c>
      <c r="L483" s="1" t="s">
        <v>944</v>
      </c>
    </row>
    <row r="484" spans="1:12">
      <c r="A484" s="1" t="s">
        <v>17</v>
      </c>
      <c r="B484" s="1">
        <v>27011419</v>
      </c>
      <c r="C484" s="1">
        <v>27011420</v>
      </c>
      <c r="D484" s="1" t="s">
        <v>953</v>
      </c>
      <c r="E484" s="1" t="s">
        <v>1371</v>
      </c>
      <c r="F484" s="1" t="s">
        <v>1258</v>
      </c>
      <c r="G484" s="1" t="s">
        <v>1258</v>
      </c>
      <c r="H484" s="1" t="s">
        <v>1622</v>
      </c>
      <c r="I484" s="1" t="s">
        <v>20</v>
      </c>
      <c r="J484" s="1" t="s">
        <v>953</v>
      </c>
      <c r="K484" s="1">
        <v>20889312</v>
      </c>
      <c r="L484" s="1" t="s">
        <v>944</v>
      </c>
    </row>
    <row r="485" spans="1:12">
      <c r="A485" s="1" t="s">
        <v>1633</v>
      </c>
      <c r="B485" s="1">
        <v>149822672</v>
      </c>
      <c r="C485" s="1">
        <v>149822673</v>
      </c>
      <c r="D485" s="1" t="s">
        <v>954</v>
      </c>
      <c r="E485" s="1" t="s">
        <v>1371</v>
      </c>
      <c r="F485" s="1" t="s">
        <v>1246</v>
      </c>
      <c r="G485" s="1" t="s">
        <v>1246</v>
      </c>
      <c r="H485" s="1" t="s">
        <v>1624</v>
      </c>
      <c r="I485" s="1" t="s">
        <v>14</v>
      </c>
      <c r="J485" s="1" t="s">
        <v>955</v>
      </c>
      <c r="K485" s="1">
        <v>22589738</v>
      </c>
      <c r="L485" s="1" t="s">
        <v>956</v>
      </c>
    </row>
    <row r="486" spans="1:12">
      <c r="A486" s="1" t="s">
        <v>37</v>
      </c>
      <c r="B486" s="1">
        <v>204400032</v>
      </c>
      <c r="C486" s="1">
        <v>204400033</v>
      </c>
      <c r="D486" s="1" t="s">
        <v>957</v>
      </c>
      <c r="E486" s="1" t="s">
        <v>1371</v>
      </c>
      <c r="F486" s="1" t="s">
        <v>1240</v>
      </c>
      <c r="G486" s="1" t="s">
        <v>1240</v>
      </c>
      <c r="H486" s="1" t="s">
        <v>1620</v>
      </c>
      <c r="I486" s="1" t="s">
        <v>14</v>
      </c>
      <c r="J486" s="1" t="s">
        <v>958</v>
      </c>
      <c r="K486" s="1">
        <v>17903303</v>
      </c>
      <c r="L486" s="1" t="s">
        <v>959</v>
      </c>
    </row>
    <row r="487" spans="1:12">
      <c r="A487" s="1" t="s">
        <v>1640</v>
      </c>
      <c r="B487" s="1">
        <v>56709076</v>
      </c>
      <c r="C487" s="1">
        <v>56709077</v>
      </c>
      <c r="D487" s="1" t="s">
        <v>960</v>
      </c>
      <c r="E487" s="1" t="s">
        <v>1371</v>
      </c>
      <c r="F487" s="1" t="s">
        <v>1246</v>
      </c>
      <c r="G487" s="1" t="s">
        <v>1246</v>
      </c>
      <c r="H487" s="1" t="s">
        <v>1623</v>
      </c>
      <c r="I487" s="1" t="s">
        <v>14</v>
      </c>
      <c r="J487" s="1" t="s">
        <v>961</v>
      </c>
      <c r="K487" s="1">
        <v>21940522</v>
      </c>
      <c r="L487" s="1" t="s">
        <v>962</v>
      </c>
    </row>
    <row r="488" spans="1:12">
      <c r="A488" s="1" t="s">
        <v>1640</v>
      </c>
      <c r="B488" s="1">
        <v>56736472</v>
      </c>
      <c r="C488" s="1">
        <v>56736473</v>
      </c>
      <c r="D488" s="1" t="s">
        <v>963</v>
      </c>
      <c r="E488" s="1" t="s">
        <v>1372</v>
      </c>
      <c r="F488" s="1" t="s">
        <v>1246</v>
      </c>
      <c r="G488" s="1" t="s">
        <v>1246</v>
      </c>
      <c r="H488" s="1" t="s">
        <v>1620</v>
      </c>
      <c r="I488" s="1" t="s">
        <v>14</v>
      </c>
      <c r="J488" s="1" t="s">
        <v>961</v>
      </c>
      <c r="K488" s="1">
        <v>21940522</v>
      </c>
      <c r="L488" s="1" t="s">
        <v>962</v>
      </c>
    </row>
    <row r="489" spans="1:12">
      <c r="A489" s="1" t="s">
        <v>1640</v>
      </c>
      <c r="B489" s="1">
        <v>56736658</v>
      </c>
      <c r="C489" s="1">
        <v>56736659</v>
      </c>
      <c r="D489" s="1" t="s">
        <v>964</v>
      </c>
      <c r="E489" s="1" t="s">
        <v>1372</v>
      </c>
      <c r="F489" s="1" t="s">
        <v>1246</v>
      </c>
      <c r="G489" s="1" t="s">
        <v>1246</v>
      </c>
      <c r="H489" s="1" t="s">
        <v>1622</v>
      </c>
      <c r="I489" s="1" t="s">
        <v>14</v>
      </c>
      <c r="J489" s="1" t="s">
        <v>961</v>
      </c>
      <c r="K489" s="1">
        <v>21940522</v>
      </c>
      <c r="L489" s="1" t="s">
        <v>962</v>
      </c>
    </row>
    <row r="490" spans="1:12">
      <c r="A490" s="1" t="s">
        <v>12</v>
      </c>
      <c r="B490" s="1">
        <v>143254996</v>
      </c>
      <c r="C490" s="1">
        <v>143254997</v>
      </c>
      <c r="D490" s="1" t="s">
        <v>965</v>
      </c>
      <c r="E490" s="1" t="s">
        <v>1371</v>
      </c>
      <c r="F490" s="1" t="s">
        <v>1257</v>
      </c>
      <c r="G490" s="1" t="s">
        <v>1257</v>
      </c>
      <c r="H490" s="1" t="s">
        <v>1622</v>
      </c>
      <c r="I490" s="1" t="s">
        <v>14</v>
      </c>
      <c r="J490" s="1" t="s">
        <v>966</v>
      </c>
      <c r="K490" s="1">
        <v>17903302</v>
      </c>
      <c r="L490" s="1" t="s">
        <v>967</v>
      </c>
    </row>
    <row r="491" spans="1:12">
      <c r="A491" s="1" t="s">
        <v>1639</v>
      </c>
      <c r="B491" s="1">
        <v>97354739</v>
      </c>
      <c r="C491" s="1">
        <v>97354740</v>
      </c>
      <c r="D491" s="1" t="s">
        <v>968</v>
      </c>
      <c r="E491" s="1" t="s">
        <v>1371</v>
      </c>
      <c r="F491" s="1" t="s">
        <v>1258</v>
      </c>
      <c r="G491" s="1" t="s">
        <v>1258</v>
      </c>
      <c r="H491" s="1" t="s">
        <v>1622</v>
      </c>
      <c r="I491" s="1" t="s">
        <v>14</v>
      </c>
      <c r="J491" s="1" t="s">
        <v>969</v>
      </c>
      <c r="K491" s="1">
        <v>21507922</v>
      </c>
      <c r="L491" s="1" t="s">
        <v>970</v>
      </c>
    </row>
    <row r="492" spans="1:12">
      <c r="A492" s="1" t="s">
        <v>1637</v>
      </c>
      <c r="B492" s="1">
        <v>100684644</v>
      </c>
      <c r="C492" s="1">
        <v>100684645</v>
      </c>
      <c r="D492" s="1" t="s">
        <v>971</v>
      </c>
      <c r="E492" s="1" t="s">
        <v>1371</v>
      </c>
      <c r="F492" s="1" t="s">
        <v>1258</v>
      </c>
      <c r="G492" s="1" t="s">
        <v>1258</v>
      </c>
      <c r="H492" s="1" t="s">
        <v>1622</v>
      </c>
      <c r="I492" s="1" t="s">
        <v>14</v>
      </c>
      <c r="J492" s="1" t="s">
        <v>972</v>
      </c>
      <c r="K492" s="1">
        <v>19197348</v>
      </c>
      <c r="L492" s="1" t="s">
        <v>973</v>
      </c>
    </row>
    <row r="493" spans="1:12">
      <c r="A493" s="1" t="s">
        <v>1634</v>
      </c>
      <c r="B493" s="1">
        <v>170102179</v>
      </c>
      <c r="C493" s="1">
        <v>170102180</v>
      </c>
      <c r="D493" s="1" t="s">
        <v>974</v>
      </c>
      <c r="E493" s="1" t="s">
        <v>1371</v>
      </c>
      <c r="F493" s="1" t="s">
        <v>1246</v>
      </c>
      <c r="G493" s="1" t="s">
        <v>1246</v>
      </c>
      <c r="H493" s="1" t="s">
        <v>1628</v>
      </c>
      <c r="I493" s="1" t="s">
        <v>14</v>
      </c>
      <c r="J493" s="1" t="s">
        <v>975</v>
      </c>
      <c r="K493" s="1">
        <v>23400010</v>
      </c>
      <c r="L493" s="1" t="s">
        <v>976</v>
      </c>
    </row>
    <row r="494" spans="1:12">
      <c r="A494" s="1" t="s">
        <v>1634</v>
      </c>
      <c r="B494" s="1">
        <v>170151765</v>
      </c>
      <c r="C494" s="1">
        <v>170151766</v>
      </c>
      <c r="D494" s="1" t="s">
        <v>977</v>
      </c>
      <c r="E494" s="1" t="s">
        <v>1372</v>
      </c>
      <c r="F494" s="1" t="s">
        <v>1258</v>
      </c>
      <c r="G494" s="1" t="s">
        <v>1258</v>
      </c>
      <c r="H494" s="1" t="s">
        <v>1624</v>
      </c>
      <c r="I494" s="1" t="s">
        <v>23</v>
      </c>
      <c r="J494" s="1" t="s">
        <v>975</v>
      </c>
      <c r="K494" s="1">
        <v>23400010</v>
      </c>
      <c r="L494" s="1" t="s">
        <v>976</v>
      </c>
    </row>
    <row r="495" spans="1:12">
      <c r="A495" s="1" t="s">
        <v>1633</v>
      </c>
      <c r="B495" s="1">
        <v>90679503</v>
      </c>
      <c r="C495" s="1">
        <v>90679504</v>
      </c>
      <c r="D495" s="1" t="s">
        <v>978</v>
      </c>
      <c r="E495" s="1" t="s">
        <v>1371</v>
      </c>
      <c r="F495" s="1" t="s">
        <v>1257</v>
      </c>
      <c r="G495" s="1" t="s">
        <v>1257</v>
      </c>
      <c r="H495" s="1" t="s">
        <v>1629</v>
      </c>
      <c r="I495" s="1" t="s">
        <v>14</v>
      </c>
      <c r="J495" s="1" t="s">
        <v>979</v>
      </c>
      <c r="K495" s="1">
        <v>19247474</v>
      </c>
      <c r="L495" s="1" t="s">
        <v>980</v>
      </c>
    </row>
    <row r="496" spans="1:12">
      <c r="A496" s="1" t="s">
        <v>1633</v>
      </c>
      <c r="B496" s="1">
        <v>90679518</v>
      </c>
      <c r="C496" s="1">
        <v>90679519</v>
      </c>
      <c r="D496" s="1" t="s">
        <v>981</v>
      </c>
      <c r="E496" s="1" t="s">
        <v>1371</v>
      </c>
      <c r="F496" s="1" t="s">
        <v>1258</v>
      </c>
      <c r="G496" s="1" t="s">
        <v>1258</v>
      </c>
      <c r="H496" s="1" t="s">
        <v>1622</v>
      </c>
      <c r="I496" s="1" t="s">
        <v>14</v>
      </c>
      <c r="J496" s="1" t="s">
        <v>979</v>
      </c>
      <c r="K496" s="1">
        <v>19247474</v>
      </c>
      <c r="L496" s="1" t="s">
        <v>980</v>
      </c>
    </row>
    <row r="497" spans="1:12">
      <c r="A497" s="1" t="s">
        <v>43</v>
      </c>
      <c r="B497" s="1">
        <v>13755543</v>
      </c>
      <c r="C497" s="1">
        <v>13755544</v>
      </c>
      <c r="D497" s="1" t="s">
        <v>982</v>
      </c>
      <c r="E497" s="1" t="s">
        <v>1371</v>
      </c>
      <c r="F497" s="1" t="s">
        <v>1258</v>
      </c>
      <c r="G497" s="1" t="s">
        <v>1258</v>
      </c>
      <c r="H497" s="1" t="s">
        <v>1622</v>
      </c>
      <c r="I497" s="1" t="s">
        <v>20</v>
      </c>
      <c r="J497" s="1" t="s">
        <v>982</v>
      </c>
      <c r="K497" s="1">
        <v>20031603</v>
      </c>
      <c r="L497" s="1" t="s">
        <v>983</v>
      </c>
    </row>
    <row r="498" spans="1:12">
      <c r="A498" s="1" t="s">
        <v>71</v>
      </c>
      <c r="B498" s="1">
        <v>121397874</v>
      </c>
      <c r="C498" s="1">
        <v>121397875</v>
      </c>
      <c r="D498" s="1" t="s">
        <v>984</v>
      </c>
      <c r="E498" s="1" t="s">
        <v>1371</v>
      </c>
      <c r="F498" s="1" t="s">
        <v>1246</v>
      </c>
      <c r="G498" s="1" t="s">
        <v>1246</v>
      </c>
      <c r="H498" s="1" t="s">
        <v>1624</v>
      </c>
      <c r="I498" s="1" t="s">
        <v>14</v>
      </c>
      <c r="J498" s="1" t="s">
        <v>985</v>
      </c>
      <c r="K498" s="1">
        <v>23824729</v>
      </c>
      <c r="L498" s="1" t="s">
        <v>986</v>
      </c>
    </row>
    <row r="499" spans="1:12">
      <c r="A499" s="1" t="s">
        <v>17</v>
      </c>
      <c r="B499" s="1">
        <v>38577118</v>
      </c>
      <c r="C499" s="1">
        <v>38577119</v>
      </c>
      <c r="D499" s="1" t="s">
        <v>987</v>
      </c>
      <c r="E499" s="1" t="s">
        <v>1371</v>
      </c>
      <c r="F499" s="1" t="s">
        <v>1257</v>
      </c>
      <c r="G499" s="1" t="s">
        <v>1257</v>
      </c>
      <c r="H499" s="1" t="s">
        <v>1620</v>
      </c>
      <c r="I499" s="1" t="s">
        <v>23</v>
      </c>
      <c r="J499" s="1" t="s">
        <v>988</v>
      </c>
      <c r="K499" s="1">
        <v>19578365</v>
      </c>
      <c r="L499" s="1" t="s">
        <v>989</v>
      </c>
    </row>
    <row r="500" spans="1:12">
      <c r="A500" s="1" t="s">
        <v>43</v>
      </c>
      <c r="B500" s="1">
        <v>81947396</v>
      </c>
      <c r="C500" s="1">
        <v>81947397</v>
      </c>
      <c r="D500" s="1" t="s">
        <v>990</v>
      </c>
      <c r="E500" s="1" t="s">
        <v>1371</v>
      </c>
      <c r="F500" s="1" t="s">
        <v>1258</v>
      </c>
      <c r="G500" s="1" t="s">
        <v>1258</v>
      </c>
      <c r="H500" s="1" t="s">
        <v>1622</v>
      </c>
      <c r="I500" s="1" t="s">
        <v>14</v>
      </c>
      <c r="J500" s="1" t="s">
        <v>991</v>
      </c>
      <c r="K500" s="1">
        <v>23144326</v>
      </c>
      <c r="L500" s="1" t="s">
        <v>992</v>
      </c>
    </row>
    <row r="501" spans="1:12">
      <c r="A501" s="1" t="s">
        <v>1637</v>
      </c>
      <c r="B501" s="1">
        <v>102790678</v>
      </c>
      <c r="C501" s="1">
        <v>102790679</v>
      </c>
      <c r="D501" s="1" t="s">
        <v>993</v>
      </c>
      <c r="E501" s="1" t="s">
        <v>1371</v>
      </c>
      <c r="F501" s="1" t="s">
        <v>1258</v>
      </c>
      <c r="G501" s="1" t="s">
        <v>1258</v>
      </c>
      <c r="H501" s="1" t="s">
        <v>1630</v>
      </c>
      <c r="I501" s="1" t="s">
        <v>14</v>
      </c>
      <c r="J501" s="1" t="s">
        <v>994</v>
      </c>
      <c r="K501" s="1">
        <v>23551011</v>
      </c>
      <c r="L501" s="1" t="s">
        <v>995</v>
      </c>
    </row>
    <row r="502" spans="1:12">
      <c r="A502" s="1" t="s">
        <v>1636</v>
      </c>
      <c r="B502" s="1">
        <v>134461850</v>
      </c>
      <c r="C502" s="1">
        <v>134461851</v>
      </c>
      <c r="D502" s="1" t="s">
        <v>996</v>
      </c>
      <c r="E502" s="1" t="s">
        <v>1371</v>
      </c>
      <c r="F502" s="1" t="s">
        <v>1246</v>
      </c>
      <c r="G502" s="1" t="s">
        <v>1246</v>
      </c>
      <c r="H502" s="1" t="s">
        <v>1624</v>
      </c>
      <c r="I502" s="1" t="s">
        <v>20</v>
      </c>
      <c r="J502" s="1" t="s">
        <v>996</v>
      </c>
      <c r="K502" s="1">
        <v>23903073</v>
      </c>
      <c r="L502" s="1" t="s">
        <v>997</v>
      </c>
    </row>
    <row r="503" spans="1:12">
      <c r="A503" s="1" t="s">
        <v>1636</v>
      </c>
      <c r="B503" s="1">
        <v>144691511</v>
      </c>
      <c r="C503" s="1">
        <v>144691512</v>
      </c>
      <c r="D503" s="1" t="s">
        <v>998</v>
      </c>
      <c r="E503" s="1" t="s">
        <v>1372</v>
      </c>
      <c r="F503" s="1" t="s">
        <v>1240</v>
      </c>
      <c r="G503" s="1" t="s">
        <v>1240</v>
      </c>
      <c r="H503" s="1" t="s">
        <v>1621</v>
      </c>
      <c r="I503" s="1" t="s">
        <v>14</v>
      </c>
      <c r="J503" s="1" t="s">
        <v>999</v>
      </c>
      <c r="K503" s="1">
        <v>18821565</v>
      </c>
      <c r="L503" s="1" t="s">
        <v>1000</v>
      </c>
    </row>
    <row r="504" spans="1:12">
      <c r="A504" s="1" t="s">
        <v>92</v>
      </c>
      <c r="B504" s="1">
        <v>64007975</v>
      </c>
      <c r="C504" s="1">
        <v>64007976</v>
      </c>
      <c r="D504" s="1" t="s">
        <v>1001</v>
      </c>
      <c r="E504" s="1" t="s">
        <v>1371</v>
      </c>
      <c r="F504" s="1" t="s">
        <v>1258</v>
      </c>
      <c r="G504" s="1" t="s">
        <v>1258</v>
      </c>
      <c r="H504" s="1" t="s">
        <v>1622</v>
      </c>
      <c r="I504" s="1" t="s">
        <v>23</v>
      </c>
      <c r="J504" s="1" t="s">
        <v>1002</v>
      </c>
      <c r="K504" s="1">
        <v>21784300</v>
      </c>
      <c r="L504" s="1" t="s">
        <v>1000</v>
      </c>
    </row>
    <row r="505" spans="1:12">
      <c r="A505" s="1" t="s">
        <v>92</v>
      </c>
      <c r="B505" s="1">
        <v>64013405</v>
      </c>
      <c r="C505" s="1">
        <v>64013406</v>
      </c>
      <c r="D505" s="1" t="s">
        <v>1003</v>
      </c>
      <c r="E505" s="1" t="s">
        <v>1371</v>
      </c>
      <c r="F505" s="1" t="s">
        <v>1240</v>
      </c>
      <c r="G505" s="1" t="s">
        <v>1240</v>
      </c>
      <c r="H505" s="1" t="s">
        <v>1624</v>
      </c>
      <c r="I505" s="1" t="s">
        <v>23</v>
      </c>
      <c r="J505" s="1" t="s">
        <v>1002</v>
      </c>
      <c r="K505" s="1">
        <v>21784300</v>
      </c>
      <c r="L505" s="1" t="s">
        <v>1000</v>
      </c>
    </row>
    <row r="506" spans="1:12">
      <c r="A506" s="1" t="s">
        <v>1634</v>
      </c>
      <c r="B506" s="1">
        <v>34393844</v>
      </c>
      <c r="C506" s="1">
        <v>34393845</v>
      </c>
      <c r="D506" s="1" t="s">
        <v>1004</v>
      </c>
      <c r="E506" s="1" t="s">
        <v>1371</v>
      </c>
      <c r="F506" s="1" t="s">
        <v>1240</v>
      </c>
      <c r="G506" s="1" t="s">
        <v>1240</v>
      </c>
      <c r="H506" s="1" t="s">
        <v>1624</v>
      </c>
      <c r="I506" s="1" t="s">
        <v>14</v>
      </c>
      <c r="J506" s="1" t="s">
        <v>1005</v>
      </c>
      <c r="K506" s="1">
        <v>20935630</v>
      </c>
      <c r="L506" s="1" t="s">
        <v>1006</v>
      </c>
    </row>
    <row r="507" spans="1:12">
      <c r="A507" s="1" t="s">
        <v>54</v>
      </c>
      <c r="B507" s="1">
        <v>2169066</v>
      </c>
      <c r="C507" s="1">
        <v>2169067</v>
      </c>
      <c r="D507" s="1" t="s">
        <v>1007</v>
      </c>
      <c r="E507" s="1" t="s">
        <v>1371</v>
      </c>
      <c r="F507" s="1" t="s">
        <v>1240</v>
      </c>
      <c r="G507" s="1" t="s">
        <v>1240</v>
      </c>
      <c r="H507" s="1" t="s">
        <v>1624</v>
      </c>
      <c r="I507" s="1" t="s">
        <v>14</v>
      </c>
      <c r="J507" s="1" t="s">
        <v>1008</v>
      </c>
      <c r="K507" s="1">
        <v>19851299</v>
      </c>
      <c r="L507" s="1" t="s">
        <v>1006</v>
      </c>
    </row>
    <row r="508" spans="1:12">
      <c r="A508" s="1" t="s">
        <v>54</v>
      </c>
      <c r="B508" s="1">
        <v>2169120</v>
      </c>
      <c r="C508" s="1">
        <v>2169121</v>
      </c>
      <c r="D508" s="1" t="s">
        <v>1009</v>
      </c>
      <c r="E508" s="1" t="s">
        <v>1371</v>
      </c>
      <c r="F508" s="1" t="s">
        <v>1257</v>
      </c>
      <c r="G508" s="1" t="s">
        <v>1257</v>
      </c>
      <c r="H508" s="1" t="s">
        <v>1620</v>
      </c>
      <c r="I508" s="1" t="s">
        <v>23</v>
      </c>
      <c r="J508" s="1" t="s">
        <v>1008</v>
      </c>
      <c r="K508" s="1">
        <v>19851299</v>
      </c>
      <c r="L508" s="1" t="s">
        <v>1006</v>
      </c>
    </row>
    <row r="509" spans="1:12">
      <c r="A509" s="1" t="s">
        <v>54</v>
      </c>
      <c r="B509" s="1">
        <v>46172277</v>
      </c>
      <c r="C509" s="1">
        <v>46172278</v>
      </c>
      <c r="D509" s="1" t="s">
        <v>1010</v>
      </c>
      <c r="E509" s="1" t="s">
        <v>1371</v>
      </c>
      <c r="F509" s="1" t="s">
        <v>1240</v>
      </c>
      <c r="G509" s="1" t="s">
        <v>1240</v>
      </c>
      <c r="H509" s="1" t="s">
        <v>1624</v>
      </c>
      <c r="I509" s="1" t="s">
        <v>20</v>
      </c>
      <c r="J509" s="1" t="s">
        <v>1010</v>
      </c>
      <c r="K509" s="1">
        <v>22344221</v>
      </c>
      <c r="L509" s="1" t="s">
        <v>1006</v>
      </c>
    </row>
    <row r="510" spans="1:12">
      <c r="A510" s="1" t="s">
        <v>37</v>
      </c>
      <c r="B510" s="1">
        <v>120517249</v>
      </c>
      <c r="C510" s="1">
        <v>120517250</v>
      </c>
      <c r="D510" s="1" t="s">
        <v>1011</v>
      </c>
      <c r="E510" s="1" t="s">
        <v>1371</v>
      </c>
      <c r="F510" s="1" t="s">
        <v>1258</v>
      </c>
      <c r="G510" s="1" t="s">
        <v>1258</v>
      </c>
      <c r="H510" s="1" t="s">
        <v>1628</v>
      </c>
      <c r="I510" s="1" t="s">
        <v>14</v>
      </c>
      <c r="J510" s="1" t="s">
        <v>1012</v>
      </c>
      <c r="K510" s="1">
        <v>22747683</v>
      </c>
      <c r="L510" s="1" t="s">
        <v>1013</v>
      </c>
    </row>
    <row r="511" spans="1:12">
      <c r="A511" s="1" t="s">
        <v>31</v>
      </c>
      <c r="B511" s="1">
        <v>212113435</v>
      </c>
      <c r="C511" s="1">
        <v>212113436</v>
      </c>
      <c r="D511" s="1" t="s">
        <v>1014</v>
      </c>
      <c r="E511" s="1" t="s">
        <v>1371</v>
      </c>
      <c r="F511" s="1" t="s">
        <v>1240</v>
      </c>
      <c r="G511" s="1" t="s">
        <v>1240</v>
      </c>
      <c r="H511" s="1" t="s">
        <v>1620</v>
      </c>
      <c r="I511" s="1" t="s">
        <v>14</v>
      </c>
      <c r="J511" s="1" t="s">
        <v>1015</v>
      </c>
      <c r="K511" s="1">
        <v>22365631</v>
      </c>
      <c r="L511" s="1" t="s">
        <v>1016</v>
      </c>
    </row>
    <row r="512" spans="1:12">
      <c r="A512" s="1" t="s">
        <v>1640</v>
      </c>
      <c r="B512" s="1">
        <v>56709106</v>
      </c>
      <c r="C512" s="1">
        <v>56709107</v>
      </c>
      <c r="D512" s="1" t="s">
        <v>1017</v>
      </c>
      <c r="E512" s="1" t="s">
        <v>1371</v>
      </c>
      <c r="F512" s="1" t="s">
        <v>1257</v>
      </c>
      <c r="G512" s="1" t="s">
        <v>1257</v>
      </c>
      <c r="H512" s="1" t="s">
        <v>1622</v>
      </c>
      <c r="I512" s="1" t="s">
        <v>14</v>
      </c>
      <c r="J512" s="1" t="s">
        <v>1018</v>
      </c>
      <c r="K512" s="1">
        <v>17903297</v>
      </c>
      <c r="L512" s="1" t="s">
        <v>1019</v>
      </c>
    </row>
    <row r="513" spans="1:12">
      <c r="A513" s="1" t="s">
        <v>1642</v>
      </c>
      <c r="B513" s="1">
        <v>44761376</v>
      </c>
      <c r="C513" s="1">
        <v>44761377</v>
      </c>
      <c r="D513" s="1" t="s">
        <v>1020</v>
      </c>
      <c r="E513" s="1" t="s">
        <v>1371</v>
      </c>
      <c r="F513" s="1" t="s">
        <v>1240</v>
      </c>
      <c r="G513" s="1" t="s">
        <v>1240</v>
      </c>
      <c r="H513" s="1" t="s">
        <v>1621</v>
      </c>
      <c r="I513" s="1" t="s">
        <v>14</v>
      </c>
      <c r="J513" s="1" t="s">
        <v>1021</v>
      </c>
      <c r="K513" s="1">
        <v>22952603</v>
      </c>
      <c r="L513" s="1" t="s">
        <v>1022</v>
      </c>
    </row>
    <row r="514" spans="1:12">
      <c r="A514" s="1" t="s">
        <v>1642</v>
      </c>
      <c r="B514" s="1">
        <v>44761484</v>
      </c>
      <c r="C514" s="1">
        <v>44761485</v>
      </c>
      <c r="D514" s="1" t="s">
        <v>1021</v>
      </c>
      <c r="E514" s="1" t="s">
        <v>1371</v>
      </c>
      <c r="F514" s="1" t="s">
        <v>1257</v>
      </c>
      <c r="G514" s="1" t="s">
        <v>1257</v>
      </c>
      <c r="H514" s="1" t="s">
        <v>1620</v>
      </c>
      <c r="I514" s="1" t="s">
        <v>20</v>
      </c>
      <c r="J514" s="1" t="s">
        <v>1021</v>
      </c>
      <c r="K514" s="1">
        <v>22952603</v>
      </c>
      <c r="L514" s="1" t="s">
        <v>1022</v>
      </c>
    </row>
    <row r="515" spans="1:12">
      <c r="A515" s="1" t="s">
        <v>1633</v>
      </c>
      <c r="B515" s="1">
        <v>157812019</v>
      </c>
      <c r="C515" s="1">
        <v>157812020</v>
      </c>
      <c r="D515" s="1" t="s">
        <v>1023</v>
      </c>
      <c r="E515" s="1" t="s">
        <v>1371</v>
      </c>
      <c r="F515" s="1" t="s">
        <v>1257</v>
      </c>
      <c r="G515" s="1" t="s">
        <v>1257</v>
      </c>
      <c r="H515" s="1" t="s">
        <v>1622</v>
      </c>
      <c r="I515" s="1" t="s">
        <v>14</v>
      </c>
      <c r="J515" s="1" t="s">
        <v>1024</v>
      </c>
      <c r="K515" s="1">
        <v>21909110</v>
      </c>
      <c r="L515" s="1" t="s">
        <v>1025</v>
      </c>
    </row>
    <row r="516" spans="1:12">
      <c r="A516" s="1" t="s">
        <v>1634</v>
      </c>
      <c r="B516" s="1">
        <v>26125341</v>
      </c>
      <c r="C516" s="1">
        <v>26125342</v>
      </c>
      <c r="D516" s="1" t="s">
        <v>1026</v>
      </c>
      <c r="E516" s="1" t="s">
        <v>1372</v>
      </c>
      <c r="F516" s="1" t="s">
        <v>1258</v>
      </c>
      <c r="G516" s="1" t="s">
        <v>1258</v>
      </c>
      <c r="H516" s="1" t="s">
        <v>1624</v>
      </c>
      <c r="I516" s="1" t="s">
        <v>23</v>
      </c>
      <c r="J516" s="1" t="s">
        <v>1027</v>
      </c>
      <c r="K516" s="1">
        <v>21909110</v>
      </c>
      <c r="L516" s="1" t="s">
        <v>1025</v>
      </c>
    </row>
    <row r="517" spans="1:12">
      <c r="A517" s="1" t="s">
        <v>1639</v>
      </c>
      <c r="B517" s="1">
        <v>76660855</v>
      </c>
      <c r="C517" s="1">
        <v>76660856</v>
      </c>
      <c r="D517" s="1" t="s">
        <v>1028</v>
      </c>
      <c r="E517" s="1" t="s">
        <v>1371</v>
      </c>
      <c r="F517" s="1" t="s">
        <v>1246</v>
      </c>
      <c r="G517" s="1" t="s">
        <v>1246</v>
      </c>
      <c r="H517" s="1" t="s">
        <v>1624</v>
      </c>
      <c r="I517" s="1" t="s">
        <v>14</v>
      </c>
      <c r="J517" s="1" t="s">
        <v>1029</v>
      </c>
      <c r="K517" s="1">
        <v>17903302</v>
      </c>
      <c r="L517" s="1" t="s">
        <v>1025</v>
      </c>
    </row>
    <row r="518" spans="1:12">
      <c r="A518" s="1" t="s">
        <v>1640</v>
      </c>
      <c r="B518" s="1">
        <v>75401189</v>
      </c>
      <c r="C518" s="1">
        <v>75401190</v>
      </c>
      <c r="D518" s="1" t="s">
        <v>1030</v>
      </c>
      <c r="E518" s="1" t="s">
        <v>1372</v>
      </c>
      <c r="F518" s="1" t="s">
        <v>1240</v>
      </c>
      <c r="G518" s="1" t="s">
        <v>1240</v>
      </c>
      <c r="H518" s="1" t="s">
        <v>1622</v>
      </c>
      <c r="I518" s="1" t="s">
        <v>14</v>
      </c>
      <c r="J518" s="1" t="s">
        <v>1031</v>
      </c>
      <c r="K518" s="1">
        <v>22837378</v>
      </c>
      <c r="L518" s="1" t="s">
        <v>1032</v>
      </c>
    </row>
    <row r="519" spans="1:12">
      <c r="A519" s="1" t="s">
        <v>54</v>
      </c>
      <c r="B519" s="1">
        <v>54606404</v>
      </c>
      <c r="C519" s="1">
        <v>54606405</v>
      </c>
      <c r="D519" s="1" t="s">
        <v>1033</v>
      </c>
      <c r="E519" s="1" t="s">
        <v>1372</v>
      </c>
      <c r="F519" s="1" t="s">
        <v>1257</v>
      </c>
      <c r="G519" s="1" t="s">
        <v>1257</v>
      </c>
      <c r="H519" s="1" t="s">
        <v>1624</v>
      </c>
      <c r="I519" s="1" t="s">
        <v>23</v>
      </c>
      <c r="J519" s="1" t="s">
        <v>1034</v>
      </c>
      <c r="K519" s="1">
        <v>23006423</v>
      </c>
      <c r="L519" s="1" t="s">
        <v>1035</v>
      </c>
    </row>
    <row r="520" spans="1:12">
      <c r="A520" s="1" t="s">
        <v>71</v>
      </c>
      <c r="B520" s="1">
        <v>6602366</v>
      </c>
      <c r="C520" s="1">
        <v>6602367</v>
      </c>
      <c r="D520" s="1" t="s">
        <v>1036</v>
      </c>
      <c r="E520" s="1" t="s">
        <v>1372</v>
      </c>
      <c r="F520" s="1" t="s">
        <v>1258</v>
      </c>
      <c r="G520" s="1" t="s">
        <v>1258</v>
      </c>
      <c r="H520" s="1" t="s">
        <v>1624</v>
      </c>
      <c r="I520" s="1" t="s">
        <v>14</v>
      </c>
      <c r="J520" s="1" t="s">
        <v>1037</v>
      </c>
      <c r="K520" s="1">
        <v>17903296</v>
      </c>
      <c r="L520" s="1" t="s">
        <v>1038</v>
      </c>
    </row>
    <row r="521" spans="1:12">
      <c r="A521" s="1" t="s">
        <v>1640</v>
      </c>
      <c r="B521" s="1">
        <v>80407479</v>
      </c>
      <c r="C521" s="1">
        <v>80407480</v>
      </c>
      <c r="D521" s="1" t="s">
        <v>1039</v>
      </c>
      <c r="E521" s="1" t="s">
        <v>1371</v>
      </c>
      <c r="F521" s="1" t="s">
        <v>1258</v>
      </c>
      <c r="G521" s="1" t="s">
        <v>1258</v>
      </c>
      <c r="H521" s="1" t="s">
        <v>1622</v>
      </c>
      <c r="I521" s="1" t="s">
        <v>14</v>
      </c>
      <c r="J521" s="1" t="s">
        <v>1040</v>
      </c>
      <c r="K521" s="1">
        <v>18464913</v>
      </c>
      <c r="L521" s="1" t="s">
        <v>1041</v>
      </c>
    </row>
    <row r="522" spans="1:12">
      <c r="A522" s="1" t="s">
        <v>1639</v>
      </c>
      <c r="B522" s="1">
        <v>71964520</v>
      </c>
      <c r="C522" s="1">
        <v>71964521</v>
      </c>
      <c r="D522" s="1" t="s">
        <v>1042</v>
      </c>
      <c r="E522" s="1" t="s">
        <v>1371</v>
      </c>
      <c r="F522" s="1" t="s">
        <v>1240</v>
      </c>
      <c r="G522" s="1" t="s">
        <v>1240</v>
      </c>
      <c r="H522" s="1" t="s">
        <v>1624</v>
      </c>
      <c r="I522" s="1" t="s">
        <v>14</v>
      </c>
      <c r="J522" s="1" t="s">
        <v>1043</v>
      </c>
      <c r="K522" s="1">
        <v>21076409</v>
      </c>
      <c r="L522" s="1" t="s">
        <v>1044</v>
      </c>
    </row>
    <row r="523" spans="1:12">
      <c r="A523" s="1" t="s">
        <v>71</v>
      </c>
      <c r="B523" s="1">
        <v>32576157</v>
      </c>
      <c r="C523" s="1">
        <v>32576158</v>
      </c>
      <c r="D523" s="1" t="s">
        <v>1045</v>
      </c>
      <c r="E523" s="1" t="s">
        <v>1372</v>
      </c>
      <c r="F523" s="1" t="s">
        <v>1258</v>
      </c>
      <c r="G523" s="1" t="s">
        <v>1258</v>
      </c>
      <c r="H523" s="1" t="s">
        <v>1624</v>
      </c>
      <c r="I523" s="1" t="s">
        <v>14</v>
      </c>
      <c r="J523" s="1" t="s">
        <v>1046</v>
      </c>
      <c r="K523" s="1">
        <v>22491018</v>
      </c>
      <c r="L523" s="1" t="s">
        <v>1047</v>
      </c>
    </row>
    <row r="524" spans="1:12">
      <c r="A524" s="1" t="s">
        <v>12</v>
      </c>
      <c r="B524" s="1">
        <v>182762436</v>
      </c>
      <c r="C524" s="1">
        <v>182762437</v>
      </c>
      <c r="D524" s="1" t="s">
        <v>1048</v>
      </c>
      <c r="E524" s="1" t="s">
        <v>1371</v>
      </c>
      <c r="F524" s="1" t="s">
        <v>1240</v>
      </c>
      <c r="G524" s="1" t="s">
        <v>1240</v>
      </c>
      <c r="H524" s="1" t="s">
        <v>1624</v>
      </c>
      <c r="I524" s="1" t="s">
        <v>23</v>
      </c>
      <c r="J524" s="1" t="s">
        <v>1049</v>
      </c>
      <c r="K524" s="1">
        <v>21738487</v>
      </c>
      <c r="L524" s="1" t="s">
        <v>1050</v>
      </c>
    </row>
    <row r="525" spans="1:12">
      <c r="A525" s="1" t="s">
        <v>47</v>
      </c>
      <c r="B525" s="1">
        <v>31044682</v>
      </c>
      <c r="C525" s="1">
        <v>31044683</v>
      </c>
      <c r="D525" s="1" t="s">
        <v>1051</v>
      </c>
      <c r="E525" s="1" t="s">
        <v>1371</v>
      </c>
      <c r="F525" s="1" t="s">
        <v>1246</v>
      </c>
      <c r="G525" s="1" t="s">
        <v>1246</v>
      </c>
      <c r="H525" s="1" t="s">
        <v>1624</v>
      </c>
      <c r="I525" s="1" t="s">
        <v>14</v>
      </c>
      <c r="J525" s="1" t="s">
        <v>1052</v>
      </c>
      <c r="K525" s="1">
        <v>22451204</v>
      </c>
      <c r="L525" s="1" t="s">
        <v>1050</v>
      </c>
    </row>
    <row r="526" spans="1:12">
      <c r="A526" s="1" t="s">
        <v>37</v>
      </c>
      <c r="B526" s="1">
        <v>88315992</v>
      </c>
      <c r="C526" s="1">
        <v>88315993</v>
      </c>
      <c r="D526" s="1" t="s">
        <v>1053</v>
      </c>
      <c r="E526" s="1" t="s">
        <v>1371</v>
      </c>
      <c r="F526" s="1" t="s">
        <v>1246</v>
      </c>
      <c r="G526" s="1" t="s">
        <v>1246</v>
      </c>
      <c r="H526" s="1" t="s">
        <v>1624</v>
      </c>
      <c r="I526" s="1" t="s">
        <v>14</v>
      </c>
      <c r="J526" s="1" t="s">
        <v>1054</v>
      </c>
      <c r="K526" s="1">
        <v>19414484</v>
      </c>
      <c r="L526" s="1" t="s">
        <v>1055</v>
      </c>
    </row>
    <row r="527" spans="1:12">
      <c r="A527" s="1" t="s">
        <v>26</v>
      </c>
      <c r="B527" s="1">
        <v>122090299</v>
      </c>
      <c r="C527" s="1">
        <v>122090300</v>
      </c>
      <c r="D527" s="1" t="s">
        <v>1056</v>
      </c>
      <c r="E527" s="1" t="s">
        <v>1372</v>
      </c>
      <c r="F527" s="1" t="s">
        <v>1257</v>
      </c>
      <c r="G527" s="1" t="s">
        <v>1257</v>
      </c>
      <c r="H527" s="1" t="s">
        <v>1628</v>
      </c>
      <c r="I527" s="1" t="s">
        <v>14</v>
      </c>
      <c r="J527" s="1" t="s">
        <v>1057</v>
      </c>
      <c r="K527" s="1">
        <v>23468962</v>
      </c>
      <c r="L527" s="1" t="s">
        <v>1058</v>
      </c>
    </row>
    <row r="528" spans="1:12">
      <c r="A528" s="1" t="s">
        <v>43</v>
      </c>
      <c r="B528" s="1">
        <v>5894499</v>
      </c>
      <c r="C528" s="1">
        <v>5894500</v>
      </c>
      <c r="D528" s="1" t="s">
        <v>1059</v>
      </c>
      <c r="E528" s="1" t="s">
        <v>1371</v>
      </c>
      <c r="F528" s="1" t="s">
        <v>1246</v>
      </c>
      <c r="G528" s="1" t="s">
        <v>1246</v>
      </c>
      <c r="H528" s="1" t="s">
        <v>1624</v>
      </c>
      <c r="I528" s="1" t="s">
        <v>14</v>
      </c>
      <c r="J528" s="1" t="s">
        <v>1060</v>
      </c>
      <c r="K528" s="1">
        <v>20453838</v>
      </c>
      <c r="L528" s="1" t="s">
        <v>1058</v>
      </c>
    </row>
    <row r="529" spans="1:12">
      <c r="A529" s="1" t="s">
        <v>43</v>
      </c>
      <c r="B529" s="1">
        <v>64288388</v>
      </c>
      <c r="C529" s="1">
        <v>64288389</v>
      </c>
      <c r="D529" s="1" t="s">
        <v>1061</v>
      </c>
      <c r="E529" s="1" t="s">
        <v>1371</v>
      </c>
      <c r="F529" s="1" t="s">
        <v>1257</v>
      </c>
      <c r="G529" s="1" t="s">
        <v>1257</v>
      </c>
      <c r="H529" s="1" t="s">
        <v>1622</v>
      </c>
      <c r="I529" s="1" t="s">
        <v>14</v>
      </c>
      <c r="J529" s="1" t="s">
        <v>1062</v>
      </c>
      <c r="K529" s="1">
        <v>23535733</v>
      </c>
      <c r="L529" s="1" t="s">
        <v>1058</v>
      </c>
    </row>
    <row r="530" spans="1:12">
      <c r="A530" s="1" t="s">
        <v>1639</v>
      </c>
      <c r="B530" s="1">
        <v>68973545</v>
      </c>
      <c r="C530" s="1">
        <v>68973546</v>
      </c>
      <c r="D530" s="1" t="s">
        <v>1063</v>
      </c>
      <c r="E530" s="1" t="s">
        <v>1371</v>
      </c>
      <c r="F530" s="1" t="s">
        <v>1246</v>
      </c>
      <c r="G530" s="1" t="s">
        <v>1246</v>
      </c>
      <c r="H530" s="1" t="s">
        <v>1624</v>
      </c>
      <c r="I530" s="1" t="s">
        <v>20</v>
      </c>
      <c r="J530" s="1" t="s">
        <v>1063</v>
      </c>
      <c r="K530" s="1">
        <v>23468962</v>
      </c>
      <c r="L530" s="1" t="s">
        <v>1058</v>
      </c>
    </row>
    <row r="531" spans="1:12">
      <c r="A531" s="1" t="s">
        <v>1639</v>
      </c>
      <c r="B531" s="1">
        <v>91840016</v>
      </c>
      <c r="C531" s="1">
        <v>91840017</v>
      </c>
      <c r="D531" s="1" t="s">
        <v>1064</v>
      </c>
      <c r="E531" s="1" t="s">
        <v>1371</v>
      </c>
      <c r="F531" s="1" t="s">
        <v>1257</v>
      </c>
      <c r="G531" s="1" t="s">
        <v>1257</v>
      </c>
      <c r="H531" s="1" t="s">
        <v>1622</v>
      </c>
      <c r="I531" s="1" t="s">
        <v>14</v>
      </c>
      <c r="J531" s="1" t="s">
        <v>1065</v>
      </c>
      <c r="K531" s="1">
        <v>23535729</v>
      </c>
      <c r="L531" s="1" t="s">
        <v>1058</v>
      </c>
    </row>
    <row r="532" spans="1:12">
      <c r="A532" s="1" t="s">
        <v>1639</v>
      </c>
      <c r="B532" s="1">
        <v>91840152</v>
      </c>
      <c r="C532" s="1">
        <v>91840153</v>
      </c>
      <c r="D532" s="1" t="s">
        <v>1066</v>
      </c>
      <c r="E532" s="1" t="s">
        <v>1371</v>
      </c>
      <c r="F532" s="1" t="s">
        <v>1240</v>
      </c>
      <c r="G532" s="1" t="s">
        <v>1240</v>
      </c>
      <c r="H532" s="1" t="s">
        <v>1624</v>
      </c>
      <c r="I532" s="1" t="s">
        <v>14</v>
      </c>
      <c r="J532" s="1" t="s">
        <v>1065</v>
      </c>
      <c r="K532" s="1">
        <v>23535729</v>
      </c>
      <c r="L532" s="1" t="s">
        <v>1058</v>
      </c>
    </row>
    <row r="533" spans="1:12">
      <c r="A533" s="1" t="s">
        <v>26</v>
      </c>
      <c r="B533" s="1">
        <v>76024765</v>
      </c>
      <c r="C533" s="1">
        <v>76024766</v>
      </c>
      <c r="D533" s="1" t="s">
        <v>1067</v>
      </c>
      <c r="E533" s="1" t="s">
        <v>1371</v>
      </c>
      <c r="F533" s="1" t="s">
        <v>1257</v>
      </c>
      <c r="G533" s="1" t="s">
        <v>1257</v>
      </c>
      <c r="H533" s="1" t="s">
        <v>1622</v>
      </c>
      <c r="I533" s="1" t="s">
        <v>14</v>
      </c>
      <c r="J533" s="1" t="s">
        <v>1068</v>
      </c>
      <c r="K533" s="1">
        <v>23166209</v>
      </c>
      <c r="L533" s="1" t="s">
        <v>1069</v>
      </c>
    </row>
    <row r="534" spans="1:12">
      <c r="A534" s="1" t="s">
        <v>50</v>
      </c>
      <c r="B534" s="1">
        <v>50946814</v>
      </c>
      <c r="C534" s="1">
        <v>50946815</v>
      </c>
      <c r="D534" s="1" t="s">
        <v>1070</v>
      </c>
      <c r="E534" s="1" t="s">
        <v>1371</v>
      </c>
      <c r="F534" s="1" t="s">
        <v>1246</v>
      </c>
      <c r="G534" s="1" t="s">
        <v>1246</v>
      </c>
      <c r="H534" s="1" t="s">
        <v>1624</v>
      </c>
      <c r="I534" s="1" t="s">
        <v>14</v>
      </c>
      <c r="J534" s="1" t="s">
        <v>1071</v>
      </c>
      <c r="K534" s="1">
        <v>23166209</v>
      </c>
      <c r="L534" s="1" t="s">
        <v>1069</v>
      </c>
    </row>
    <row r="535" spans="1:12">
      <c r="A535" s="1" t="s">
        <v>1636</v>
      </c>
      <c r="B535" s="1">
        <v>103597585</v>
      </c>
      <c r="C535" s="1">
        <v>103597586</v>
      </c>
      <c r="D535" s="1" t="s">
        <v>1072</v>
      </c>
      <c r="E535" s="1" t="s">
        <v>1371</v>
      </c>
      <c r="F535" s="1" t="s">
        <v>1258</v>
      </c>
      <c r="G535" s="1" t="s">
        <v>1258</v>
      </c>
      <c r="H535" s="1" t="s">
        <v>1622</v>
      </c>
      <c r="I535" s="1" t="s">
        <v>14</v>
      </c>
      <c r="J535" s="1" t="s">
        <v>1073</v>
      </c>
      <c r="K535" s="1">
        <v>23793025</v>
      </c>
      <c r="L535" s="1" t="s">
        <v>1074</v>
      </c>
    </row>
    <row r="536" spans="1:12">
      <c r="A536" s="1" t="s">
        <v>1636</v>
      </c>
      <c r="B536" s="1">
        <v>103630027</v>
      </c>
      <c r="C536" s="1">
        <v>103630028</v>
      </c>
      <c r="D536" s="1" t="s">
        <v>1075</v>
      </c>
      <c r="E536" s="1" t="s">
        <v>1371</v>
      </c>
      <c r="F536" s="1" t="s">
        <v>1240</v>
      </c>
      <c r="G536" s="1" t="s">
        <v>1240</v>
      </c>
      <c r="H536" s="1" t="s">
        <v>1624</v>
      </c>
      <c r="I536" s="1" t="s">
        <v>23</v>
      </c>
      <c r="J536" s="1" t="s">
        <v>1073</v>
      </c>
      <c r="K536" s="1">
        <v>23793025</v>
      </c>
      <c r="L536" s="1" t="s">
        <v>1074</v>
      </c>
    </row>
    <row r="537" spans="1:12">
      <c r="A537" s="1" t="s">
        <v>92</v>
      </c>
      <c r="B537" s="1">
        <v>61565907</v>
      </c>
      <c r="C537" s="1">
        <v>61565908</v>
      </c>
      <c r="D537" s="1" t="s">
        <v>1076</v>
      </c>
      <c r="E537" s="1" t="s">
        <v>1371</v>
      </c>
      <c r="F537" s="1" t="s">
        <v>1257</v>
      </c>
      <c r="G537" s="1" t="s">
        <v>1257</v>
      </c>
      <c r="H537" s="1" t="s">
        <v>1622</v>
      </c>
      <c r="I537" s="1" t="s">
        <v>20</v>
      </c>
      <c r="J537" s="1" t="s">
        <v>1076</v>
      </c>
      <c r="K537" s="1">
        <v>23378610</v>
      </c>
      <c r="L537" s="1" t="s">
        <v>1077</v>
      </c>
    </row>
    <row r="538" spans="1:12">
      <c r="A538" s="1" t="s">
        <v>1640</v>
      </c>
      <c r="B538" s="1">
        <v>7142850</v>
      </c>
      <c r="C538" s="1">
        <v>7142851</v>
      </c>
      <c r="D538" s="1" t="s">
        <v>1078</v>
      </c>
      <c r="E538" s="1" t="s">
        <v>1371</v>
      </c>
      <c r="F538" s="1" t="s">
        <v>1258</v>
      </c>
      <c r="G538" s="1" t="s">
        <v>1258</v>
      </c>
      <c r="H538" s="1" t="s">
        <v>1622</v>
      </c>
      <c r="I538" s="1" t="s">
        <v>20</v>
      </c>
      <c r="J538" s="1" t="s">
        <v>1078</v>
      </c>
      <c r="K538" s="1">
        <v>22286219</v>
      </c>
      <c r="L538" s="1" t="s">
        <v>1077</v>
      </c>
    </row>
    <row r="539" spans="1:12">
      <c r="A539" s="1" t="s">
        <v>71</v>
      </c>
      <c r="B539" s="1">
        <v>57030685</v>
      </c>
      <c r="C539" s="1">
        <v>57030686</v>
      </c>
      <c r="D539" s="1" t="s">
        <v>1079</v>
      </c>
      <c r="E539" s="1" t="s">
        <v>1372</v>
      </c>
      <c r="F539" s="1" t="s">
        <v>1258</v>
      </c>
      <c r="G539" s="1" t="s">
        <v>1258</v>
      </c>
      <c r="H539" s="1" t="s">
        <v>1624</v>
      </c>
      <c r="I539" s="1" t="s">
        <v>23</v>
      </c>
      <c r="J539" s="1" t="s">
        <v>1080</v>
      </c>
      <c r="K539" s="1">
        <v>20385819</v>
      </c>
      <c r="L539" s="1" t="s">
        <v>1081</v>
      </c>
    </row>
    <row r="540" spans="1:12">
      <c r="A540" s="1" t="s">
        <v>1634</v>
      </c>
      <c r="B540" s="1">
        <v>43818941</v>
      </c>
      <c r="C540" s="1">
        <v>43818942</v>
      </c>
      <c r="D540" s="1" t="s">
        <v>1082</v>
      </c>
      <c r="E540" s="1" t="s">
        <v>1371</v>
      </c>
      <c r="F540" s="1" t="s">
        <v>1258</v>
      </c>
      <c r="G540" s="1" t="s">
        <v>1258</v>
      </c>
      <c r="H540" s="1" t="s">
        <v>1622</v>
      </c>
      <c r="I540" s="1" t="s">
        <v>14</v>
      </c>
      <c r="J540" s="1" t="s">
        <v>1083</v>
      </c>
      <c r="K540" s="1">
        <v>23408906</v>
      </c>
      <c r="L540" s="1" t="s">
        <v>1084</v>
      </c>
    </row>
    <row r="541" spans="1:12">
      <c r="A541" s="1" t="s">
        <v>31</v>
      </c>
      <c r="B541" s="1">
        <v>209964874</v>
      </c>
      <c r="C541" s="1">
        <v>209964875</v>
      </c>
      <c r="D541" s="1" t="s">
        <v>1085</v>
      </c>
      <c r="E541" s="1" t="s">
        <v>1371</v>
      </c>
      <c r="F541" s="1" t="s">
        <v>1240</v>
      </c>
      <c r="G541" s="1" t="s">
        <v>1240</v>
      </c>
      <c r="H541" s="1" t="s">
        <v>1620</v>
      </c>
      <c r="I541" s="1" t="s">
        <v>23</v>
      </c>
      <c r="J541" s="1" t="s">
        <v>1086</v>
      </c>
      <c r="K541" s="1">
        <v>19270707</v>
      </c>
      <c r="L541" s="1" t="s">
        <v>1087</v>
      </c>
    </row>
    <row r="542" spans="1:12">
      <c r="A542" s="1" t="s">
        <v>1642</v>
      </c>
      <c r="B542" s="1">
        <v>39760447</v>
      </c>
      <c r="C542" s="1">
        <v>39760448</v>
      </c>
      <c r="D542" s="1" t="s">
        <v>1088</v>
      </c>
      <c r="E542" s="1" t="s">
        <v>1371</v>
      </c>
      <c r="F542" s="1" t="s">
        <v>1258</v>
      </c>
      <c r="G542" s="1" t="s">
        <v>1258</v>
      </c>
      <c r="H542" s="1" t="s">
        <v>1621</v>
      </c>
      <c r="I542" s="1" t="s">
        <v>14</v>
      </c>
      <c r="J542" s="1" t="s">
        <v>1089</v>
      </c>
      <c r="K542" s="1">
        <v>20686565</v>
      </c>
      <c r="L542" s="1" t="s">
        <v>1090</v>
      </c>
    </row>
    <row r="543" spans="1:12">
      <c r="A543" s="1" t="s">
        <v>31</v>
      </c>
      <c r="B543" s="1">
        <v>36565361</v>
      </c>
      <c r="C543" s="1">
        <v>36565362</v>
      </c>
      <c r="D543" s="1" t="s">
        <v>1091</v>
      </c>
      <c r="E543" s="1" t="s">
        <v>1371</v>
      </c>
      <c r="F543" s="1" t="s">
        <v>1257</v>
      </c>
      <c r="G543" s="1" t="s">
        <v>1257</v>
      </c>
      <c r="H543" s="1" t="s">
        <v>1622</v>
      </c>
      <c r="I543" s="1" t="s">
        <v>14</v>
      </c>
      <c r="J543" s="1" t="s">
        <v>1092</v>
      </c>
      <c r="K543" s="1">
        <v>23291589</v>
      </c>
      <c r="L543" s="1" t="s">
        <v>1093</v>
      </c>
    </row>
    <row r="544" spans="1:12">
      <c r="A544" s="1" t="s">
        <v>1640</v>
      </c>
      <c r="B544" s="1">
        <v>38177838</v>
      </c>
      <c r="C544" s="1">
        <v>38177839</v>
      </c>
      <c r="D544" s="1" t="s">
        <v>1094</v>
      </c>
      <c r="E544" s="1" t="s">
        <v>1371</v>
      </c>
      <c r="F544" s="1" t="s">
        <v>1246</v>
      </c>
      <c r="G544" s="1" t="s">
        <v>1246</v>
      </c>
      <c r="H544" s="1" t="s">
        <v>1628</v>
      </c>
      <c r="I544" s="1" t="s">
        <v>14</v>
      </c>
      <c r="J544" s="1" t="s">
        <v>1095</v>
      </c>
      <c r="K544" s="1">
        <v>23502783</v>
      </c>
      <c r="L544" s="1" t="s">
        <v>1096</v>
      </c>
    </row>
    <row r="545" spans="1:12">
      <c r="A545" s="1" t="s">
        <v>31</v>
      </c>
      <c r="B545" s="1">
        <v>150808888</v>
      </c>
      <c r="C545" s="1">
        <v>150808889</v>
      </c>
      <c r="D545" s="1" t="s">
        <v>1097</v>
      </c>
      <c r="E545" s="1" t="s">
        <v>1372</v>
      </c>
      <c r="F545" s="1" t="s">
        <v>1258</v>
      </c>
      <c r="G545" s="1" t="s">
        <v>1258</v>
      </c>
      <c r="H545" s="1" t="s">
        <v>1621</v>
      </c>
      <c r="I545" s="1" t="s">
        <v>14</v>
      </c>
      <c r="J545" s="1" t="s">
        <v>1098</v>
      </c>
      <c r="K545" s="1">
        <v>23263486</v>
      </c>
      <c r="L545" s="1" t="s">
        <v>1099</v>
      </c>
    </row>
    <row r="546" spans="1:12">
      <c r="A546" s="1" t="s">
        <v>31</v>
      </c>
      <c r="B546" s="1">
        <v>155151492</v>
      </c>
      <c r="C546" s="1">
        <v>155151493</v>
      </c>
      <c r="D546" s="1" t="s">
        <v>1100</v>
      </c>
      <c r="E546" s="1" t="s">
        <v>1371</v>
      </c>
      <c r="F546" s="1" t="s">
        <v>1258</v>
      </c>
      <c r="G546" s="1" t="s">
        <v>1258</v>
      </c>
      <c r="H546" s="1" t="s">
        <v>1622</v>
      </c>
      <c r="I546" s="1" t="s">
        <v>20</v>
      </c>
      <c r="J546" s="1" t="s">
        <v>1100</v>
      </c>
      <c r="K546" s="1">
        <v>23263486</v>
      </c>
      <c r="L546" s="1" t="s">
        <v>1099</v>
      </c>
    </row>
    <row r="547" spans="1:12">
      <c r="A547" s="1" t="s">
        <v>37</v>
      </c>
      <c r="B547" s="1">
        <v>61670828</v>
      </c>
      <c r="C547" s="1">
        <v>61670829</v>
      </c>
      <c r="D547" s="1" t="s">
        <v>1101</v>
      </c>
      <c r="E547" s="1" t="s">
        <v>1371</v>
      </c>
      <c r="F547" s="1" t="s">
        <v>1240</v>
      </c>
      <c r="G547" s="1" t="s">
        <v>1240</v>
      </c>
      <c r="H547" s="1" t="s">
        <v>1624</v>
      </c>
      <c r="I547" s="1" t="s">
        <v>14</v>
      </c>
      <c r="J547" s="1" t="s">
        <v>1102</v>
      </c>
      <c r="K547" s="1">
        <v>20694014</v>
      </c>
      <c r="L547" s="1" t="s">
        <v>1103</v>
      </c>
    </row>
    <row r="548" spans="1:12">
      <c r="A548" s="1" t="s">
        <v>12</v>
      </c>
      <c r="B548" s="1">
        <v>50126214</v>
      </c>
      <c r="C548" s="1">
        <v>50126215</v>
      </c>
      <c r="D548" s="1" t="s">
        <v>1104</v>
      </c>
      <c r="E548" s="1" t="s">
        <v>1372</v>
      </c>
      <c r="F548" s="1" t="s">
        <v>1258</v>
      </c>
      <c r="G548" s="1" t="s">
        <v>1258</v>
      </c>
      <c r="H548" s="1" t="s">
        <v>1620</v>
      </c>
      <c r="I548" s="1" t="s">
        <v>23</v>
      </c>
      <c r="J548" s="1" t="s">
        <v>1105</v>
      </c>
      <c r="K548" s="1">
        <v>21102462</v>
      </c>
      <c r="L548" s="1" t="s">
        <v>1106</v>
      </c>
    </row>
    <row r="549" spans="1:12">
      <c r="A549" s="1" t="s">
        <v>47</v>
      </c>
      <c r="B549" s="1">
        <v>14394877</v>
      </c>
      <c r="C549" s="1">
        <v>14394878</v>
      </c>
      <c r="D549" s="1" t="s">
        <v>1107</v>
      </c>
      <c r="E549" s="1" t="s">
        <v>1371</v>
      </c>
      <c r="F549" s="1" t="s">
        <v>1257</v>
      </c>
      <c r="G549" s="1" t="s">
        <v>1257</v>
      </c>
      <c r="H549" s="1" t="s">
        <v>1622</v>
      </c>
      <c r="I549" s="1" t="s">
        <v>14</v>
      </c>
      <c r="J549" s="1" t="s">
        <v>1108</v>
      </c>
      <c r="K549" s="1">
        <v>21102462</v>
      </c>
      <c r="L549" s="1" t="s">
        <v>1106</v>
      </c>
    </row>
    <row r="550" spans="1:12">
      <c r="A550" s="1" t="s">
        <v>26</v>
      </c>
      <c r="B550" s="1">
        <v>10117727</v>
      </c>
      <c r="C550" s="1">
        <v>10117728</v>
      </c>
      <c r="D550" s="1" t="s">
        <v>1109</v>
      </c>
      <c r="E550" s="1" t="s">
        <v>1371</v>
      </c>
      <c r="F550" s="1" t="s">
        <v>1240</v>
      </c>
      <c r="G550" s="1" t="s">
        <v>1240</v>
      </c>
      <c r="H550" s="1" t="s">
        <v>1624</v>
      </c>
      <c r="I550" s="1" t="s">
        <v>14</v>
      </c>
      <c r="J550" s="1" t="s">
        <v>1110</v>
      </c>
      <c r="K550" s="1">
        <v>23703922</v>
      </c>
      <c r="L550" s="1" t="s">
        <v>1111</v>
      </c>
    </row>
    <row r="551" spans="1:12">
      <c r="A551" s="1" t="s">
        <v>71</v>
      </c>
      <c r="B551" s="1">
        <v>108754303</v>
      </c>
      <c r="C551" s="1">
        <v>108754304</v>
      </c>
      <c r="D551" s="1" t="s">
        <v>1112</v>
      </c>
      <c r="E551" s="1" t="s">
        <v>1371</v>
      </c>
      <c r="F551" s="1" t="s">
        <v>1258</v>
      </c>
      <c r="G551" s="1" t="s">
        <v>1258</v>
      </c>
      <c r="H551" s="1" t="s">
        <v>1622</v>
      </c>
      <c r="I551" s="1" t="s">
        <v>14</v>
      </c>
      <c r="J551" s="1" t="s">
        <v>1113</v>
      </c>
      <c r="K551" s="1">
        <v>22688191</v>
      </c>
      <c r="L551" s="1" t="s">
        <v>1114</v>
      </c>
    </row>
    <row r="552" spans="1:12">
      <c r="A552" s="1" t="s">
        <v>54</v>
      </c>
      <c r="B552" s="1">
        <v>12724644</v>
      </c>
      <c r="C552" s="1">
        <v>12724645</v>
      </c>
      <c r="D552" s="1" t="s">
        <v>1115</v>
      </c>
      <c r="E552" s="1" t="s">
        <v>1372</v>
      </c>
      <c r="F552" s="1" t="s">
        <v>1246</v>
      </c>
      <c r="G552" s="1" t="s">
        <v>1246</v>
      </c>
      <c r="H552" s="1" t="s">
        <v>1622</v>
      </c>
      <c r="I552" s="1" t="s">
        <v>14</v>
      </c>
      <c r="J552" s="1" t="s">
        <v>1116</v>
      </c>
      <c r="K552" s="1">
        <v>21254220</v>
      </c>
      <c r="L552" s="1" t="s">
        <v>1114</v>
      </c>
    </row>
    <row r="553" spans="1:12">
      <c r="A553" s="1" t="s">
        <v>1642</v>
      </c>
      <c r="B553" s="1">
        <v>57740604</v>
      </c>
      <c r="C553" s="1">
        <v>57740605</v>
      </c>
      <c r="D553" s="1" t="s">
        <v>1117</v>
      </c>
      <c r="E553" s="1" t="s">
        <v>1371</v>
      </c>
      <c r="F553" s="1" t="s">
        <v>1240</v>
      </c>
      <c r="G553" s="1" t="s">
        <v>1240</v>
      </c>
      <c r="H553" s="1" t="s">
        <v>1624</v>
      </c>
      <c r="I553" s="1" t="s">
        <v>23</v>
      </c>
      <c r="J553" s="1" t="s">
        <v>1118</v>
      </c>
      <c r="K553" s="1">
        <v>19430479</v>
      </c>
      <c r="L553" s="1" t="s">
        <v>1119</v>
      </c>
    </row>
    <row r="554" spans="1:12">
      <c r="A554" s="1" t="s">
        <v>92</v>
      </c>
      <c r="B554" s="1">
        <v>46722220</v>
      </c>
      <c r="C554" s="1">
        <v>46722221</v>
      </c>
      <c r="D554" s="1" t="s">
        <v>1120</v>
      </c>
      <c r="E554" s="1" t="s">
        <v>1371</v>
      </c>
      <c r="F554" s="1" t="s">
        <v>1257</v>
      </c>
      <c r="G554" s="1" t="s">
        <v>1257</v>
      </c>
      <c r="H554" s="1" t="s">
        <v>1622</v>
      </c>
      <c r="I554" s="1" t="s">
        <v>20</v>
      </c>
      <c r="J554" s="1" t="s">
        <v>1120</v>
      </c>
      <c r="K554" s="1">
        <v>22504420</v>
      </c>
      <c r="L554" s="1" t="s">
        <v>1121</v>
      </c>
    </row>
    <row r="555" spans="1:12">
      <c r="A555" s="1" t="s">
        <v>1638</v>
      </c>
      <c r="B555" s="1">
        <v>42952144</v>
      </c>
      <c r="C555" s="1">
        <v>42952145</v>
      </c>
      <c r="D555" s="1" t="s">
        <v>1122</v>
      </c>
      <c r="E555" s="1" t="s">
        <v>1371</v>
      </c>
      <c r="F555" s="1" t="s">
        <v>1258</v>
      </c>
      <c r="G555" s="1" t="s">
        <v>1258</v>
      </c>
      <c r="H555" s="1" t="s">
        <v>1622</v>
      </c>
      <c r="I555" s="1" t="s">
        <v>20</v>
      </c>
      <c r="J555" s="1" t="s">
        <v>1122</v>
      </c>
      <c r="K555" s="1">
        <v>21533022</v>
      </c>
      <c r="L555" s="1" t="s">
        <v>1121</v>
      </c>
    </row>
    <row r="556" spans="1:12">
      <c r="A556" s="1" t="s">
        <v>47</v>
      </c>
      <c r="B556" s="1">
        <v>377366</v>
      </c>
      <c r="C556" s="1">
        <v>377367</v>
      </c>
      <c r="D556" s="1" t="s">
        <v>1123</v>
      </c>
      <c r="E556" s="1" t="s">
        <v>1371</v>
      </c>
      <c r="F556" s="1" t="s">
        <v>1246</v>
      </c>
      <c r="G556" s="1" t="s">
        <v>1246</v>
      </c>
      <c r="H556" s="1" t="s">
        <v>1624</v>
      </c>
      <c r="I556" s="1" t="s">
        <v>14</v>
      </c>
      <c r="J556" s="1" t="s">
        <v>1124</v>
      </c>
      <c r="K556" s="1">
        <v>22504420</v>
      </c>
      <c r="L556" s="1" t="s">
        <v>1121</v>
      </c>
    </row>
    <row r="557" spans="1:12">
      <c r="A557" s="1" t="s">
        <v>92</v>
      </c>
      <c r="B557" s="1">
        <v>85659007</v>
      </c>
      <c r="C557" s="1">
        <v>85659008</v>
      </c>
      <c r="D557" s="1" t="s">
        <v>1125</v>
      </c>
      <c r="E557" s="1" t="s">
        <v>1371</v>
      </c>
      <c r="F557" s="1" t="s">
        <v>1257</v>
      </c>
      <c r="G557" s="1" t="s">
        <v>1257</v>
      </c>
      <c r="H557" s="1" t="s">
        <v>1629</v>
      </c>
      <c r="I557" s="1" t="s">
        <v>14</v>
      </c>
      <c r="J557" s="1" t="s">
        <v>1126</v>
      </c>
      <c r="K557" s="1">
        <v>22832961</v>
      </c>
      <c r="L557" s="1" t="s">
        <v>1127</v>
      </c>
    </row>
    <row r="558" spans="1:12">
      <c r="A558" s="1" t="s">
        <v>12</v>
      </c>
      <c r="B558" s="1">
        <v>111453628</v>
      </c>
      <c r="C558" s="1">
        <v>111453629</v>
      </c>
      <c r="D558" s="1" t="s">
        <v>1128</v>
      </c>
      <c r="E558" s="1" t="s">
        <v>1371</v>
      </c>
      <c r="F558" s="1" t="s">
        <v>1246</v>
      </c>
      <c r="G558" s="1" t="s">
        <v>1246</v>
      </c>
      <c r="H558" s="1" t="s">
        <v>1624</v>
      </c>
      <c r="I558" s="1" t="s">
        <v>14</v>
      </c>
      <c r="J558" s="1" t="s">
        <v>1129</v>
      </c>
      <c r="K558" s="1">
        <v>20125193</v>
      </c>
      <c r="L558" s="1" t="s">
        <v>1130</v>
      </c>
    </row>
    <row r="559" spans="1:12">
      <c r="A559" s="1" t="s">
        <v>50</v>
      </c>
      <c r="B559" s="1">
        <v>51177635</v>
      </c>
      <c r="C559" s="1">
        <v>51177636</v>
      </c>
      <c r="D559" s="1" t="s">
        <v>1131</v>
      </c>
      <c r="E559" s="1" t="s">
        <v>1371</v>
      </c>
      <c r="F559" s="1" t="s">
        <v>1240</v>
      </c>
      <c r="G559" s="1" t="s">
        <v>1240</v>
      </c>
      <c r="H559" s="1" t="s">
        <v>1624</v>
      </c>
      <c r="I559" s="1" t="s">
        <v>23</v>
      </c>
      <c r="J559" s="1" t="s">
        <v>1132</v>
      </c>
      <c r="K559" s="1">
        <v>20125193</v>
      </c>
      <c r="L559" s="1" t="s">
        <v>1130</v>
      </c>
    </row>
    <row r="560" spans="1:12">
      <c r="A560" s="1" t="s">
        <v>71</v>
      </c>
      <c r="B560" s="1">
        <v>38710522</v>
      </c>
      <c r="C560" s="1">
        <v>38710523</v>
      </c>
      <c r="D560" s="1" t="s">
        <v>1133</v>
      </c>
      <c r="E560" s="1" t="s">
        <v>1371</v>
      </c>
      <c r="F560" s="1" t="s">
        <v>1240</v>
      </c>
      <c r="G560" s="1" t="s">
        <v>1240</v>
      </c>
      <c r="H560" s="1" t="s">
        <v>1624</v>
      </c>
      <c r="I560" s="1" t="s">
        <v>14</v>
      </c>
      <c r="J560" s="1" t="s">
        <v>1134</v>
      </c>
      <c r="K560" s="1">
        <v>23583979</v>
      </c>
      <c r="L560" s="1" t="s">
        <v>1135</v>
      </c>
    </row>
    <row r="561" spans="1:12">
      <c r="A561" s="1" t="s">
        <v>31</v>
      </c>
      <c r="B561" s="1">
        <v>30185052</v>
      </c>
      <c r="C561" s="1">
        <v>30185053</v>
      </c>
      <c r="D561" s="1" t="s">
        <v>1136</v>
      </c>
      <c r="E561" s="1" t="s">
        <v>1371</v>
      </c>
      <c r="F561" s="1" t="s">
        <v>1246</v>
      </c>
      <c r="G561" s="1" t="s">
        <v>1246</v>
      </c>
      <c r="H561" s="1" t="s">
        <v>1629</v>
      </c>
      <c r="I561" s="1" t="s">
        <v>14</v>
      </c>
      <c r="J561" s="1" t="s">
        <v>1137</v>
      </c>
      <c r="K561" s="1">
        <v>22219177</v>
      </c>
      <c r="L561" s="1" t="s">
        <v>1138</v>
      </c>
    </row>
    <row r="562" spans="1:12">
      <c r="A562" s="1" t="s">
        <v>1634</v>
      </c>
      <c r="B562" s="1">
        <v>35437737</v>
      </c>
      <c r="C562" s="1">
        <v>35437738</v>
      </c>
      <c r="D562" s="1" t="s">
        <v>1139</v>
      </c>
      <c r="E562" s="1" t="s">
        <v>1371</v>
      </c>
      <c r="F562" s="1" t="s">
        <v>1258</v>
      </c>
      <c r="G562" s="1" t="s">
        <v>1258</v>
      </c>
      <c r="H562" s="1" t="s">
        <v>1628</v>
      </c>
      <c r="I562" s="1" t="s">
        <v>14</v>
      </c>
      <c r="J562" s="1" t="s">
        <v>1140</v>
      </c>
      <c r="K562" s="1">
        <v>20195266</v>
      </c>
      <c r="L562" s="1" t="s">
        <v>1141</v>
      </c>
    </row>
    <row r="563" spans="1:12">
      <c r="A563" s="1" t="s">
        <v>12</v>
      </c>
      <c r="B563" s="1">
        <v>12266504</v>
      </c>
      <c r="C563" s="1">
        <v>12266505</v>
      </c>
      <c r="D563" s="1" t="s">
        <v>1142</v>
      </c>
      <c r="E563" s="1" t="s">
        <v>1371</v>
      </c>
      <c r="F563" s="1" t="s">
        <v>1240</v>
      </c>
      <c r="G563" s="1" t="s">
        <v>1240</v>
      </c>
      <c r="H563" s="1" t="s">
        <v>1624</v>
      </c>
      <c r="I563" s="1" t="s">
        <v>14</v>
      </c>
      <c r="J563" s="1" t="s">
        <v>1143</v>
      </c>
      <c r="K563" s="1">
        <v>18372903</v>
      </c>
      <c r="L563" s="1" t="s">
        <v>1144</v>
      </c>
    </row>
    <row r="564" spans="1:12">
      <c r="A564" s="1" t="s">
        <v>1638</v>
      </c>
      <c r="B564" s="1">
        <v>80707428</v>
      </c>
      <c r="C564" s="1">
        <v>80707429</v>
      </c>
      <c r="D564" s="1" t="s">
        <v>1145</v>
      </c>
      <c r="E564" s="1" t="s">
        <v>1372</v>
      </c>
      <c r="F564" s="1" t="s">
        <v>1246</v>
      </c>
      <c r="G564" s="1" t="s">
        <v>1246</v>
      </c>
      <c r="H564" s="1" t="s">
        <v>1622</v>
      </c>
      <c r="I564" s="1" t="s">
        <v>23</v>
      </c>
      <c r="J564" s="1" t="s">
        <v>1146</v>
      </c>
      <c r="K564" s="1">
        <v>20862305</v>
      </c>
      <c r="L564" s="1" t="s">
        <v>1144</v>
      </c>
    </row>
    <row r="565" spans="1:12">
      <c r="A565" s="1" t="s">
        <v>31</v>
      </c>
      <c r="B565" s="1">
        <v>111446300</v>
      </c>
      <c r="C565" s="1">
        <v>111446301</v>
      </c>
      <c r="D565" s="1" t="s">
        <v>1147</v>
      </c>
      <c r="E565" s="1" t="s">
        <v>1371</v>
      </c>
      <c r="F565" s="1" t="s">
        <v>1246</v>
      </c>
      <c r="G565" s="1" t="s">
        <v>1246</v>
      </c>
      <c r="H565" s="1" t="s">
        <v>1624</v>
      </c>
      <c r="I565" s="1" t="s">
        <v>14</v>
      </c>
      <c r="J565" s="1" t="s">
        <v>1148</v>
      </c>
      <c r="K565" s="1">
        <v>23251661</v>
      </c>
      <c r="L565" s="1" t="s">
        <v>1149</v>
      </c>
    </row>
    <row r="566" spans="1:12">
      <c r="A566" s="1" t="s">
        <v>31</v>
      </c>
      <c r="B566" s="1">
        <v>111446727</v>
      </c>
      <c r="C566" s="1">
        <v>111446728</v>
      </c>
      <c r="D566" s="1" t="s">
        <v>1150</v>
      </c>
      <c r="E566" s="1" t="s">
        <v>1371</v>
      </c>
      <c r="F566" s="1" t="s">
        <v>1258</v>
      </c>
      <c r="G566" s="1" t="s">
        <v>1258</v>
      </c>
      <c r="H566" s="1" t="s">
        <v>1622</v>
      </c>
      <c r="I566" s="1" t="s">
        <v>14</v>
      </c>
      <c r="J566" s="1" t="s">
        <v>1148</v>
      </c>
      <c r="K566" s="1">
        <v>23251661</v>
      </c>
      <c r="L566" s="1" t="s">
        <v>1149</v>
      </c>
    </row>
    <row r="567" spans="1:12">
      <c r="A567" s="1" t="s">
        <v>37</v>
      </c>
      <c r="B567" s="1">
        <v>238499443</v>
      </c>
      <c r="C567" s="1">
        <v>238499444</v>
      </c>
      <c r="D567" s="1" t="s">
        <v>1151</v>
      </c>
      <c r="E567" s="1" t="s">
        <v>1372</v>
      </c>
      <c r="F567" s="1" t="s">
        <v>1258</v>
      </c>
      <c r="G567" s="1" t="s">
        <v>1258</v>
      </c>
      <c r="H567" s="1" t="s">
        <v>1624</v>
      </c>
      <c r="I567" s="1" t="s">
        <v>20</v>
      </c>
      <c r="J567" s="1" t="s">
        <v>1151</v>
      </c>
      <c r="K567" s="1">
        <v>23251661</v>
      </c>
      <c r="L567" s="1" t="s">
        <v>1149</v>
      </c>
    </row>
    <row r="568" spans="1:12">
      <c r="A568" s="1" t="s">
        <v>12</v>
      </c>
      <c r="B568" s="1">
        <v>43254926</v>
      </c>
      <c r="C568" s="1">
        <v>43254927</v>
      </c>
      <c r="D568" s="1" t="s">
        <v>1152</v>
      </c>
      <c r="E568" s="1" t="s">
        <v>1371</v>
      </c>
      <c r="F568" s="1" t="s">
        <v>1258</v>
      </c>
      <c r="G568" s="1" t="s">
        <v>1258</v>
      </c>
      <c r="H568" s="1" t="s">
        <v>1621</v>
      </c>
      <c r="I568" s="1" t="s">
        <v>14</v>
      </c>
      <c r="J568" s="1" t="s">
        <v>1153</v>
      </c>
      <c r="K568" s="1">
        <v>23251661</v>
      </c>
      <c r="L568" s="1" t="s">
        <v>1149</v>
      </c>
    </row>
    <row r="569" spans="1:12">
      <c r="A569" s="1" t="s">
        <v>12</v>
      </c>
      <c r="B569" s="1">
        <v>43254958</v>
      </c>
      <c r="C569" s="1">
        <v>43254959</v>
      </c>
      <c r="D569" s="1" t="s">
        <v>1154</v>
      </c>
      <c r="E569" s="1" t="s">
        <v>1371</v>
      </c>
      <c r="F569" s="1" t="s">
        <v>1240</v>
      </c>
      <c r="G569" s="1" t="s">
        <v>1240</v>
      </c>
      <c r="H569" s="1" t="s">
        <v>1621</v>
      </c>
      <c r="I569" s="1" t="s">
        <v>14</v>
      </c>
      <c r="J569" s="1" t="s">
        <v>1153</v>
      </c>
      <c r="K569" s="1">
        <v>23251661</v>
      </c>
      <c r="L569" s="1" t="s">
        <v>1149</v>
      </c>
    </row>
    <row r="570" spans="1:12">
      <c r="A570" s="1" t="s">
        <v>12</v>
      </c>
      <c r="B570" s="1">
        <v>48507574</v>
      </c>
      <c r="C570" s="1">
        <v>48507575</v>
      </c>
      <c r="D570" s="1" t="s">
        <v>1155</v>
      </c>
      <c r="E570" s="1" t="s">
        <v>1371</v>
      </c>
      <c r="F570" s="1" t="s">
        <v>1240</v>
      </c>
      <c r="G570" s="1" t="s">
        <v>1240</v>
      </c>
      <c r="H570" s="1" t="s">
        <v>1624</v>
      </c>
      <c r="I570" s="1" t="s">
        <v>20</v>
      </c>
      <c r="J570" s="1" t="s">
        <v>1155</v>
      </c>
      <c r="K570" s="1">
        <v>23251661</v>
      </c>
      <c r="L570" s="1" t="s">
        <v>1149</v>
      </c>
    </row>
    <row r="571" spans="1:12">
      <c r="A571" s="1" t="s">
        <v>26</v>
      </c>
      <c r="B571" s="1">
        <v>1243616</v>
      </c>
      <c r="C571" s="1">
        <v>1243617</v>
      </c>
      <c r="D571" s="1" t="s">
        <v>1156</v>
      </c>
      <c r="E571" s="1" t="s">
        <v>1372</v>
      </c>
      <c r="F571" s="1" t="s">
        <v>1257</v>
      </c>
      <c r="G571" s="1" t="s">
        <v>1257</v>
      </c>
      <c r="H571" s="1" t="s">
        <v>1624</v>
      </c>
      <c r="I571" s="1" t="s">
        <v>14</v>
      </c>
      <c r="J571" s="1" t="s">
        <v>1157</v>
      </c>
      <c r="K571" s="1">
        <v>23251661</v>
      </c>
      <c r="L571" s="1" t="s">
        <v>1149</v>
      </c>
    </row>
    <row r="572" spans="1:12">
      <c r="A572" s="1" t="s">
        <v>1633</v>
      </c>
      <c r="B572" s="1">
        <v>64357582</v>
      </c>
      <c r="C572" s="1">
        <v>64357583</v>
      </c>
      <c r="D572" s="1" t="s">
        <v>1158</v>
      </c>
      <c r="E572" s="1" t="s">
        <v>1372</v>
      </c>
      <c r="F572" s="1" t="s">
        <v>1246</v>
      </c>
      <c r="G572" s="1" t="s">
        <v>1246</v>
      </c>
      <c r="H572" s="1" t="s">
        <v>1622</v>
      </c>
      <c r="I572" s="1" t="s">
        <v>14</v>
      </c>
      <c r="J572" s="1" t="s">
        <v>1159</v>
      </c>
      <c r="K572" s="1">
        <v>23251661</v>
      </c>
      <c r="L572" s="1" t="s">
        <v>1149</v>
      </c>
    </row>
    <row r="573" spans="1:12">
      <c r="A573" s="1" t="s">
        <v>1635</v>
      </c>
      <c r="B573" s="1">
        <v>26008051</v>
      </c>
      <c r="C573" s="1">
        <v>26008052</v>
      </c>
      <c r="D573" s="1" t="s">
        <v>1160</v>
      </c>
      <c r="E573" s="1" t="s">
        <v>1372</v>
      </c>
      <c r="F573" s="1" t="s">
        <v>1240</v>
      </c>
      <c r="G573" s="1" t="s">
        <v>1240</v>
      </c>
      <c r="H573" s="1" t="s">
        <v>1622</v>
      </c>
      <c r="I573" s="1" t="s">
        <v>20</v>
      </c>
      <c r="J573" s="1" t="s">
        <v>1160</v>
      </c>
      <c r="K573" s="1">
        <v>23251661</v>
      </c>
      <c r="L573" s="1" t="s">
        <v>1149</v>
      </c>
    </row>
    <row r="574" spans="1:12">
      <c r="A574" s="1" t="s">
        <v>1636</v>
      </c>
      <c r="B574" s="1">
        <v>8564569</v>
      </c>
      <c r="C574" s="1">
        <v>8564570</v>
      </c>
      <c r="D574" s="1" t="s">
        <v>1161</v>
      </c>
      <c r="E574" s="1" t="s">
        <v>1371</v>
      </c>
      <c r="F574" s="1" t="s">
        <v>1257</v>
      </c>
      <c r="G574" s="1" t="s">
        <v>1257</v>
      </c>
      <c r="H574" s="1" t="s">
        <v>1620</v>
      </c>
      <c r="I574" s="1" t="s">
        <v>14</v>
      </c>
      <c r="J574" s="1" t="s">
        <v>1162</v>
      </c>
      <c r="K574" s="1">
        <v>23251661</v>
      </c>
      <c r="L574" s="1" t="s">
        <v>1149</v>
      </c>
    </row>
    <row r="575" spans="1:12">
      <c r="A575" s="1" t="s">
        <v>43</v>
      </c>
      <c r="B575" s="1">
        <v>26370074</v>
      </c>
      <c r="C575" s="1">
        <v>26370075</v>
      </c>
      <c r="D575" s="1" t="s">
        <v>1163</v>
      </c>
      <c r="E575" s="1" t="s">
        <v>1371</v>
      </c>
      <c r="F575" s="1" t="s">
        <v>1240</v>
      </c>
      <c r="G575" s="1" t="s">
        <v>1240</v>
      </c>
      <c r="H575" s="1" t="s">
        <v>1621</v>
      </c>
      <c r="I575" s="1" t="s">
        <v>14</v>
      </c>
      <c r="J575" s="1" t="s">
        <v>1164</v>
      </c>
      <c r="K575" s="1">
        <v>23251661</v>
      </c>
      <c r="L575" s="1" t="s">
        <v>1149</v>
      </c>
    </row>
    <row r="576" spans="1:12">
      <c r="A576" s="1" t="s">
        <v>71</v>
      </c>
      <c r="B576" s="1">
        <v>53574489</v>
      </c>
      <c r="C576" s="1">
        <v>53574490</v>
      </c>
      <c r="D576" s="1" t="s">
        <v>1165</v>
      </c>
      <c r="E576" s="1" t="s">
        <v>1371</v>
      </c>
      <c r="F576" s="1" t="s">
        <v>1240</v>
      </c>
      <c r="G576" s="1" t="s">
        <v>1240</v>
      </c>
      <c r="H576" s="1" t="s">
        <v>1624</v>
      </c>
      <c r="I576" s="1" t="s">
        <v>14</v>
      </c>
      <c r="J576" s="1" t="s">
        <v>1166</v>
      </c>
      <c r="K576" s="1">
        <v>23251661</v>
      </c>
      <c r="L576" s="1" t="s">
        <v>1149</v>
      </c>
    </row>
    <row r="577" spans="1:12">
      <c r="A577" s="1" t="s">
        <v>1638</v>
      </c>
      <c r="B577" s="1">
        <v>43566508</v>
      </c>
      <c r="C577" s="1">
        <v>43566509</v>
      </c>
      <c r="D577" s="1" t="s">
        <v>1167</v>
      </c>
      <c r="E577" s="1" t="s">
        <v>1372</v>
      </c>
      <c r="F577" s="1" t="s">
        <v>1240</v>
      </c>
      <c r="G577" s="1" t="s">
        <v>1240</v>
      </c>
      <c r="H577" s="1" t="s">
        <v>1622</v>
      </c>
      <c r="I577" s="1" t="s">
        <v>23</v>
      </c>
      <c r="J577" s="1" t="s">
        <v>1168</v>
      </c>
      <c r="K577" s="1">
        <v>23251661</v>
      </c>
      <c r="L577" s="1" t="s">
        <v>1149</v>
      </c>
    </row>
    <row r="578" spans="1:12">
      <c r="A578" s="1" t="s">
        <v>47</v>
      </c>
      <c r="B578" s="1">
        <v>11403752</v>
      </c>
      <c r="C578" s="1">
        <v>11403753</v>
      </c>
      <c r="D578" s="1" t="s">
        <v>1169</v>
      </c>
      <c r="E578" s="1" t="s">
        <v>1371</v>
      </c>
      <c r="F578" s="1" t="s">
        <v>1246</v>
      </c>
      <c r="G578" s="1" t="s">
        <v>1246</v>
      </c>
      <c r="H578" s="1" t="s">
        <v>1624</v>
      </c>
      <c r="I578" s="1" t="s">
        <v>14</v>
      </c>
      <c r="J578" s="1" t="s">
        <v>1170</v>
      </c>
      <c r="K578" s="1">
        <v>23251661</v>
      </c>
      <c r="L578" s="1" t="s">
        <v>1149</v>
      </c>
    </row>
    <row r="579" spans="1:12">
      <c r="A579" s="1" t="s">
        <v>47</v>
      </c>
      <c r="B579" s="1">
        <v>12707522</v>
      </c>
      <c r="C579" s="1">
        <v>12707523</v>
      </c>
      <c r="D579" s="1" t="s">
        <v>1171</v>
      </c>
      <c r="E579" s="1" t="s">
        <v>1371</v>
      </c>
      <c r="F579" s="1" t="s">
        <v>1257</v>
      </c>
      <c r="G579" s="1" t="s">
        <v>1257</v>
      </c>
      <c r="H579" s="1" t="s">
        <v>1622</v>
      </c>
      <c r="I579" s="1" t="s">
        <v>14</v>
      </c>
      <c r="J579" s="1" t="s">
        <v>1172</v>
      </c>
      <c r="K579" s="1">
        <v>23251661</v>
      </c>
      <c r="L579" s="1" t="s">
        <v>1149</v>
      </c>
    </row>
    <row r="580" spans="1:12">
      <c r="A580" s="1" t="s">
        <v>1642</v>
      </c>
      <c r="B580" s="1">
        <v>52268994</v>
      </c>
      <c r="C580" s="1">
        <v>52268995</v>
      </c>
      <c r="D580" s="1" t="s">
        <v>1173</v>
      </c>
      <c r="E580" s="1" t="s">
        <v>1371</v>
      </c>
      <c r="F580" s="1" t="s">
        <v>1257</v>
      </c>
      <c r="G580" s="1" t="s">
        <v>1257</v>
      </c>
      <c r="H580" s="1" t="s">
        <v>1620</v>
      </c>
      <c r="I580" s="1" t="s">
        <v>20</v>
      </c>
      <c r="J580" s="1" t="s">
        <v>1173</v>
      </c>
      <c r="K580" s="1">
        <v>23251661</v>
      </c>
      <c r="L580" s="1" t="s">
        <v>1149</v>
      </c>
    </row>
    <row r="581" spans="1:12">
      <c r="A581" s="17"/>
      <c r="B581" s="17"/>
      <c r="C581" s="17"/>
      <c r="D581" s="17"/>
    </row>
  </sheetData>
  <pageMargins left="0.7" right="0.7" top="0.75" bottom="0.75" header="0.3" footer="0.3"/>
  <pageSetup scale="46"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9"/>
  <sheetViews>
    <sheetView workbookViewId="0">
      <selection activeCell="Q16" sqref="Q16"/>
    </sheetView>
  </sheetViews>
  <sheetFormatPr baseColWidth="10" defaultColWidth="8.83203125" defaultRowHeight="14" x14ac:dyDescent="0"/>
  <sheetData>
    <row r="1" spans="1:15" s="18" customFormat="1">
      <c r="A1" s="2" t="s">
        <v>1720</v>
      </c>
    </row>
    <row r="2" spans="1:15" s="18" customFormat="1">
      <c r="A2" s="18" t="s">
        <v>1687</v>
      </c>
    </row>
    <row r="3" spans="1:15" s="18" customFormat="1">
      <c r="A3" s="18" t="s">
        <v>1689</v>
      </c>
    </row>
    <row r="4" spans="1:15" s="18" customFormat="1">
      <c r="A4" s="18" t="s">
        <v>1688</v>
      </c>
    </row>
    <row r="5" spans="1:15">
      <c r="A5" s="24" t="s">
        <v>1644</v>
      </c>
      <c r="B5" s="24" t="s">
        <v>1645</v>
      </c>
      <c r="C5" s="24" t="s">
        <v>1646</v>
      </c>
      <c r="D5" s="24" t="s">
        <v>1674</v>
      </c>
      <c r="E5" s="24" t="s">
        <v>1675</v>
      </c>
      <c r="F5" s="24" t="s">
        <v>1679</v>
      </c>
      <c r="G5" s="24" t="s">
        <v>1680</v>
      </c>
      <c r="H5" s="24" t="s">
        <v>1681</v>
      </c>
      <c r="I5" s="24" t="s">
        <v>1682</v>
      </c>
      <c r="J5" s="24" t="s">
        <v>1683</v>
      </c>
      <c r="K5" s="24" t="s">
        <v>1684</v>
      </c>
      <c r="L5" s="24" t="s">
        <v>1676</v>
      </c>
    </row>
    <row r="7" spans="1:15">
      <c r="A7" s="3" t="s">
        <v>1644</v>
      </c>
      <c r="B7" s="3" t="s">
        <v>1645</v>
      </c>
      <c r="C7" s="3" t="s">
        <v>1646</v>
      </c>
      <c r="D7" s="3" t="s">
        <v>1674</v>
      </c>
      <c r="E7" s="3" t="s">
        <v>1675</v>
      </c>
      <c r="F7" s="3" t="s">
        <v>1722</v>
      </c>
      <c r="G7" s="3" t="s">
        <v>1723</v>
      </c>
      <c r="H7" s="3" t="s">
        <v>1724</v>
      </c>
      <c r="I7" s="3" t="s">
        <v>1725</v>
      </c>
      <c r="J7" s="3" t="s">
        <v>1726</v>
      </c>
      <c r="K7" s="3" t="s">
        <v>1727</v>
      </c>
      <c r="L7" s="3" t="s">
        <v>1728</v>
      </c>
      <c r="M7" s="3" t="s">
        <v>1729</v>
      </c>
      <c r="N7" s="3" t="s">
        <v>1676</v>
      </c>
      <c r="O7" s="3" t="s">
        <v>1730</v>
      </c>
    </row>
    <row r="8" spans="1:15">
      <c r="A8" s="1" t="s">
        <v>31</v>
      </c>
      <c r="B8" s="1">
        <v>2507414</v>
      </c>
      <c r="C8" s="1">
        <v>2507415</v>
      </c>
      <c r="D8" s="1" t="s">
        <v>32</v>
      </c>
      <c r="E8" s="1" t="s">
        <v>34</v>
      </c>
      <c r="F8" s="1" t="s">
        <v>1677</v>
      </c>
      <c r="G8" s="1" t="s">
        <v>1677</v>
      </c>
      <c r="H8" s="1" t="s">
        <v>1677</v>
      </c>
      <c r="I8" s="1" t="s">
        <v>1677</v>
      </c>
      <c r="J8" s="1" t="s">
        <v>1677</v>
      </c>
      <c r="K8" s="1" t="s">
        <v>1678</v>
      </c>
      <c r="L8" s="1">
        <v>1</v>
      </c>
      <c r="M8" s="1" t="s">
        <v>1677</v>
      </c>
      <c r="N8" s="1" t="s">
        <v>1678</v>
      </c>
      <c r="O8" s="1" t="s">
        <v>1677</v>
      </c>
    </row>
    <row r="9" spans="1:15">
      <c r="A9" s="1" t="s">
        <v>43</v>
      </c>
      <c r="B9" s="1">
        <v>81045279</v>
      </c>
      <c r="C9" s="1">
        <v>81045280</v>
      </c>
      <c r="D9" s="1" t="s">
        <v>44</v>
      </c>
      <c r="E9" s="1" t="s">
        <v>34</v>
      </c>
      <c r="F9" s="1" t="s">
        <v>1677</v>
      </c>
      <c r="G9" s="1" t="s">
        <v>1677</v>
      </c>
      <c r="H9" s="1" t="s">
        <v>1677</v>
      </c>
      <c r="I9" s="1" t="s">
        <v>1678</v>
      </c>
      <c r="J9" s="1" t="s">
        <v>1677</v>
      </c>
      <c r="K9" s="1" t="s">
        <v>1677</v>
      </c>
      <c r="L9" s="1">
        <v>1</v>
      </c>
      <c r="M9" s="1" t="s">
        <v>1677</v>
      </c>
      <c r="N9" s="1" t="s">
        <v>1677</v>
      </c>
      <c r="O9" s="1" t="s">
        <v>1678</v>
      </c>
    </row>
    <row r="10" spans="1:15">
      <c r="A10" s="1" t="s">
        <v>31</v>
      </c>
      <c r="B10" s="1">
        <v>192544794</v>
      </c>
      <c r="C10" s="1">
        <v>192544795</v>
      </c>
      <c r="D10" s="1" t="s">
        <v>35</v>
      </c>
      <c r="E10" s="1" t="s">
        <v>34</v>
      </c>
      <c r="F10" s="1" t="s">
        <v>1677</v>
      </c>
      <c r="G10" s="1" t="s">
        <v>1677</v>
      </c>
      <c r="H10" s="1" t="s">
        <v>1678</v>
      </c>
      <c r="I10" s="1" t="s">
        <v>1677</v>
      </c>
      <c r="J10" s="1" t="s">
        <v>1677</v>
      </c>
      <c r="K10" s="1" t="s">
        <v>1677</v>
      </c>
      <c r="L10" s="1">
        <v>1</v>
      </c>
      <c r="M10" s="1" t="s">
        <v>1677</v>
      </c>
      <c r="N10" s="1" t="s">
        <v>1677</v>
      </c>
      <c r="O10" s="1" t="s">
        <v>1678</v>
      </c>
    </row>
    <row r="11" spans="1:15">
      <c r="A11" s="1" t="s">
        <v>43</v>
      </c>
      <c r="B11" s="1">
        <v>81046264</v>
      </c>
      <c r="C11" s="1">
        <v>81046265</v>
      </c>
      <c r="D11" s="1" t="s">
        <v>46</v>
      </c>
      <c r="E11" s="1" t="s">
        <v>34</v>
      </c>
      <c r="F11" s="1" t="s">
        <v>1677</v>
      </c>
      <c r="G11" s="1" t="s">
        <v>1677</v>
      </c>
      <c r="H11" s="1" t="s">
        <v>1677</v>
      </c>
      <c r="I11" s="1" t="s">
        <v>1678</v>
      </c>
      <c r="J11" s="1" t="s">
        <v>1677</v>
      </c>
      <c r="K11" s="1" t="s">
        <v>1677</v>
      </c>
      <c r="L11" s="1">
        <v>1</v>
      </c>
      <c r="M11" s="1" t="s">
        <v>1677</v>
      </c>
      <c r="N11" s="1" t="s">
        <v>1677</v>
      </c>
      <c r="O11" s="1" t="s">
        <v>1678</v>
      </c>
    </row>
    <row r="12" spans="1:15">
      <c r="A12" s="1" t="s">
        <v>37</v>
      </c>
      <c r="B12" s="1">
        <v>68589321</v>
      </c>
      <c r="C12" s="1">
        <v>68589322</v>
      </c>
      <c r="D12" s="1" t="s">
        <v>38</v>
      </c>
      <c r="E12" s="1" t="s">
        <v>34</v>
      </c>
      <c r="F12" s="1" t="s">
        <v>1677</v>
      </c>
      <c r="G12" s="1" t="s">
        <v>1677</v>
      </c>
      <c r="H12" s="1" t="s">
        <v>1677</v>
      </c>
      <c r="I12" s="1" t="s">
        <v>1678</v>
      </c>
      <c r="J12" s="1" t="s">
        <v>1677</v>
      </c>
      <c r="K12" s="1" t="s">
        <v>1677</v>
      </c>
      <c r="L12" s="1">
        <v>1</v>
      </c>
      <c r="M12" s="1" t="s">
        <v>1677</v>
      </c>
      <c r="N12" s="1" t="s">
        <v>1677</v>
      </c>
      <c r="O12" s="1" t="s">
        <v>1678</v>
      </c>
    </row>
    <row r="13" spans="1:15">
      <c r="A13" s="1" t="s">
        <v>47</v>
      </c>
      <c r="B13" s="1">
        <v>11403765</v>
      </c>
      <c r="C13" s="1">
        <v>11403766</v>
      </c>
      <c r="D13" s="1" t="s">
        <v>48</v>
      </c>
      <c r="E13" s="1" t="s">
        <v>34</v>
      </c>
      <c r="F13" s="1" t="s">
        <v>1677</v>
      </c>
      <c r="G13" s="1" t="s">
        <v>1677</v>
      </c>
      <c r="H13" s="1" t="s">
        <v>1678</v>
      </c>
      <c r="I13" s="1" t="s">
        <v>1677</v>
      </c>
      <c r="J13" s="1" t="s">
        <v>1677</v>
      </c>
      <c r="K13" s="1" t="s">
        <v>1677</v>
      </c>
      <c r="L13" s="1">
        <v>1</v>
      </c>
      <c r="M13" s="1" t="s">
        <v>1677</v>
      </c>
      <c r="N13" s="1" t="s">
        <v>1677</v>
      </c>
      <c r="O13" s="1" t="s">
        <v>1677</v>
      </c>
    </row>
    <row r="14" spans="1:15">
      <c r="A14" s="1" t="s">
        <v>47</v>
      </c>
      <c r="B14" s="1">
        <v>11403892</v>
      </c>
      <c r="C14" s="1">
        <v>11403893</v>
      </c>
      <c r="D14" s="1" t="s">
        <v>49</v>
      </c>
      <c r="E14" s="1" t="s">
        <v>34</v>
      </c>
      <c r="F14" s="1" t="s">
        <v>1677</v>
      </c>
      <c r="G14" s="1" t="s">
        <v>1677</v>
      </c>
      <c r="H14" s="1" t="s">
        <v>1678</v>
      </c>
      <c r="I14" s="1" t="s">
        <v>1677</v>
      </c>
      <c r="J14" s="1" t="s">
        <v>1677</v>
      </c>
      <c r="K14" s="1" t="s">
        <v>1677</v>
      </c>
      <c r="L14" s="1">
        <v>1</v>
      </c>
      <c r="M14" s="1" t="s">
        <v>1677</v>
      </c>
      <c r="N14" s="1" t="s">
        <v>1677</v>
      </c>
      <c r="O14" s="1" t="s">
        <v>1677</v>
      </c>
    </row>
    <row r="15" spans="1:15">
      <c r="A15" s="1" t="s">
        <v>12</v>
      </c>
      <c r="B15" s="1">
        <v>46263243</v>
      </c>
      <c r="C15" s="1">
        <v>46263244</v>
      </c>
      <c r="D15" s="1" t="s">
        <v>42</v>
      </c>
      <c r="E15" s="1" t="s">
        <v>34</v>
      </c>
      <c r="F15" s="1" t="s">
        <v>1678</v>
      </c>
      <c r="G15" s="1" t="s">
        <v>1677</v>
      </c>
      <c r="H15" s="1" t="s">
        <v>1677</v>
      </c>
      <c r="I15" s="1" t="s">
        <v>1677</v>
      </c>
      <c r="J15" s="1" t="s">
        <v>1677</v>
      </c>
      <c r="K15" s="1" t="s">
        <v>1677</v>
      </c>
      <c r="L15" s="1">
        <v>1</v>
      </c>
      <c r="M15" s="1" t="s">
        <v>1677</v>
      </c>
      <c r="N15" s="1" t="s">
        <v>1677</v>
      </c>
      <c r="O15" s="1" t="s">
        <v>1677</v>
      </c>
    </row>
    <row r="16" spans="1:15">
      <c r="A16" s="1" t="s">
        <v>12</v>
      </c>
      <c r="B16" s="1">
        <v>46263207</v>
      </c>
      <c r="C16" s="1">
        <v>46263208</v>
      </c>
      <c r="D16" s="1" t="s">
        <v>40</v>
      </c>
      <c r="E16" s="1" t="s">
        <v>34</v>
      </c>
      <c r="F16" s="1" t="s">
        <v>1678</v>
      </c>
      <c r="G16" s="1" t="s">
        <v>1677</v>
      </c>
      <c r="H16" s="1" t="s">
        <v>1677</v>
      </c>
      <c r="I16" s="1" t="s">
        <v>1677</v>
      </c>
      <c r="J16" s="1" t="s">
        <v>1677</v>
      </c>
      <c r="K16" s="1" t="s">
        <v>1677</v>
      </c>
      <c r="L16" s="1">
        <v>1</v>
      </c>
      <c r="M16" s="1" t="s">
        <v>1677</v>
      </c>
      <c r="N16" s="1" t="s">
        <v>1677</v>
      </c>
      <c r="O16" s="1" t="s">
        <v>1677</v>
      </c>
    </row>
    <row r="17" spans="1:15">
      <c r="A17" s="1" t="s">
        <v>17</v>
      </c>
      <c r="B17" s="1">
        <v>29196756</v>
      </c>
      <c r="C17" s="1">
        <v>29196757</v>
      </c>
      <c r="D17" s="1" t="s">
        <v>21</v>
      </c>
      <c r="E17" s="1" t="s">
        <v>16</v>
      </c>
      <c r="F17" s="1" t="s">
        <v>1677</v>
      </c>
      <c r="G17" s="1" t="s">
        <v>1677</v>
      </c>
      <c r="H17" s="1" t="s">
        <v>1678</v>
      </c>
      <c r="I17" s="1" t="s">
        <v>1677</v>
      </c>
      <c r="J17" s="1" t="s">
        <v>1678</v>
      </c>
      <c r="K17" s="1" t="s">
        <v>1678</v>
      </c>
      <c r="L17" s="1">
        <v>3</v>
      </c>
      <c r="M17" s="1" t="s">
        <v>1677</v>
      </c>
      <c r="N17" s="1" t="s">
        <v>1677</v>
      </c>
      <c r="O17" s="1" t="s">
        <v>1678</v>
      </c>
    </row>
    <row r="18" spans="1:15">
      <c r="A18" s="1" t="s">
        <v>17</v>
      </c>
      <c r="B18" s="1">
        <v>29191878</v>
      </c>
      <c r="C18" s="1">
        <v>29191879</v>
      </c>
      <c r="D18" s="1" t="s">
        <v>18</v>
      </c>
      <c r="E18" s="1" t="s">
        <v>16</v>
      </c>
      <c r="F18" s="1" t="s">
        <v>1677</v>
      </c>
      <c r="G18" s="1" t="s">
        <v>1677</v>
      </c>
      <c r="H18" s="1" t="s">
        <v>1678</v>
      </c>
      <c r="I18" s="1" t="s">
        <v>1677</v>
      </c>
      <c r="J18" s="1" t="s">
        <v>1677</v>
      </c>
      <c r="K18" s="1" t="s">
        <v>1677</v>
      </c>
      <c r="L18" s="1">
        <v>1</v>
      </c>
      <c r="M18" s="1" t="s">
        <v>1677</v>
      </c>
      <c r="N18" s="1" t="s">
        <v>1677</v>
      </c>
      <c r="O18" s="1" t="s">
        <v>1677</v>
      </c>
    </row>
    <row r="19" spans="1:15">
      <c r="A19" s="1" t="s">
        <v>17</v>
      </c>
      <c r="B19" s="1">
        <v>29192669</v>
      </c>
      <c r="C19" s="1">
        <v>29192670</v>
      </c>
      <c r="D19" s="1" t="s">
        <v>19</v>
      </c>
      <c r="E19" s="1" t="s">
        <v>16</v>
      </c>
      <c r="F19" s="1" t="s">
        <v>1677</v>
      </c>
      <c r="G19" s="1" t="s">
        <v>1677</v>
      </c>
      <c r="H19" s="1" t="s">
        <v>1678</v>
      </c>
      <c r="I19" s="1" t="s">
        <v>1677</v>
      </c>
      <c r="J19" s="1" t="s">
        <v>1677</v>
      </c>
      <c r="K19" s="1" t="s">
        <v>1677</v>
      </c>
      <c r="L19" s="1">
        <v>1</v>
      </c>
      <c r="M19" s="1" t="s">
        <v>1677</v>
      </c>
      <c r="N19" s="1" t="s">
        <v>1677</v>
      </c>
      <c r="O19" s="1" t="s">
        <v>1677</v>
      </c>
    </row>
    <row r="20" spans="1:15">
      <c r="A20" s="1" t="s">
        <v>12</v>
      </c>
      <c r="B20" s="1">
        <v>186795247</v>
      </c>
      <c r="C20" s="1">
        <v>186795248</v>
      </c>
      <c r="D20" s="1" t="s">
        <v>13</v>
      </c>
      <c r="E20" s="1" t="s">
        <v>16</v>
      </c>
      <c r="F20" s="1" t="s">
        <v>1677</v>
      </c>
      <c r="G20" s="1" t="s">
        <v>1677</v>
      </c>
      <c r="H20" s="1" t="s">
        <v>1677</v>
      </c>
      <c r="I20" s="1" t="s">
        <v>1678</v>
      </c>
      <c r="J20" s="1" t="s">
        <v>1677</v>
      </c>
      <c r="K20" s="1" t="s">
        <v>1677</v>
      </c>
      <c r="L20" s="1">
        <v>1</v>
      </c>
      <c r="M20" s="1" t="s">
        <v>1677</v>
      </c>
      <c r="N20" s="1" t="s">
        <v>1677</v>
      </c>
      <c r="O20" s="1" t="s">
        <v>1677</v>
      </c>
    </row>
    <row r="21" spans="1:15">
      <c r="A21" s="1" t="s">
        <v>17</v>
      </c>
      <c r="B21" s="1">
        <v>29225499</v>
      </c>
      <c r="C21" s="1">
        <v>29225500</v>
      </c>
      <c r="D21" s="1" t="s">
        <v>24</v>
      </c>
      <c r="E21" s="1" t="s">
        <v>16</v>
      </c>
      <c r="F21" s="1" t="s">
        <v>1677</v>
      </c>
      <c r="G21" s="1" t="s">
        <v>1677</v>
      </c>
      <c r="H21" s="1" t="s">
        <v>1678</v>
      </c>
      <c r="I21" s="1" t="s">
        <v>1677</v>
      </c>
      <c r="J21" s="1" t="s">
        <v>1677</v>
      </c>
      <c r="K21" s="1" t="s">
        <v>1677</v>
      </c>
      <c r="L21" s="1">
        <v>1</v>
      </c>
      <c r="M21" s="1" t="s">
        <v>1677</v>
      </c>
      <c r="N21" s="1" t="s">
        <v>1677</v>
      </c>
      <c r="O21" s="1" t="s">
        <v>1677</v>
      </c>
    </row>
    <row r="22" spans="1:15">
      <c r="A22" s="1" t="s">
        <v>17</v>
      </c>
      <c r="B22" s="1">
        <v>29225602</v>
      </c>
      <c r="C22" s="1">
        <v>29225603</v>
      </c>
      <c r="D22" s="1" t="s">
        <v>25</v>
      </c>
      <c r="E22" s="1" t="s">
        <v>16</v>
      </c>
      <c r="F22" s="1" t="s">
        <v>1677</v>
      </c>
      <c r="G22" s="1" t="s">
        <v>1677</v>
      </c>
      <c r="H22" s="1" t="s">
        <v>1678</v>
      </c>
      <c r="I22" s="1" t="s">
        <v>1677</v>
      </c>
      <c r="J22" s="1" t="s">
        <v>1677</v>
      </c>
      <c r="K22" s="1" t="s">
        <v>1677</v>
      </c>
      <c r="L22" s="1">
        <v>1</v>
      </c>
      <c r="M22" s="1" t="s">
        <v>1677</v>
      </c>
      <c r="N22" s="1" t="s">
        <v>1677</v>
      </c>
      <c r="O22" s="1" t="s">
        <v>1677</v>
      </c>
    </row>
    <row r="23" spans="1:15">
      <c r="A23" s="1" t="s">
        <v>17</v>
      </c>
      <c r="B23" s="1">
        <v>29215541</v>
      </c>
      <c r="C23" s="1">
        <v>29215542</v>
      </c>
      <c r="D23" s="1" t="s">
        <v>22</v>
      </c>
      <c r="E23" s="1" t="s">
        <v>16</v>
      </c>
      <c r="F23" s="1" t="s">
        <v>1677</v>
      </c>
      <c r="G23" s="1" t="s">
        <v>1677</v>
      </c>
      <c r="H23" s="1" t="s">
        <v>1677</v>
      </c>
      <c r="I23" s="1" t="s">
        <v>1678</v>
      </c>
      <c r="J23" s="1" t="s">
        <v>1677</v>
      </c>
      <c r="K23" s="1" t="s">
        <v>1677</v>
      </c>
      <c r="L23" s="1">
        <v>1</v>
      </c>
      <c r="M23" s="1" t="s">
        <v>1677</v>
      </c>
      <c r="N23" s="1" t="s">
        <v>1677</v>
      </c>
      <c r="O23" s="1" t="s">
        <v>1677</v>
      </c>
    </row>
    <row r="24" spans="1:15">
      <c r="A24" s="1" t="s">
        <v>26</v>
      </c>
      <c r="B24" s="1">
        <v>38784632</v>
      </c>
      <c r="C24" s="1">
        <v>38784633</v>
      </c>
      <c r="D24" s="1" t="s">
        <v>27</v>
      </c>
      <c r="E24" s="1" t="s">
        <v>29</v>
      </c>
      <c r="F24" s="1" t="s">
        <v>1677</v>
      </c>
      <c r="G24" s="1" t="s">
        <v>1677</v>
      </c>
      <c r="H24" s="1" t="s">
        <v>1677</v>
      </c>
      <c r="I24" s="1" t="s">
        <v>1678</v>
      </c>
      <c r="J24" s="1" t="s">
        <v>1677</v>
      </c>
      <c r="K24" s="1" t="s">
        <v>1677</v>
      </c>
      <c r="L24" s="1">
        <v>1</v>
      </c>
      <c r="M24" s="1" t="s">
        <v>1677</v>
      </c>
      <c r="N24" s="1" t="s">
        <v>1677</v>
      </c>
      <c r="O24" s="1" t="s">
        <v>1678</v>
      </c>
    </row>
    <row r="25" spans="1:15">
      <c r="A25" s="1" t="s">
        <v>26</v>
      </c>
      <c r="B25" s="1">
        <v>38784677</v>
      </c>
      <c r="C25" s="1">
        <v>38784678</v>
      </c>
      <c r="D25" s="1" t="s">
        <v>30</v>
      </c>
      <c r="E25" s="1" t="s">
        <v>29</v>
      </c>
      <c r="F25" s="1" t="s">
        <v>1677</v>
      </c>
      <c r="G25" s="1" t="s">
        <v>1677</v>
      </c>
      <c r="H25" s="1" t="s">
        <v>1677</v>
      </c>
      <c r="I25" s="1" t="s">
        <v>1678</v>
      </c>
      <c r="J25" s="1" t="s">
        <v>1677</v>
      </c>
      <c r="K25" s="1" t="s">
        <v>1677</v>
      </c>
      <c r="L25" s="1">
        <v>1</v>
      </c>
      <c r="M25" s="1" t="s">
        <v>1677</v>
      </c>
      <c r="N25" s="1" t="s">
        <v>1677</v>
      </c>
      <c r="O25" s="1" t="s">
        <v>1678</v>
      </c>
    </row>
    <row r="26" spans="1:15">
      <c r="A26" s="1" t="s">
        <v>26</v>
      </c>
      <c r="B26" s="1">
        <v>38784723</v>
      </c>
      <c r="C26" s="1">
        <v>38784724</v>
      </c>
      <c r="D26" s="1" t="s">
        <v>28</v>
      </c>
      <c r="E26" s="1" t="s">
        <v>29</v>
      </c>
      <c r="F26" s="1" t="s">
        <v>1677</v>
      </c>
      <c r="G26" s="1" t="s">
        <v>1677</v>
      </c>
      <c r="H26" s="1" t="s">
        <v>1677</v>
      </c>
      <c r="I26" s="1" t="s">
        <v>1678</v>
      </c>
      <c r="J26" s="1" t="s">
        <v>1677</v>
      </c>
      <c r="K26" s="1" t="s">
        <v>1677</v>
      </c>
      <c r="L26" s="1">
        <v>1</v>
      </c>
      <c r="M26" s="1" t="s">
        <v>1677</v>
      </c>
      <c r="N26" s="1" t="s">
        <v>1677</v>
      </c>
      <c r="O26" s="1" t="s">
        <v>1678</v>
      </c>
    </row>
    <row r="27" spans="1:15">
      <c r="A27" s="1" t="s">
        <v>92</v>
      </c>
      <c r="B27" s="1">
        <v>64140703</v>
      </c>
      <c r="C27" s="1">
        <v>64140704</v>
      </c>
      <c r="D27" s="1" t="s">
        <v>97</v>
      </c>
      <c r="E27" s="1" t="s">
        <v>95</v>
      </c>
      <c r="F27" s="1" t="s">
        <v>1677</v>
      </c>
      <c r="G27" s="1" t="s">
        <v>1677</v>
      </c>
      <c r="H27" s="1" t="s">
        <v>1677</v>
      </c>
      <c r="I27" s="1" t="s">
        <v>1677</v>
      </c>
      <c r="J27" s="1" t="s">
        <v>1677</v>
      </c>
      <c r="K27" s="1" t="s">
        <v>1678</v>
      </c>
      <c r="L27" s="1">
        <v>1</v>
      </c>
      <c r="M27" s="1" t="s">
        <v>1677</v>
      </c>
      <c r="N27" s="31" t="s">
        <v>1678</v>
      </c>
      <c r="O27" s="1" t="s">
        <v>1677</v>
      </c>
    </row>
    <row r="28" spans="1:15">
      <c r="A28" s="1" t="s">
        <v>92</v>
      </c>
      <c r="B28" s="1">
        <v>64140624</v>
      </c>
      <c r="C28" s="1">
        <v>64140625</v>
      </c>
      <c r="D28" s="1" t="s">
        <v>93</v>
      </c>
      <c r="E28" s="1" t="s">
        <v>95</v>
      </c>
      <c r="F28" s="1" t="s">
        <v>1677</v>
      </c>
      <c r="G28" s="1" t="s">
        <v>1677</v>
      </c>
      <c r="H28" s="1" t="s">
        <v>1677</v>
      </c>
      <c r="I28" s="1" t="s">
        <v>1677</v>
      </c>
      <c r="J28" s="1" t="s">
        <v>1677</v>
      </c>
      <c r="K28" s="1" t="s">
        <v>1678</v>
      </c>
      <c r="L28" s="1">
        <v>1</v>
      </c>
      <c r="M28" s="1" t="s">
        <v>1677</v>
      </c>
      <c r="N28" s="31" t="s">
        <v>1678</v>
      </c>
      <c r="O28" s="1" t="s">
        <v>1677</v>
      </c>
    </row>
    <row r="29" spans="1:15">
      <c r="A29" s="1" t="s">
        <v>92</v>
      </c>
      <c r="B29" s="1">
        <v>64140641</v>
      </c>
      <c r="C29" s="1">
        <v>64140642</v>
      </c>
      <c r="D29" s="1" t="s">
        <v>96</v>
      </c>
      <c r="E29" s="1" t="s">
        <v>95</v>
      </c>
      <c r="F29" s="1" t="s">
        <v>1677</v>
      </c>
      <c r="G29" s="1" t="s">
        <v>1677</v>
      </c>
      <c r="H29" s="1" t="s">
        <v>1677</v>
      </c>
      <c r="I29" s="1" t="s">
        <v>1677</v>
      </c>
      <c r="J29" s="1" t="s">
        <v>1677</v>
      </c>
      <c r="K29" s="1" t="s">
        <v>1678</v>
      </c>
      <c r="L29" s="1">
        <v>1</v>
      </c>
      <c r="M29" s="1" t="s">
        <v>1677</v>
      </c>
      <c r="N29" s="31" t="s">
        <v>1678</v>
      </c>
      <c r="O29" s="1" t="s">
        <v>1677</v>
      </c>
    </row>
    <row r="30" spans="1:15">
      <c r="A30" s="1" t="s">
        <v>92</v>
      </c>
      <c r="B30" s="1">
        <v>64140736</v>
      </c>
      <c r="C30" s="1">
        <v>64140737</v>
      </c>
      <c r="D30" s="1" t="s">
        <v>98</v>
      </c>
      <c r="E30" s="1" t="s">
        <v>95</v>
      </c>
      <c r="F30" s="1" t="s">
        <v>1677</v>
      </c>
      <c r="G30" s="1" t="s">
        <v>1677</v>
      </c>
      <c r="H30" s="1" t="s">
        <v>1677</v>
      </c>
      <c r="I30" s="1" t="s">
        <v>1677</v>
      </c>
      <c r="J30" s="1" t="s">
        <v>1677</v>
      </c>
      <c r="K30" s="1" t="s">
        <v>1678</v>
      </c>
      <c r="L30" s="1">
        <v>1</v>
      </c>
      <c r="M30" s="1" t="s">
        <v>1677</v>
      </c>
      <c r="N30" s="31" t="s">
        <v>1678</v>
      </c>
      <c r="O30" s="1" t="s">
        <v>1677</v>
      </c>
    </row>
    <row r="31" spans="1:15">
      <c r="A31" s="1" t="s">
        <v>17</v>
      </c>
      <c r="B31" s="1">
        <v>50964861</v>
      </c>
      <c r="C31" s="1">
        <v>50964862</v>
      </c>
      <c r="D31" s="1" t="s">
        <v>60</v>
      </c>
      <c r="E31" s="1" t="s">
        <v>53</v>
      </c>
      <c r="F31" s="1" t="s">
        <v>1677</v>
      </c>
      <c r="G31" s="1" t="s">
        <v>1677</v>
      </c>
      <c r="H31" s="1" t="s">
        <v>1677</v>
      </c>
      <c r="I31" s="1" t="s">
        <v>1678</v>
      </c>
      <c r="J31" s="1" t="s">
        <v>1677</v>
      </c>
      <c r="K31" s="1" t="s">
        <v>1677</v>
      </c>
      <c r="L31" s="1">
        <v>1</v>
      </c>
      <c r="M31" s="1" t="s">
        <v>1677</v>
      </c>
      <c r="N31" s="1" t="s">
        <v>1677</v>
      </c>
      <c r="O31" s="1" t="s">
        <v>1678</v>
      </c>
    </row>
    <row r="32" spans="1:15">
      <c r="A32" s="1" t="s">
        <v>17</v>
      </c>
      <c r="B32" s="1">
        <v>50963964</v>
      </c>
      <c r="C32" s="1">
        <v>50963965</v>
      </c>
      <c r="D32" s="1" t="s">
        <v>59</v>
      </c>
      <c r="E32" s="1" t="s">
        <v>53</v>
      </c>
      <c r="F32" s="1" t="s">
        <v>1677</v>
      </c>
      <c r="G32" s="1" t="s">
        <v>1677</v>
      </c>
      <c r="H32" s="1" t="s">
        <v>1678</v>
      </c>
      <c r="I32" s="1" t="s">
        <v>1678</v>
      </c>
      <c r="J32" s="1" t="s">
        <v>1677</v>
      </c>
      <c r="K32" s="1" t="s">
        <v>1677</v>
      </c>
      <c r="L32" s="1">
        <v>2</v>
      </c>
      <c r="M32" s="1" t="s">
        <v>1677</v>
      </c>
      <c r="N32" s="1" t="s">
        <v>1677</v>
      </c>
      <c r="O32" s="1" t="s">
        <v>1678</v>
      </c>
    </row>
    <row r="33" spans="1:15">
      <c r="A33" s="1" t="s">
        <v>54</v>
      </c>
      <c r="B33" s="1">
        <v>13044543</v>
      </c>
      <c r="C33" s="1">
        <v>13044544</v>
      </c>
      <c r="D33" s="1" t="s">
        <v>55</v>
      </c>
      <c r="E33" s="1" t="s">
        <v>53</v>
      </c>
      <c r="F33" s="1" t="s">
        <v>1677</v>
      </c>
      <c r="G33" s="1" t="s">
        <v>1677</v>
      </c>
      <c r="H33" s="1" t="s">
        <v>1678</v>
      </c>
      <c r="I33" s="1" t="s">
        <v>1678</v>
      </c>
      <c r="J33" s="1" t="s">
        <v>1677</v>
      </c>
      <c r="K33" s="1" t="s">
        <v>1677</v>
      </c>
      <c r="L33" s="1">
        <v>2</v>
      </c>
      <c r="M33" s="1" t="s">
        <v>1677</v>
      </c>
      <c r="N33" s="1" t="s">
        <v>1677</v>
      </c>
      <c r="O33" s="1" t="s">
        <v>1678</v>
      </c>
    </row>
    <row r="34" spans="1:15">
      <c r="A34" s="1" t="s">
        <v>50</v>
      </c>
      <c r="B34" s="1">
        <v>65903397</v>
      </c>
      <c r="C34" s="1">
        <v>65903398</v>
      </c>
      <c r="D34" s="1" t="s">
        <v>51</v>
      </c>
      <c r="E34" s="1" t="s">
        <v>53</v>
      </c>
      <c r="F34" s="1" t="s">
        <v>1677</v>
      </c>
      <c r="G34" s="1" t="s">
        <v>1677</v>
      </c>
      <c r="H34" s="1" t="s">
        <v>1678</v>
      </c>
      <c r="I34" s="1" t="s">
        <v>1678</v>
      </c>
      <c r="J34" s="1" t="s">
        <v>1677</v>
      </c>
      <c r="K34" s="1" t="s">
        <v>1677</v>
      </c>
      <c r="L34" s="1">
        <v>2</v>
      </c>
      <c r="M34" s="1" t="s">
        <v>1677</v>
      </c>
      <c r="N34" s="1" t="s">
        <v>1677</v>
      </c>
      <c r="O34" s="1" t="s">
        <v>1678</v>
      </c>
    </row>
    <row r="35" spans="1:15">
      <c r="A35" s="1" t="s">
        <v>17</v>
      </c>
      <c r="B35" s="1">
        <v>50963539</v>
      </c>
      <c r="C35" s="1">
        <v>50963540</v>
      </c>
      <c r="D35" s="1" t="s">
        <v>57</v>
      </c>
      <c r="E35" s="1" t="s">
        <v>53</v>
      </c>
      <c r="F35" s="1" t="s">
        <v>1678</v>
      </c>
      <c r="G35" s="1" t="s">
        <v>1677</v>
      </c>
      <c r="H35" s="1" t="s">
        <v>1677</v>
      </c>
      <c r="I35" s="1" t="s">
        <v>1677</v>
      </c>
      <c r="J35" s="1" t="s">
        <v>1677</v>
      </c>
      <c r="K35" s="1" t="s">
        <v>1677</v>
      </c>
      <c r="L35" s="1">
        <v>1</v>
      </c>
      <c r="M35" s="1" t="s">
        <v>1677</v>
      </c>
      <c r="N35" s="1" t="s">
        <v>1677</v>
      </c>
      <c r="O35" s="1" t="s">
        <v>1677</v>
      </c>
    </row>
    <row r="36" spans="1:15">
      <c r="A36" s="1" t="s">
        <v>26</v>
      </c>
      <c r="B36" s="1">
        <v>38805941</v>
      </c>
      <c r="C36" s="1">
        <v>38805942</v>
      </c>
      <c r="D36" s="1" t="s">
        <v>87</v>
      </c>
      <c r="E36" s="1" t="s">
        <v>85</v>
      </c>
      <c r="F36" s="1" t="s">
        <v>1677</v>
      </c>
      <c r="G36" s="1" t="s">
        <v>1677</v>
      </c>
      <c r="H36" s="1" t="s">
        <v>1677</v>
      </c>
      <c r="I36" s="1" t="s">
        <v>1678</v>
      </c>
      <c r="J36" s="1" t="s">
        <v>1677</v>
      </c>
      <c r="K36" s="1" t="s">
        <v>1677</v>
      </c>
      <c r="L36" s="1">
        <v>1</v>
      </c>
      <c r="M36" s="1" t="s">
        <v>1677</v>
      </c>
      <c r="N36" s="1" t="s">
        <v>1677</v>
      </c>
      <c r="O36" s="1" t="s">
        <v>1678</v>
      </c>
    </row>
    <row r="37" spans="1:15">
      <c r="A37" s="1" t="s">
        <v>26</v>
      </c>
      <c r="B37" s="1">
        <v>38805982</v>
      </c>
      <c r="C37" s="1">
        <v>38805983</v>
      </c>
      <c r="D37" s="1" t="s">
        <v>89</v>
      </c>
      <c r="E37" s="1" t="s">
        <v>85</v>
      </c>
      <c r="F37" s="1" t="s">
        <v>1677</v>
      </c>
      <c r="G37" s="1" t="s">
        <v>1677</v>
      </c>
      <c r="H37" s="1" t="s">
        <v>1677</v>
      </c>
      <c r="I37" s="1" t="s">
        <v>1678</v>
      </c>
      <c r="J37" s="1" t="s">
        <v>1677</v>
      </c>
      <c r="K37" s="1" t="s">
        <v>1677</v>
      </c>
      <c r="L37" s="1">
        <v>1</v>
      </c>
      <c r="M37" s="1" t="s">
        <v>1677</v>
      </c>
      <c r="N37" s="1" t="s">
        <v>1677</v>
      </c>
      <c r="O37" s="1" t="s">
        <v>1678</v>
      </c>
    </row>
    <row r="38" spans="1:15">
      <c r="A38" s="1" t="s">
        <v>26</v>
      </c>
      <c r="B38" s="1">
        <v>38807363</v>
      </c>
      <c r="C38" s="1">
        <v>38807364</v>
      </c>
      <c r="D38" s="1" t="s">
        <v>91</v>
      </c>
      <c r="E38" s="1" t="s">
        <v>85</v>
      </c>
      <c r="F38" s="1" t="s">
        <v>1677</v>
      </c>
      <c r="G38" s="1" t="s">
        <v>1677</v>
      </c>
      <c r="H38" s="1" t="s">
        <v>1677</v>
      </c>
      <c r="I38" s="1" t="s">
        <v>1678</v>
      </c>
      <c r="J38" s="1" t="s">
        <v>1677</v>
      </c>
      <c r="K38" s="1" t="s">
        <v>1677</v>
      </c>
      <c r="L38" s="1">
        <v>1</v>
      </c>
      <c r="M38" s="1" t="s">
        <v>1677</v>
      </c>
      <c r="N38" s="1" t="s">
        <v>1677</v>
      </c>
      <c r="O38" s="1" t="s">
        <v>1678</v>
      </c>
    </row>
    <row r="39" spans="1:15">
      <c r="A39" s="1" t="s">
        <v>26</v>
      </c>
      <c r="B39" s="1">
        <v>38807327</v>
      </c>
      <c r="C39" s="1">
        <v>38807328</v>
      </c>
      <c r="D39" s="1" t="s">
        <v>90</v>
      </c>
      <c r="E39" s="1" t="s">
        <v>85</v>
      </c>
      <c r="F39" s="1" t="s">
        <v>1677</v>
      </c>
      <c r="G39" s="1" t="s">
        <v>1677</v>
      </c>
      <c r="H39" s="1" t="s">
        <v>1677</v>
      </c>
      <c r="I39" s="1" t="s">
        <v>1678</v>
      </c>
      <c r="J39" s="1" t="s">
        <v>1677</v>
      </c>
      <c r="K39" s="1" t="s">
        <v>1677</v>
      </c>
      <c r="L39" s="1">
        <v>1</v>
      </c>
      <c r="M39" s="1" t="s">
        <v>1677</v>
      </c>
      <c r="N39" s="1" t="s">
        <v>1677</v>
      </c>
      <c r="O39" s="1" t="s">
        <v>1678</v>
      </c>
    </row>
    <row r="40" spans="1:15">
      <c r="A40" s="1" t="s">
        <v>37</v>
      </c>
      <c r="B40" s="1">
        <v>8443802</v>
      </c>
      <c r="C40" s="1">
        <v>8443803</v>
      </c>
      <c r="D40" s="1" t="s">
        <v>86</v>
      </c>
      <c r="E40" s="1" t="s">
        <v>85</v>
      </c>
      <c r="F40" s="1" t="s">
        <v>1677</v>
      </c>
      <c r="G40" s="1" t="s">
        <v>1677</v>
      </c>
      <c r="H40" s="1" t="s">
        <v>1678</v>
      </c>
      <c r="I40" s="1" t="s">
        <v>1678</v>
      </c>
      <c r="J40" s="1" t="s">
        <v>1677</v>
      </c>
      <c r="K40" s="1" t="s">
        <v>1677</v>
      </c>
      <c r="L40" s="1">
        <v>2</v>
      </c>
      <c r="M40" s="1" t="s">
        <v>1677</v>
      </c>
      <c r="N40" s="1" t="s">
        <v>1677</v>
      </c>
      <c r="O40" s="1" t="s">
        <v>1678</v>
      </c>
    </row>
    <row r="41" spans="1:15">
      <c r="A41" s="1" t="s">
        <v>37</v>
      </c>
      <c r="B41" s="1">
        <v>8442247</v>
      </c>
      <c r="C41" s="1">
        <v>8442248</v>
      </c>
      <c r="D41" s="1" t="s">
        <v>84</v>
      </c>
      <c r="E41" s="1" t="s">
        <v>85</v>
      </c>
      <c r="F41" s="1" t="s">
        <v>1677</v>
      </c>
      <c r="G41" s="1" t="s">
        <v>1677</v>
      </c>
      <c r="H41" s="1" t="s">
        <v>1678</v>
      </c>
      <c r="I41" s="1" t="s">
        <v>1678</v>
      </c>
      <c r="J41" s="1" t="s">
        <v>1677</v>
      </c>
      <c r="K41" s="1" t="s">
        <v>1677</v>
      </c>
      <c r="L41" s="1">
        <v>2</v>
      </c>
      <c r="M41" s="1" t="s">
        <v>1678</v>
      </c>
      <c r="N41" s="1" t="s">
        <v>1677</v>
      </c>
      <c r="O41" s="1" t="s">
        <v>1678</v>
      </c>
    </row>
    <row r="42" spans="1:15">
      <c r="A42" s="1" t="s">
        <v>12</v>
      </c>
      <c r="B42" s="1">
        <v>188080419</v>
      </c>
      <c r="C42" s="1">
        <v>188080420</v>
      </c>
      <c r="D42" s="1" t="s">
        <v>67</v>
      </c>
      <c r="E42" s="1" t="s">
        <v>63</v>
      </c>
      <c r="F42" s="1" t="s">
        <v>1677</v>
      </c>
      <c r="G42" s="1" t="s">
        <v>1677</v>
      </c>
      <c r="H42" s="1" t="s">
        <v>1677</v>
      </c>
      <c r="I42" s="1" t="s">
        <v>1677</v>
      </c>
      <c r="J42" s="1" t="s">
        <v>1678</v>
      </c>
      <c r="K42" s="1" t="s">
        <v>1677</v>
      </c>
      <c r="L42" s="1">
        <v>1</v>
      </c>
      <c r="M42" s="1" t="s">
        <v>1677</v>
      </c>
      <c r="N42" s="31" t="s">
        <v>1678</v>
      </c>
      <c r="O42" s="1" t="s">
        <v>1677</v>
      </c>
    </row>
    <row r="43" spans="1:15">
      <c r="A43" s="1" t="s">
        <v>43</v>
      </c>
      <c r="B43" s="1">
        <v>81009787</v>
      </c>
      <c r="C43" s="1">
        <v>81009788</v>
      </c>
      <c r="D43" s="1" t="s">
        <v>69</v>
      </c>
      <c r="E43" s="1" t="s">
        <v>63</v>
      </c>
      <c r="F43" s="1" t="s">
        <v>1677</v>
      </c>
      <c r="G43" s="1" t="s">
        <v>1677</v>
      </c>
      <c r="H43" s="1" t="s">
        <v>1677</v>
      </c>
      <c r="I43" s="1" t="s">
        <v>1678</v>
      </c>
      <c r="J43" s="1" t="s">
        <v>1677</v>
      </c>
      <c r="K43" s="1" t="s">
        <v>1677</v>
      </c>
      <c r="L43" s="1">
        <v>1</v>
      </c>
      <c r="M43" s="1" t="s">
        <v>1677</v>
      </c>
      <c r="N43" s="1" t="s">
        <v>1677</v>
      </c>
      <c r="O43" s="1" t="s">
        <v>1678</v>
      </c>
    </row>
    <row r="44" spans="1:15">
      <c r="A44" s="1" t="s">
        <v>12</v>
      </c>
      <c r="B44" s="1">
        <v>119281635</v>
      </c>
      <c r="C44" s="1">
        <v>119281636</v>
      </c>
      <c r="D44" s="1" t="s">
        <v>66</v>
      </c>
      <c r="E44" s="1" t="s">
        <v>63</v>
      </c>
      <c r="F44" s="1" t="s">
        <v>1677</v>
      </c>
      <c r="G44" s="1" t="s">
        <v>1677</v>
      </c>
      <c r="H44" s="1" t="s">
        <v>1678</v>
      </c>
      <c r="I44" s="1" t="s">
        <v>1678</v>
      </c>
      <c r="J44" s="1" t="s">
        <v>1677</v>
      </c>
      <c r="K44" s="1" t="s">
        <v>1677</v>
      </c>
      <c r="L44" s="1">
        <v>2</v>
      </c>
      <c r="M44" s="1" t="s">
        <v>1677</v>
      </c>
      <c r="N44" s="1" t="s">
        <v>1677</v>
      </c>
      <c r="O44" s="1" t="s">
        <v>1678</v>
      </c>
    </row>
    <row r="45" spans="1:15">
      <c r="A45" s="1" t="s">
        <v>12</v>
      </c>
      <c r="B45" s="1">
        <v>119281589</v>
      </c>
      <c r="C45" s="1">
        <v>119281590</v>
      </c>
      <c r="D45" s="1" t="s">
        <v>65</v>
      </c>
      <c r="E45" s="1" t="s">
        <v>63</v>
      </c>
      <c r="F45" s="1" t="s">
        <v>1677</v>
      </c>
      <c r="G45" s="1" t="s">
        <v>1677</v>
      </c>
      <c r="H45" s="1" t="s">
        <v>1678</v>
      </c>
      <c r="I45" s="1" t="s">
        <v>1678</v>
      </c>
      <c r="J45" s="1" t="s">
        <v>1677</v>
      </c>
      <c r="K45" s="1" t="s">
        <v>1677</v>
      </c>
      <c r="L45" s="1">
        <v>2</v>
      </c>
      <c r="M45" s="1" t="s">
        <v>1677</v>
      </c>
      <c r="N45" s="1" t="s">
        <v>1677</v>
      </c>
      <c r="O45" s="1" t="s">
        <v>1678</v>
      </c>
    </row>
    <row r="46" spans="1:15">
      <c r="A46" s="1" t="s">
        <v>54</v>
      </c>
      <c r="B46" s="1">
        <v>4831877</v>
      </c>
      <c r="C46" s="1">
        <v>4831878</v>
      </c>
      <c r="D46" s="1" t="s">
        <v>73</v>
      </c>
      <c r="E46" s="1" t="s">
        <v>63</v>
      </c>
      <c r="F46" s="1" t="s">
        <v>1677</v>
      </c>
      <c r="G46" s="1" t="s">
        <v>1677</v>
      </c>
      <c r="H46" s="1" t="s">
        <v>1677</v>
      </c>
      <c r="I46" s="1" t="s">
        <v>1678</v>
      </c>
      <c r="J46" s="1" t="s">
        <v>1677</v>
      </c>
      <c r="K46" s="1" t="s">
        <v>1677</v>
      </c>
      <c r="L46" s="1">
        <v>1</v>
      </c>
      <c r="M46" s="1" t="s">
        <v>1677</v>
      </c>
      <c r="N46" s="1" t="s">
        <v>1677</v>
      </c>
      <c r="O46" s="1" t="s">
        <v>1678</v>
      </c>
    </row>
    <row r="47" spans="1:15">
      <c r="A47" s="1" t="s">
        <v>12</v>
      </c>
      <c r="B47" s="1">
        <v>119278467</v>
      </c>
      <c r="C47" s="1">
        <v>119278468</v>
      </c>
      <c r="D47" s="1" t="s">
        <v>64</v>
      </c>
      <c r="E47" s="1" t="s">
        <v>63</v>
      </c>
      <c r="F47" s="1" t="s">
        <v>1677</v>
      </c>
      <c r="G47" s="1" t="s">
        <v>1677</v>
      </c>
      <c r="H47" s="1" t="s">
        <v>1678</v>
      </c>
      <c r="I47" s="1" t="s">
        <v>1678</v>
      </c>
      <c r="J47" s="1" t="s">
        <v>1677</v>
      </c>
      <c r="K47" s="1" t="s">
        <v>1677</v>
      </c>
      <c r="L47" s="1">
        <v>2</v>
      </c>
      <c r="M47" s="1" t="s">
        <v>1678</v>
      </c>
      <c r="N47" s="1" t="s">
        <v>1677</v>
      </c>
      <c r="O47" s="1" t="s">
        <v>1678</v>
      </c>
    </row>
    <row r="48" spans="1:15">
      <c r="A48" s="1" t="s">
        <v>12</v>
      </c>
      <c r="B48" s="1">
        <v>119278456</v>
      </c>
      <c r="C48" s="1">
        <v>119278457</v>
      </c>
      <c r="D48" s="1" t="s">
        <v>61</v>
      </c>
      <c r="E48" s="1" t="s">
        <v>63</v>
      </c>
      <c r="F48" s="1" t="s">
        <v>1677</v>
      </c>
      <c r="G48" s="1" t="s">
        <v>1677</v>
      </c>
      <c r="H48" s="1" t="s">
        <v>1678</v>
      </c>
      <c r="I48" s="1" t="s">
        <v>1678</v>
      </c>
      <c r="J48" s="1" t="s">
        <v>1677</v>
      </c>
      <c r="K48" s="1" t="s">
        <v>1677</v>
      </c>
      <c r="L48" s="1">
        <v>2</v>
      </c>
      <c r="M48" s="1" t="s">
        <v>1677</v>
      </c>
      <c r="N48" s="1" t="s">
        <v>1677</v>
      </c>
      <c r="O48" s="1" t="s">
        <v>1678</v>
      </c>
    </row>
    <row r="49" spans="1:15">
      <c r="A49" s="1" t="s">
        <v>71</v>
      </c>
      <c r="B49" s="1">
        <v>56401084</v>
      </c>
      <c r="C49" s="1">
        <v>56401085</v>
      </c>
      <c r="D49" s="1" t="s">
        <v>72</v>
      </c>
      <c r="E49" s="1" t="s">
        <v>63</v>
      </c>
      <c r="F49" s="1" t="s">
        <v>1677</v>
      </c>
      <c r="G49" s="1" t="s">
        <v>1677</v>
      </c>
      <c r="H49" s="1" t="s">
        <v>1678</v>
      </c>
      <c r="I49" s="1" t="s">
        <v>1678</v>
      </c>
      <c r="J49" s="1" t="s">
        <v>1677</v>
      </c>
      <c r="K49" s="1" t="s">
        <v>1677</v>
      </c>
      <c r="L49" s="1">
        <v>2</v>
      </c>
      <c r="M49" s="1" t="s">
        <v>1677</v>
      </c>
      <c r="N49" s="1" t="s">
        <v>1677</v>
      </c>
      <c r="O49" s="1" t="s">
        <v>1678</v>
      </c>
    </row>
  </sheetData>
  <sortState ref="A8:O49">
    <sortCondition ref="E8:E49"/>
  </sortState>
  <conditionalFormatting sqref="F8:M49">
    <cfRule type="containsText" dxfId="3" priority="4" operator="containsText" text="yes">
      <formula>NOT(ISERROR(SEARCH("yes",F8)))</formula>
    </cfRule>
  </conditionalFormatting>
  <conditionalFormatting sqref="N31:N46">
    <cfRule type="containsText" dxfId="2" priority="2" operator="containsText" text="yes">
      <formula>NOT(ISERROR(SEARCH("yes",N31)))</formula>
    </cfRule>
  </conditionalFormatting>
  <conditionalFormatting sqref="N8:O8 N9:N26 O9:O49">
    <cfRule type="containsText" dxfId="1" priority="3" operator="containsText" text="yes">
      <formula>NOT(ISERROR(SEARCH("yes",N8)))</formula>
    </cfRule>
  </conditionalFormatting>
  <conditionalFormatting sqref="N48:N49">
    <cfRule type="containsText" dxfId="0" priority="1" operator="containsText" text="yes">
      <formula>NOT(ISERROR(SEARCH("yes",N48)))</formula>
    </cfRule>
  </conditionalFormatting>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
  <sheetViews>
    <sheetView workbookViewId="0">
      <selection activeCell="F20" sqref="F20"/>
    </sheetView>
  </sheetViews>
  <sheetFormatPr baseColWidth="10" defaultColWidth="6.83203125" defaultRowHeight="14" x14ac:dyDescent="0"/>
  <cols>
    <col min="1" max="1" width="7.5" customWidth="1"/>
    <col min="2" max="2" width="11" bestFit="1" customWidth="1"/>
    <col min="3" max="3" width="10.1640625" bestFit="1" customWidth="1"/>
    <col min="4" max="4" width="23.83203125" style="4" customWidth="1"/>
    <col min="5" max="5" width="6.6640625" bestFit="1" customWidth="1"/>
    <col min="6" max="6" width="7.83203125" bestFit="1" customWidth="1"/>
    <col min="7" max="7" width="8.33203125" bestFit="1" customWidth="1"/>
    <col min="8" max="8" width="9.5" bestFit="1" customWidth="1"/>
    <col min="9" max="9" width="21.83203125" bestFit="1" customWidth="1"/>
    <col min="10" max="10" width="23.5" bestFit="1" customWidth="1"/>
    <col min="11" max="11" width="17.83203125" bestFit="1" customWidth="1"/>
    <col min="12" max="12" width="19.6640625" bestFit="1" customWidth="1"/>
    <col min="13" max="13" width="21" customWidth="1"/>
    <col min="14" max="14" width="255.6640625" bestFit="1" customWidth="1"/>
  </cols>
  <sheetData>
    <row r="1" spans="1:15">
      <c r="A1" s="2" t="s">
        <v>1719</v>
      </c>
    </row>
    <row r="2" spans="1:15">
      <c r="A2" t="s">
        <v>1672</v>
      </c>
    </row>
    <row r="3" spans="1:15">
      <c r="A3" s="3" t="s">
        <v>1644</v>
      </c>
      <c r="B3" s="3" t="s">
        <v>1645</v>
      </c>
      <c r="C3" s="3" t="s">
        <v>1646</v>
      </c>
      <c r="D3" s="3" t="s">
        <v>1674</v>
      </c>
      <c r="E3" s="3" t="s">
        <v>1373</v>
      </c>
      <c r="F3" s="3" t="s">
        <v>1625</v>
      </c>
      <c r="G3" s="3" t="s">
        <v>1626</v>
      </c>
      <c r="H3" s="3" t="s">
        <v>1647</v>
      </c>
      <c r="I3" s="3" t="s">
        <v>1174</v>
      </c>
      <c r="J3" s="3" t="s">
        <v>1175</v>
      </c>
      <c r="K3" s="5" t="s">
        <v>1648</v>
      </c>
      <c r="L3" s="3" t="s">
        <v>1178</v>
      </c>
      <c r="M3" s="3" t="s">
        <v>1179</v>
      </c>
      <c r="N3" s="3" t="s">
        <v>1180</v>
      </c>
      <c r="O3" s="2"/>
    </row>
    <row r="4" spans="1:15">
      <c r="A4" s="1" t="s">
        <v>26</v>
      </c>
      <c r="B4" s="1">
        <v>38805982</v>
      </c>
      <c r="C4" s="1">
        <v>38805983</v>
      </c>
      <c r="D4" s="1" t="s">
        <v>89</v>
      </c>
      <c r="E4" s="1" t="s">
        <v>1372</v>
      </c>
      <c r="F4" s="1" t="s">
        <v>1257</v>
      </c>
      <c r="G4" s="1" t="s">
        <v>1257</v>
      </c>
      <c r="H4" s="1" t="s">
        <v>1624</v>
      </c>
      <c r="I4" s="1" t="s">
        <v>14</v>
      </c>
      <c r="J4" s="1" t="s">
        <v>88</v>
      </c>
      <c r="K4" s="18" t="s">
        <v>1181</v>
      </c>
      <c r="L4" s="1" t="s">
        <v>1182</v>
      </c>
      <c r="M4" s="1" t="s">
        <v>1183</v>
      </c>
      <c r="N4" s="1" t="s">
        <v>1184</v>
      </c>
    </row>
    <row r="5" spans="1:15">
      <c r="A5" s="1" t="s">
        <v>26</v>
      </c>
      <c r="B5" s="1">
        <v>38784723</v>
      </c>
      <c r="C5" s="1">
        <v>38784724</v>
      </c>
      <c r="D5" s="1" t="s">
        <v>28</v>
      </c>
      <c r="E5" s="1" t="s">
        <v>1371</v>
      </c>
      <c r="F5" s="1" t="s">
        <v>1257</v>
      </c>
      <c r="G5" s="1" t="s">
        <v>1257</v>
      </c>
      <c r="H5" s="1" t="s">
        <v>1629</v>
      </c>
      <c r="I5" s="1" t="s">
        <v>20</v>
      </c>
      <c r="J5" s="1" t="s">
        <v>28</v>
      </c>
      <c r="K5" s="18" t="s">
        <v>1185</v>
      </c>
      <c r="L5" s="1" t="s">
        <v>1182</v>
      </c>
      <c r="M5" s="1"/>
      <c r="N5" s="1" t="s">
        <v>1186</v>
      </c>
    </row>
    <row r="6" spans="1:15">
      <c r="A6" s="1" t="s">
        <v>92</v>
      </c>
      <c r="B6" s="1">
        <v>64140703</v>
      </c>
      <c r="C6" s="1">
        <v>64140704</v>
      </c>
      <c r="D6" s="1" t="s">
        <v>97</v>
      </c>
      <c r="E6" s="1" t="s">
        <v>1371</v>
      </c>
      <c r="F6" s="1" t="s">
        <v>1258</v>
      </c>
      <c r="G6" s="1" t="s">
        <v>1258</v>
      </c>
      <c r="H6" s="1" t="s">
        <v>1622</v>
      </c>
      <c r="I6" s="1" t="s">
        <v>14</v>
      </c>
      <c r="J6" s="1" t="s">
        <v>94</v>
      </c>
      <c r="K6" s="18" t="s">
        <v>1185</v>
      </c>
      <c r="L6" s="1" t="s">
        <v>1182</v>
      </c>
      <c r="M6" s="1"/>
      <c r="N6" s="1" t="s">
        <v>1187</v>
      </c>
    </row>
    <row r="7" spans="1:15">
      <c r="A7" s="1" t="s">
        <v>92</v>
      </c>
      <c r="B7" s="1">
        <v>64140736</v>
      </c>
      <c r="C7" s="1">
        <v>64140737</v>
      </c>
      <c r="D7" s="1" t="s">
        <v>98</v>
      </c>
      <c r="E7" s="1" t="s">
        <v>1371</v>
      </c>
      <c r="F7" s="1" t="s">
        <v>1240</v>
      </c>
      <c r="G7" s="1" t="s">
        <v>1240</v>
      </c>
      <c r="H7" s="1" t="s">
        <v>1621</v>
      </c>
      <c r="I7" s="1" t="s">
        <v>14</v>
      </c>
      <c r="J7" s="1" t="s">
        <v>94</v>
      </c>
      <c r="K7" s="18" t="s">
        <v>1185</v>
      </c>
      <c r="L7" s="1" t="s">
        <v>1182</v>
      </c>
      <c r="M7" s="1"/>
      <c r="N7" s="1" t="s">
        <v>1188</v>
      </c>
    </row>
    <row r="8" spans="1:15">
      <c r="A8" s="1" t="s">
        <v>71</v>
      </c>
      <c r="B8" s="1">
        <v>56401084</v>
      </c>
      <c r="C8" s="1">
        <v>56401085</v>
      </c>
      <c r="D8" s="1" t="s">
        <v>72</v>
      </c>
      <c r="E8" s="1" t="s">
        <v>1371</v>
      </c>
      <c r="F8" s="1" t="s">
        <v>1240</v>
      </c>
      <c r="G8" s="1" t="s">
        <v>1240</v>
      </c>
      <c r="H8" s="1" t="s">
        <v>1624</v>
      </c>
      <c r="I8" s="1" t="s">
        <v>20</v>
      </c>
      <c r="J8" s="1" t="s">
        <v>72</v>
      </c>
      <c r="K8" s="18" t="s">
        <v>1185</v>
      </c>
      <c r="L8" s="1" t="s">
        <v>1182</v>
      </c>
      <c r="M8" s="1"/>
      <c r="N8" s="1" t="s">
        <v>1189</v>
      </c>
    </row>
    <row r="9" spans="1:15">
      <c r="A9" s="1" t="s">
        <v>47</v>
      </c>
      <c r="B9" s="1">
        <v>11403892</v>
      </c>
      <c r="C9" s="1">
        <v>11403893</v>
      </c>
      <c r="D9" s="1" t="s">
        <v>49</v>
      </c>
      <c r="E9" s="1" t="s">
        <v>1371</v>
      </c>
      <c r="F9" s="1" t="s">
        <v>1258</v>
      </c>
      <c r="G9" s="1" t="s">
        <v>1258</v>
      </c>
      <c r="H9" s="1" t="s">
        <v>1622</v>
      </c>
      <c r="I9" s="1" t="s">
        <v>20</v>
      </c>
      <c r="J9" s="1" t="s">
        <v>49</v>
      </c>
      <c r="K9" s="18" t="s">
        <v>1185</v>
      </c>
      <c r="L9" s="1" t="s">
        <v>1182</v>
      </c>
      <c r="M9" s="1"/>
      <c r="N9" s="1" t="s">
        <v>1215</v>
      </c>
    </row>
    <row r="10" spans="1:15">
      <c r="A10" s="1" t="s">
        <v>31</v>
      </c>
      <c r="B10" s="1">
        <v>192544794</v>
      </c>
      <c r="C10" s="1">
        <v>192544795</v>
      </c>
      <c r="D10" s="1" t="s">
        <v>35</v>
      </c>
      <c r="E10" s="1" t="s">
        <v>1371</v>
      </c>
      <c r="F10" s="1" t="s">
        <v>1246</v>
      </c>
      <c r="G10" s="1" t="s">
        <v>1246</v>
      </c>
      <c r="H10" s="1" t="s">
        <v>1624</v>
      </c>
      <c r="I10" s="1" t="s">
        <v>23</v>
      </c>
      <c r="J10" s="1" t="s">
        <v>36</v>
      </c>
      <c r="K10" s="18" t="s">
        <v>1190</v>
      </c>
      <c r="L10" s="1" t="s">
        <v>1182</v>
      </c>
      <c r="M10" s="1" t="s">
        <v>1191</v>
      </c>
      <c r="N10" s="1" t="s">
        <v>1192</v>
      </c>
    </row>
    <row r="11" spans="1:15">
      <c r="A11" s="1" t="s">
        <v>92</v>
      </c>
      <c r="B11" s="1">
        <v>64140624</v>
      </c>
      <c r="C11" s="1">
        <v>64140625</v>
      </c>
      <c r="D11" s="1" t="s">
        <v>93</v>
      </c>
      <c r="E11" s="1" t="s">
        <v>1371</v>
      </c>
      <c r="F11" s="1" t="s">
        <v>1240</v>
      </c>
      <c r="G11" s="1" t="s">
        <v>1240</v>
      </c>
      <c r="H11" s="1" t="s">
        <v>1624</v>
      </c>
      <c r="I11" s="1" t="s">
        <v>14</v>
      </c>
      <c r="J11" s="1" t="s">
        <v>94</v>
      </c>
      <c r="K11" s="18" t="s">
        <v>1190</v>
      </c>
      <c r="L11" s="1" t="s">
        <v>1182</v>
      </c>
      <c r="M11" s="1" t="s">
        <v>1193</v>
      </c>
      <c r="N11" s="1" t="s">
        <v>1194</v>
      </c>
    </row>
    <row r="12" spans="1:15">
      <c r="A12" s="1" t="s">
        <v>17</v>
      </c>
      <c r="B12" s="1">
        <v>29192669</v>
      </c>
      <c r="C12" s="1">
        <v>29192670</v>
      </c>
      <c r="D12" s="1" t="s">
        <v>19</v>
      </c>
      <c r="E12" s="1" t="s">
        <v>1371</v>
      </c>
      <c r="F12" s="1" t="s">
        <v>1257</v>
      </c>
      <c r="G12" s="1" t="s">
        <v>1257</v>
      </c>
      <c r="H12" s="1" t="s">
        <v>1622</v>
      </c>
      <c r="I12" s="1" t="s">
        <v>20</v>
      </c>
      <c r="J12" s="1" t="s">
        <v>19</v>
      </c>
      <c r="K12" s="18" t="s">
        <v>1195</v>
      </c>
      <c r="L12" s="1" t="s">
        <v>1182</v>
      </c>
      <c r="M12" s="1" t="s">
        <v>1196</v>
      </c>
      <c r="N12" s="1" t="s">
        <v>1197</v>
      </c>
    </row>
    <row r="13" spans="1:15">
      <c r="A13" s="1" t="s">
        <v>17</v>
      </c>
      <c r="B13" s="1">
        <v>29196756</v>
      </c>
      <c r="C13" s="1">
        <v>29196757</v>
      </c>
      <c r="D13" s="1" t="s">
        <v>21</v>
      </c>
      <c r="E13" s="1" t="s">
        <v>1371</v>
      </c>
      <c r="F13" s="1" t="s">
        <v>1240</v>
      </c>
      <c r="G13" s="1" t="s">
        <v>1240</v>
      </c>
      <c r="H13" s="1" t="s">
        <v>1621</v>
      </c>
      <c r="I13" s="1" t="s">
        <v>14</v>
      </c>
      <c r="J13" s="1" t="s">
        <v>19</v>
      </c>
      <c r="K13" s="18" t="s">
        <v>1195</v>
      </c>
      <c r="L13" s="1" t="s">
        <v>1182</v>
      </c>
      <c r="M13" s="1" t="s">
        <v>1198</v>
      </c>
      <c r="N13" s="1" t="s">
        <v>1199</v>
      </c>
    </row>
    <row r="14" spans="1:15">
      <c r="A14" s="1" t="s">
        <v>17</v>
      </c>
      <c r="B14" s="1">
        <v>29225602</v>
      </c>
      <c r="C14" s="1">
        <v>29225603</v>
      </c>
      <c r="D14" s="1" t="s">
        <v>25</v>
      </c>
      <c r="E14" s="1" t="s">
        <v>1371</v>
      </c>
      <c r="F14" s="1" t="s">
        <v>1257</v>
      </c>
      <c r="G14" s="1" t="s">
        <v>1257</v>
      </c>
      <c r="H14" s="1" t="s">
        <v>1629</v>
      </c>
      <c r="I14" s="1" t="s">
        <v>14</v>
      </c>
      <c r="J14" s="1" t="s">
        <v>19</v>
      </c>
      <c r="K14" s="18" t="s">
        <v>1195</v>
      </c>
      <c r="L14" s="1" t="s">
        <v>1182</v>
      </c>
      <c r="M14" s="1" t="s">
        <v>1200</v>
      </c>
      <c r="N14" s="1" t="s">
        <v>1201</v>
      </c>
    </row>
    <row r="15" spans="1:15">
      <c r="A15" s="1" t="s">
        <v>17</v>
      </c>
      <c r="B15" s="1">
        <v>50964861</v>
      </c>
      <c r="C15" s="1">
        <v>50964862</v>
      </c>
      <c r="D15" s="1" t="s">
        <v>60</v>
      </c>
      <c r="E15" s="1" t="s">
        <v>1371</v>
      </c>
      <c r="F15" s="1" t="s">
        <v>1240</v>
      </c>
      <c r="G15" s="1" t="s">
        <v>1240</v>
      </c>
      <c r="H15" s="1" t="s">
        <v>1624</v>
      </c>
      <c r="I15" s="1" t="s">
        <v>14</v>
      </c>
      <c r="J15" s="1" t="s">
        <v>58</v>
      </c>
      <c r="K15" s="18" t="s">
        <v>1195</v>
      </c>
      <c r="L15" s="1" t="s">
        <v>1182</v>
      </c>
      <c r="M15" s="1" t="s">
        <v>1202</v>
      </c>
      <c r="N15" s="1" t="s">
        <v>1203</v>
      </c>
    </row>
    <row r="16" spans="1:15">
      <c r="A16" s="1" t="s">
        <v>43</v>
      </c>
      <c r="B16" s="1">
        <v>81009787</v>
      </c>
      <c r="C16" s="1">
        <v>81009788</v>
      </c>
      <c r="D16" s="1" t="s">
        <v>69</v>
      </c>
      <c r="E16" s="1" t="s">
        <v>1371</v>
      </c>
      <c r="F16" s="1" t="s">
        <v>1240</v>
      </c>
      <c r="G16" s="1" t="s">
        <v>1240</v>
      </c>
      <c r="H16" s="1" t="s">
        <v>1624</v>
      </c>
      <c r="I16" s="1" t="s">
        <v>14</v>
      </c>
      <c r="J16" s="1" t="s">
        <v>70</v>
      </c>
      <c r="K16" s="18" t="s">
        <v>1195</v>
      </c>
      <c r="L16" s="1" t="s">
        <v>1182</v>
      </c>
      <c r="M16" s="1" t="s">
        <v>1204</v>
      </c>
      <c r="N16" s="1" t="s">
        <v>1203</v>
      </c>
    </row>
    <row r="17" spans="1:14">
      <c r="A17" s="1" t="s">
        <v>12</v>
      </c>
      <c r="B17" s="1">
        <v>119281589</v>
      </c>
      <c r="C17" s="1">
        <v>119281590</v>
      </c>
      <c r="D17" s="1" t="s">
        <v>65</v>
      </c>
      <c r="E17" s="1" t="s">
        <v>1372</v>
      </c>
      <c r="F17" s="1" t="s">
        <v>1258</v>
      </c>
      <c r="G17" s="1" t="s">
        <v>1258</v>
      </c>
      <c r="H17" s="1" t="s">
        <v>1620</v>
      </c>
      <c r="I17" s="1" t="s">
        <v>14</v>
      </c>
      <c r="J17" s="1" t="s">
        <v>62</v>
      </c>
      <c r="K17" s="18" t="s">
        <v>1195</v>
      </c>
      <c r="L17" s="1" t="s">
        <v>1182</v>
      </c>
      <c r="M17" s="1" t="s">
        <v>1205</v>
      </c>
      <c r="N17" s="1" t="s">
        <v>1206</v>
      </c>
    </row>
    <row r="18" spans="1:14">
      <c r="A18" s="1" t="s">
        <v>12</v>
      </c>
      <c r="B18" s="1">
        <v>119281635</v>
      </c>
      <c r="C18" s="1">
        <v>119281636</v>
      </c>
      <c r="D18" s="1" t="s">
        <v>66</v>
      </c>
      <c r="E18" s="1" t="s">
        <v>1372</v>
      </c>
      <c r="F18" s="1" t="s">
        <v>1240</v>
      </c>
      <c r="G18" s="1" t="s">
        <v>1240</v>
      </c>
      <c r="H18" s="1" t="s">
        <v>1621</v>
      </c>
      <c r="I18" s="1" t="s">
        <v>14</v>
      </c>
      <c r="J18" s="1" t="s">
        <v>62</v>
      </c>
      <c r="K18" s="18" t="s">
        <v>1195</v>
      </c>
      <c r="L18" s="1" t="s">
        <v>1182</v>
      </c>
      <c r="M18" s="1" t="s">
        <v>1207</v>
      </c>
      <c r="N18" s="1" t="s">
        <v>1206</v>
      </c>
    </row>
    <row r="19" spans="1:14">
      <c r="A19" s="1" t="s">
        <v>37</v>
      </c>
      <c r="B19" s="1">
        <v>68589321</v>
      </c>
      <c r="C19" s="1">
        <v>68589322</v>
      </c>
      <c r="D19" s="1" t="s">
        <v>38</v>
      </c>
      <c r="E19" s="1" t="s">
        <v>1371</v>
      </c>
      <c r="F19" s="1" t="s">
        <v>1258</v>
      </c>
      <c r="G19" s="1" t="s">
        <v>1258</v>
      </c>
      <c r="H19" s="1" t="s">
        <v>1628</v>
      </c>
      <c r="I19" s="1" t="s">
        <v>23</v>
      </c>
      <c r="J19" s="1" t="s">
        <v>39</v>
      </c>
      <c r="K19" s="18" t="s">
        <v>1208</v>
      </c>
      <c r="L19" s="1" t="s">
        <v>1209</v>
      </c>
      <c r="M19" s="1" t="s">
        <v>1210</v>
      </c>
      <c r="N19" s="1" t="s">
        <v>1211</v>
      </c>
    </row>
    <row r="20" spans="1:14">
      <c r="A20" s="1" t="s">
        <v>43</v>
      </c>
      <c r="B20" s="1">
        <v>81046264</v>
      </c>
      <c r="C20" s="1">
        <v>81046265</v>
      </c>
      <c r="D20" s="1" t="s">
        <v>46</v>
      </c>
      <c r="E20" s="1" t="s">
        <v>1372</v>
      </c>
      <c r="F20" s="1" t="s">
        <v>1257</v>
      </c>
      <c r="G20" s="1" t="s">
        <v>1257</v>
      </c>
      <c r="H20" s="1" t="s">
        <v>1624</v>
      </c>
      <c r="I20" s="1" t="s">
        <v>14</v>
      </c>
      <c r="J20" s="1" t="s">
        <v>45</v>
      </c>
      <c r="K20" s="18" t="s">
        <v>1208</v>
      </c>
      <c r="L20" s="1" t="s">
        <v>1182</v>
      </c>
      <c r="M20" s="1"/>
      <c r="N20" s="1" t="s">
        <v>1212</v>
      </c>
    </row>
    <row r="21" spans="1:14">
      <c r="A21" s="1" t="s">
        <v>17</v>
      </c>
      <c r="B21" s="1">
        <v>29215541</v>
      </c>
      <c r="C21" s="1">
        <v>29215542</v>
      </c>
      <c r="D21" s="1" t="s">
        <v>22</v>
      </c>
      <c r="E21" s="1" t="s">
        <v>1371</v>
      </c>
      <c r="F21" s="1" t="s">
        <v>1240</v>
      </c>
      <c r="G21" s="1" t="s">
        <v>1240</v>
      </c>
      <c r="H21" s="1" t="s">
        <v>1624</v>
      </c>
      <c r="I21" s="1" t="s">
        <v>23</v>
      </c>
      <c r="J21" s="1" t="s">
        <v>19</v>
      </c>
      <c r="K21" s="18" t="s">
        <v>1208</v>
      </c>
      <c r="L21" s="1" t="s">
        <v>1182</v>
      </c>
      <c r="M21" s="1"/>
      <c r="N21" s="1" t="s">
        <v>1219</v>
      </c>
    </row>
    <row r="22" spans="1:14">
      <c r="A22" s="1" t="s">
        <v>26</v>
      </c>
      <c r="B22" s="1">
        <v>38807363</v>
      </c>
      <c r="C22" s="1">
        <v>38807364</v>
      </c>
      <c r="D22" s="1" t="s">
        <v>91</v>
      </c>
      <c r="E22" s="1" t="s">
        <v>1372</v>
      </c>
      <c r="F22" s="1" t="s">
        <v>1240</v>
      </c>
      <c r="G22" s="1" t="s">
        <v>1240</v>
      </c>
      <c r="H22" s="1" t="s">
        <v>1630</v>
      </c>
      <c r="I22" s="1" t="s">
        <v>14</v>
      </c>
      <c r="J22" s="1" t="s">
        <v>88</v>
      </c>
      <c r="K22" s="18" t="s">
        <v>1208</v>
      </c>
      <c r="L22" s="1" t="s">
        <v>1182</v>
      </c>
      <c r="M22" s="1"/>
      <c r="N22" s="1" t="s">
        <v>1230</v>
      </c>
    </row>
    <row r="23" spans="1:14">
      <c r="A23" s="1" t="s">
        <v>43</v>
      </c>
      <c r="B23" s="1">
        <v>81045279</v>
      </c>
      <c r="C23" s="1">
        <v>81045280</v>
      </c>
      <c r="D23" s="1" t="s">
        <v>44</v>
      </c>
      <c r="E23" s="1" t="s">
        <v>1372</v>
      </c>
      <c r="F23" s="1" t="s">
        <v>1257</v>
      </c>
      <c r="G23" s="1" t="s">
        <v>1257</v>
      </c>
      <c r="H23" s="1" t="s">
        <v>1624</v>
      </c>
      <c r="I23" s="1" t="s">
        <v>14</v>
      </c>
      <c r="J23" s="1" t="s">
        <v>45</v>
      </c>
      <c r="K23" s="18">
        <v>4</v>
      </c>
      <c r="L23" s="1" t="s">
        <v>1182</v>
      </c>
      <c r="M23" s="1"/>
      <c r="N23" s="1" t="s">
        <v>1213</v>
      </c>
    </row>
    <row r="24" spans="1:14">
      <c r="A24" s="1" t="s">
        <v>47</v>
      </c>
      <c r="B24" s="1">
        <v>11403765</v>
      </c>
      <c r="C24" s="1">
        <v>11403766</v>
      </c>
      <c r="D24" s="1" t="s">
        <v>48</v>
      </c>
      <c r="E24" s="1" t="s">
        <v>1371</v>
      </c>
      <c r="F24" s="1" t="s">
        <v>1258</v>
      </c>
      <c r="G24" s="1" t="s">
        <v>1258</v>
      </c>
      <c r="H24" s="1" t="s">
        <v>1622</v>
      </c>
      <c r="I24" s="1" t="s">
        <v>14</v>
      </c>
      <c r="J24" s="1" t="s">
        <v>49</v>
      </c>
      <c r="K24" s="18">
        <v>4</v>
      </c>
      <c r="L24" s="1" t="s">
        <v>1209</v>
      </c>
      <c r="M24" s="1"/>
      <c r="N24" s="1" t="s">
        <v>1214</v>
      </c>
    </row>
    <row r="25" spans="1:14">
      <c r="A25" s="1" t="s">
        <v>12</v>
      </c>
      <c r="B25" s="1">
        <v>46263207</v>
      </c>
      <c r="C25" s="1">
        <v>46263208</v>
      </c>
      <c r="D25" s="1" t="s">
        <v>40</v>
      </c>
      <c r="E25" s="1" t="s">
        <v>1371</v>
      </c>
      <c r="F25" s="1" t="s">
        <v>1240</v>
      </c>
      <c r="G25" s="1" t="s">
        <v>1240</v>
      </c>
      <c r="H25" s="1" t="s">
        <v>1620</v>
      </c>
      <c r="I25" s="1" t="s">
        <v>14</v>
      </c>
      <c r="J25" s="1" t="s">
        <v>41</v>
      </c>
      <c r="K25" s="18">
        <v>4</v>
      </c>
      <c r="L25" s="1" t="s">
        <v>1209</v>
      </c>
      <c r="M25" s="1"/>
      <c r="N25" s="1" t="s">
        <v>1216</v>
      </c>
    </row>
    <row r="26" spans="1:14">
      <c r="A26" s="1" t="s">
        <v>31</v>
      </c>
      <c r="B26" s="1">
        <v>2507414</v>
      </c>
      <c r="C26" s="1">
        <v>2507415</v>
      </c>
      <c r="D26" s="1" t="s">
        <v>32</v>
      </c>
      <c r="E26" s="1" t="s">
        <v>1371</v>
      </c>
      <c r="F26" s="1" t="s">
        <v>1240</v>
      </c>
      <c r="G26" s="1" t="s">
        <v>1240</v>
      </c>
      <c r="H26" s="1" t="s">
        <v>1627</v>
      </c>
      <c r="I26" s="1" t="s">
        <v>23</v>
      </c>
      <c r="J26" s="1" t="s">
        <v>33</v>
      </c>
      <c r="K26" s="18">
        <v>4</v>
      </c>
      <c r="L26" s="1" t="s">
        <v>1209</v>
      </c>
      <c r="M26" s="1"/>
      <c r="N26" s="1" t="s">
        <v>1217</v>
      </c>
    </row>
    <row r="27" spans="1:14">
      <c r="A27" s="1" t="s">
        <v>17</v>
      </c>
      <c r="B27" s="1">
        <v>29225499</v>
      </c>
      <c r="C27" s="1">
        <v>29225500</v>
      </c>
      <c r="D27" s="1" t="s">
        <v>24</v>
      </c>
      <c r="E27" s="1" t="s">
        <v>1371</v>
      </c>
      <c r="F27" s="1" t="s">
        <v>1240</v>
      </c>
      <c r="G27" s="1" t="s">
        <v>1240</v>
      </c>
      <c r="H27" s="1" t="s">
        <v>1624</v>
      </c>
      <c r="I27" s="1" t="s">
        <v>14</v>
      </c>
      <c r="J27" s="1" t="s">
        <v>19</v>
      </c>
      <c r="K27" s="18">
        <v>4</v>
      </c>
      <c r="L27" s="1" t="s">
        <v>1182</v>
      </c>
      <c r="M27" s="1"/>
      <c r="N27" s="1" t="s">
        <v>1218</v>
      </c>
    </row>
    <row r="28" spans="1:14">
      <c r="A28" s="1" t="s">
        <v>26</v>
      </c>
      <c r="B28" s="1">
        <v>38784632</v>
      </c>
      <c r="C28" s="1">
        <v>38784633</v>
      </c>
      <c r="D28" s="1" t="s">
        <v>27</v>
      </c>
      <c r="E28" s="1" t="s">
        <v>1371</v>
      </c>
      <c r="F28" s="1" t="s">
        <v>1240</v>
      </c>
      <c r="G28" s="1" t="s">
        <v>1240</v>
      </c>
      <c r="H28" s="1" t="s">
        <v>1620</v>
      </c>
      <c r="I28" s="1" t="s">
        <v>14</v>
      </c>
      <c r="J28" s="1" t="s">
        <v>28</v>
      </c>
      <c r="K28" s="18">
        <v>4</v>
      </c>
      <c r="L28" s="1" t="s">
        <v>1182</v>
      </c>
      <c r="M28" s="1"/>
      <c r="N28" s="1" t="s">
        <v>1220</v>
      </c>
    </row>
    <row r="29" spans="1:14">
      <c r="A29" s="1" t="s">
        <v>26</v>
      </c>
      <c r="B29" s="1">
        <v>38784677</v>
      </c>
      <c r="C29" s="1">
        <v>38784678</v>
      </c>
      <c r="D29" s="1" t="s">
        <v>30</v>
      </c>
      <c r="E29" s="1" t="s">
        <v>1371</v>
      </c>
      <c r="F29" s="1" t="s">
        <v>1258</v>
      </c>
      <c r="G29" s="1" t="s">
        <v>1258</v>
      </c>
      <c r="H29" s="1" t="s">
        <v>1621</v>
      </c>
      <c r="I29" s="1" t="s">
        <v>14</v>
      </c>
      <c r="J29" s="1" t="s">
        <v>28</v>
      </c>
      <c r="K29" s="18">
        <v>4</v>
      </c>
      <c r="L29" s="1" t="s">
        <v>1182</v>
      </c>
      <c r="M29" s="1"/>
      <c r="N29" s="1" t="s">
        <v>1220</v>
      </c>
    </row>
    <row r="30" spans="1:14">
      <c r="A30" s="1" t="s">
        <v>92</v>
      </c>
      <c r="B30" s="1">
        <v>64140641</v>
      </c>
      <c r="C30" s="1">
        <v>64140642</v>
      </c>
      <c r="D30" s="1" t="s">
        <v>96</v>
      </c>
      <c r="E30" s="1" t="s">
        <v>1371</v>
      </c>
      <c r="F30" s="1" t="s">
        <v>1257</v>
      </c>
      <c r="G30" s="1" t="s">
        <v>1257</v>
      </c>
      <c r="H30" s="1" t="s">
        <v>1620</v>
      </c>
      <c r="I30" s="1" t="s">
        <v>14</v>
      </c>
      <c r="J30" s="1" t="s">
        <v>94</v>
      </c>
      <c r="K30" s="18">
        <v>4</v>
      </c>
      <c r="L30" s="1" t="s">
        <v>1182</v>
      </c>
      <c r="M30" s="1"/>
      <c r="N30" s="1" t="s">
        <v>1221</v>
      </c>
    </row>
    <row r="31" spans="1:14">
      <c r="A31" s="1" t="s">
        <v>50</v>
      </c>
      <c r="B31" s="1">
        <v>65903397</v>
      </c>
      <c r="C31" s="1">
        <v>65903398</v>
      </c>
      <c r="D31" s="1" t="s">
        <v>51</v>
      </c>
      <c r="E31" s="1" t="s">
        <v>1371</v>
      </c>
      <c r="F31" s="1" t="s">
        <v>1240</v>
      </c>
      <c r="G31" s="1" t="s">
        <v>1240</v>
      </c>
      <c r="H31" s="1" t="s">
        <v>1624</v>
      </c>
      <c r="I31" s="1" t="s">
        <v>14</v>
      </c>
      <c r="J31" s="1" t="s">
        <v>52</v>
      </c>
      <c r="K31" s="18">
        <v>4</v>
      </c>
      <c r="L31" s="1" t="s">
        <v>1182</v>
      </c>
      <c r="M31" s="1"/>
      <c r="N31" s="1" t="s">
        <v>1222</v>
      </c>
    </row>
    <row r="32" spans="1:14">
      <c r="A32" s="1" t="s">
        <v>54</v>
      </c>
      <c r="B32" s="1">
        <v>13044543</v>
      </c>
      <c r="C32" s="1">
        <v>13044544</v>
      </c>
      <c r="D32" s="1" t="s">
        <v>55</v>
      </c>
      <c r="E32" s="1" t="s">
        <v>1371</v>
      </c>
      <c r="F32" s="1" t="s">
        <v>1258</v>
      </c>
      <c r="G32" s="1" t="s">
        <v>1258</v>
      </c>
      <c r="H32" s="1" t="s">
        <v>1628</v>
      </c>
      <c r="I32" s="1" t="s">
        <v>23</v>
      </c>
      <c r="J32" s="1" t="s">
        <v>56</v>
      </c>
      <c r="K32" s="18">
        <v>4</v>
      </c>
      <c r="L32" s="1" t="s">
        <v>1182</v>
      </c>
      <c r="M32" s="1"/>
      <c r="N32" s="1" t="s">
        <v>1223</v>
      </c>
    </row>
    <row r="33" spans="1:14">
      <c r="A33" s="1" t="s">
        <v>17</v>
      </c>
      <c r="B33" s="1">
        <v>50963964</v>
      </c>
      <c r="C33" s="1">
        <v>50963965</v>
      </c>
      <c r="D33" s="1" t="s">
        <v>59</v>
      </c>
      <c r="E33" s="1" t="s">
        <v>1372</v>
      </c>
      <c r="F33" s="1" t="s">
        <v>1258</v>
      </c>
      <c r="G33" s="1" t="s">
        <v>1258</v>
      </c>
      <c r="H33" s="1" t="s">
        <v>1621</v>
      </c>
      <c r="I33" s="1" t="s">
        <v>14</v>
      </c>
      <c r="J33" s="1" t="s">
        <v>58</v>
      </c>
      <c r="K33" s="18">
        <v>4</v>
      </c>
      <c r="L33" s="1" t="s">
        <v>1182</v>
      </c>
      <c r="M33" s="1"/>
      <c r="N33" s="1" t="s">
        <v>1224</v>
      </c>
    </row>
    <row r="34" spans="1:14">
      <c r="A34" s="1" t="s">
        <v>17</v>
      </c>
      <c r="B34" s="1">
        <v>50963539</v>
      </c>
      <c r="C34" s="1">
        <v>50963540</v>
      </c>
      <c r="D34" s="1" t="s">
        <v>57</v>
      </c>
      <c r="E34" s="1" t="s">
        <v>1372</v>
      </c>
      <c r="F34" s="1" t="s">
        <v>1240</v>
      </c>
      <c r="G34" s="1" t="s">
        <v>1240</v>
      </c>
      <c r="H34" s="1" t="s">
        <v>1621</v>
      </c>
      <c r="I34" s="1" t="s">
        <v>14</v>
      </c>
      <c r="J34" s="1" t="s">
        <v>58</v>
      </c>
      <c r="K34" s="18">
        <v>4</v>
      </c>
      <c r="L34" s="1" t="s">
        <v>1182</v>
      </c>
      <c r="M34" s="1"/>
      <c r="N34" s="1" t="s">
        <v>1225</v>
      </c>
    </row>
    <row r="35" spans="1:14" s="25" customFormat="1">
      <c r="A35" s="12" t="s">
        <v>37</v>
      </c>
      <c r="B35" s="12">
        <v>8442247</v>
      </c>
      <c r="C35" s="12">
        <v>8442248</v>
      </c>
      <c r="D35" s="12" t="s">
        <v>84</v>
      </c>
      <c r="E35" s="12" t="s">
        <v>1371</v>
      </c>
      <c r="F35" s="12" t="s">
        <v>1240</v>
      </c>
      <c r="G35" s="12" t="s">
        <v>1240</v>
      </c>
      <c r="H35" s="12" t="s">
        <v>1624</v>
      </c>
      <c r="I35" s="12" t="s">
        <v>20</v>
      </c>
      <c r="J35" s="12" t="s">
        <v>84</v>
      </c>
      <c r="K35" s="25">
        <v>4</v>
      </c>
      <c r="L35" s="12" t="s">
        <v>1182</v>
      </c>
      <c r="M35" s="12"/>
      <c r="N35" s="12" t="s">
        <v>1226</v>
      </c>
    </row>
    <row r="36" spans="1:14" s="25" customFormat="1">
      <c r="A36" s="12" t="s">
        <v>37</v>
      </c>
      <c r="B36" s="12">
        <v>8443802</v>
      </c>
      <c r="C36" s="12">
        <v>8443803</v>
      </c>
      <c r="D36" s="12" t="s">
        <v>86</v>
      </c>
      <c r="E36" s="12" t="s">
        <v>1371</v>
      </c>
      <c r="F36" s="12" t="s">
        <v>1240</v>
      </c>
      <c r="G36" s="12" t="s">
        <v>1240</v>
      </c>
      <c r="H36" s="12" t="s">
        <v>1624</v>
      </c>
      <c r="I36" s="12" t="s">
        <v>23</v>
      </c>
      <c r="J36" s="12" t="s">
        <v>84</v>
      </c>
      <c r="K36" s="25">
        <v>4</v>
      </c>
      <c r="L36" s="12" t="s">
        <v>1182</v>
      </c>
      <c r="M36" s="12"/>
      <c r="N36" s="12" t="s">
        <v>1227</v>
      </c>
    </row>
    <row r="37" spans="1:14" s="25" customFormat="1">
      <c r="A37" s="12" t="s">
        <v>26</v>
      </c>
      <c r="B37" s="12">
        <v>38805941</v>
      </c>
      <c r="C37" s="12">
        <v>38805942</v>
      </c>
      <c r="D37" s="12" t="s">
        <v>87</v>
      </c>
      <c r="E37" s="12" t="s">
        <v>1372</v>
      </c>
      <c r="F37" s="12" t="s">
        <v>1240</v>
      </c>
      <c r="G37" s="12" t="s">
        <v>1240</v>
      </c>
      <c r="H37" s="12" t="s">
        <v>1621</v>
      </c>
      <c r="I37" s="12" t="s">
        <v>14</v>
      </c>
      <c r="J37" s="12" t="s">
        <v>88</v>
      </c>
      <c r="K37" s="25">
        <v>4</v>
      </c>
      <c r="L37" s="12" t="s">
        <v>1182</v>
      </c>
      <c r="M37" s="12"/>
      <c r="N37" s="12" t="s">
        <v>1228</v>
      </c>
    </row>
    <row r="38" spans="1:14" s="25" customFormat="1">
      <c r="A38" s="12" t="s">
        <v>26</v>
      </c>
      <c r="B38" s="12">
        <v>38807327</v>
      </c>
      <c r="C38" s="12">
        <v>38807328</v>
      </c>
      <c r="D38" s="12" t="s">
        <v>90</v>
      </c>
      <c r="E38" s="12" t="s">
        <v>1372</v>
      </c>
      <c r="F38" s="12" t="s">
        <v>1246</v>
      </c>
      <c r="G38" s="12" t="s">
        <v>1246</v>
      </c>
      <c r="H38" s="12" t="s">
        <v>1622</v>
      </c>
      <c r="I38" s="12" t="s">
        <v>14</v>
      </c>
      <c r="J38" s="12" t="s">
        <v>88</v>
      </c>
      <c r="K38" s="25">
        <v>4</v>
      </c>
      <c r="L38" s="12" t="s">
        <v>1182</v>
      </c>
      <c r="M38" s="12"/>
      <c r="N38" s="12" t="s">
        <v>1229</v>
      </c>
    </row>
    <row r="39" spans="1:14" s="25" customFormat="1">
      <c r="A39" s="12" t="s">
        <v>54</v>
      </c>
      <c r="B39" s="12">
        <v>4831877</v>
      </c>
      <c r="C39" s="12">
        <v>4831878</v>
      </c>
      <c r="D39" s="12" t="s">
        <v>73</v>
      </c>
      <c r="E39" s="12" t="s">
        <v>1371</v>
      </c>
      <c r="F39" s="12" t="s">
        <v>1246</v>
      </c>
      <c r="G39" s="12" t="s">
        <v>1246</v>
      </c>
      <c r="H39" s="12" t="s">
        <v>1624</v>
      </c>
      <c r="I39" s="12" t="s">
        <v>23</v>
      </c>
      <c r="J39" s="12" t="s">
        <v>74</v>
      </c>
      <c r="K39" s="25">
        <v>4</v>
      </c>
      <c r="L39" s="12" t="s">
        <v>1182</v>
      </c>
      <c r="M39" s="12"/>
      <c r="N39" s="12" t="s">
        <v>1231</v>
      </c>
    </row>
    <row r="40" spans="1:14" s="25" customFormat="1">
      <c r="A40" s="12" t="s">
        <v>12</v>
      </c>
      <c r="B40" s="12">
        <v>119278456</v>
      </c>
      <c r="C40" s="12">
        <v>119278457</v>
      </c>
      <c r="D40" s="12" t="s">
        <v>61</v>
      </c>
      <c r="E40" s="12" t="s">
        <v>1371</v>
      </c>
      <c r="F40" s="12" t="s">
        <v>1240</v>
      </c>
      <c r="G40" s="12" t="s">
        <v>1240</v>
      </c>
      <c r="H40" s="12" t="s">
        <v>1620</v>
      </c>
      <c r="I40" s="12" t="s">
        <v>14</v>
      </c>
      <c r="J40" s="12" t="s">
        <v>62</v>
      </c>
      <c r="K40" s="25">
        <v>4</v>
      </c>
      <c r="L40" s="12" t="s">
        <v>1182</v>
      </c>
      <c r="M40" s="12"/>
      <c r="N40" s="12" t="s">
        <v>1232</v>
      </c>
    </row>
    <row r="41" spans="1:14" s="25" customFormat="1">
      <c r="A41" s="12" t="s">
        <v>12</v>
      </c>
      <c r="B41" s="12">
        <v>119278467</v>
      </c>
      <c r="C41" s="12">
        <v>119278468</v>
      </c>
      <c r="D41" s="12" t="s">
        <v>64</v>
      </c>
      <c r="E41" s="12" t="s">
        <v>1371</v>
      </c>
      <c r="F41" s="12" t="s">
        <v>1246</v>
      </c>
      <c r="G41" s="12" t="s">
        <v>1246</v>
      </c>
      <c r="H41" s="12" t="s">
        <v>1623</v>
      </c>
      <c r="I41" s="12" t="s">
        <v>14</v>
      </c>
      <c r="J41" s="12" t="s">
        <v>62</v>
      </c>
      <c r="K41" s="25">
        <v>4</v>
      </c>
      <c r="L41" s="12" t="s">
        <v>1182</v>
      </c>
      <c r="M41" s="12"/>
      <c r="N41" s="12" t="s">
        <v>1232</v>
      </c>
    </row>
    <row r="42" spans="1:14" s="25" customFormat="1">
      <c r="A42" s="12" t="s">
        <v>12</v>
      </c>
      <c r="B42" s="12">
        <v>188080419</v>
      </c>
      <c r="C42" s="12">
        <v>188080420</v>
      </c>
      <c r="D42" s="12" t="s">
        <v>67</v>
      </c>
      <c r="E42" s="12" t="s">
        <v>1371</v>
      </c>
      <c r="F42" s="12" t="s">
        <v>1258</v>
      </c>
      <c r="G42" s="12" t="s">
        <v>1258</v>
      </c>
      <c r="H42" s="12" t="s">
        <v>1621</v>
      </c>
      <c r="I42" s="12" t="s">
        <v>14</v>
      </c>
      <c r="J42" s="12" t="s">
        <v>68</v>
      </c>
      <c r="K42" s="25">
        <v>4</v>
      </c>
      <c r="L42" s="12" t="s">
        <v>1182</v>
      </c>
      <c r="M42" s="12"/>
      <c r="N42" s="12" t="s">
        <v>1233</v>
      </c>
    </row>
    <row r="43" spans="1:14" s="25" customFormat="1">
      <c r="A43" s="12" t="s">
        <v>12</v>
      </c>
      <c r="B43" s="12">
        <v>186795247</v>
      </c>
      <c r="C43" s="12">
        <v>186795248</v>
      </c>
      <c r="D43" s="12" t="s">
        <v>13</v>
      </c>
      <c r="E43" s="12" t="s">
        <v>1371</v>
      </c>
      <c r="F43" s="12" t="s">
        <v>1240</v>
      </c>
      <c r="G43" s="12" t="s">
        <v>1240</v>
      </c>
      <c r="H43" s="12" t="s">
        <v>1624</v>
      </c>
      <c r="I43" s="12" t="s">
        <v>14</v>
      </c>
      <c r="J43" s="12" t="s">
        <v>15</v>
      </c>
      <c r="K43" s="25">
        <v>4</v>
      </c>
      <c r="L43" s="12"/>
      <c r="M43" s="12"/>
      <c r="N43" s="12"/>
    </row>
    <row r="44" spans="1:14" s="25" customFormat="1">
      <c r="A44" s="12" t="s">
        <v>12</v>
      </c>
      <c r="B44" s="12">
        <v>46263243</v>
      </c>
      <c r="C44" s="12">
        <v>46263244</v>
      </c>
      <c r="D44" s="12" t="s">
        <v>42</v>
      </c>
      <c r="E44" s="12" t="s">
        <v>1371</v>
      </c>
      <c r="F44" s="12" t="s">
        <v>1258</v>
      </c>
      <c r="G44" s="12" t="s">
        <v>1258</v>
      </c>
      <c r="H44" s="12" t="s">
        <v>1622</v>
      </c>
      <c r="I44" s="12" t="s">
        <v>14</v>
      </c>
      <c r="J44" s="12" t="s">
        <v>41</v>
      </c>
      <c r="K44" s="25">
        <v>5</v>
      </c>
      <c r="L44" s="12"/>
      <c r="M44" s="12" t="s">
        <v>1234</v>
      </c>
      <c r="N44" s="12"/>
    </row>
    <row r="45" spans="1:14" s="25" customFormat="1">
      <c r="A45" s="12" t="s">
        <v>17</v>
      </c>
      <c r="B45" s="12">
        <v>29191878</v>
      </c>
      <c r="C45" s="12">
        <v>29191879</v>
      </c>
      <c r="D45" s="12" t="s">
        <v>18</v>
      </c>
      <c r="E45" s="12" t="s">
        <v>1371</v>
      </c>
      <c r="F45" s="12" t="s">
        <v>1257</v>
      </c>
      <c r="G45" s="12" t="s">
        <v>1257</v>
      </c>
      <c r="H45" s="12" t="s">
        <v>1622</v>
      </c>
      <c r="I45" s="12" t="s">
        <v>14</v>
      </c>
      <c r="J45" s="12" t="s">
        <v>19</v>
      </c>
      <c r="K45" s="25">
        <v>5</v>
      </c>
      <c r="L45" s="12"/>
      <c r="M45" s="12"/>
      <c r="N45" s="12"/>
    </row>
  </sheetData>
  <sortState ref="A4:O45">
    <sortCondition ref="K4:K45"/>
  </sortState>
  <pageMargins left="0.7" right="0.7" top="0.75" bottom="0.75" header="0.3" footer="0.3"/>
  <pageSetup scale="25" orientation="portrait"/>
  <colBreaks count="1" manualBreakCount="1">
    <brk id="7" max="1048575" man="1"/>
  </colBreak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6"/>
  <sheetViews>
    <sheetView workbookViewId="0">
      <selection activeCell="G12" sqref="G12:G13"/>
    </sheetView>
  </sheetViews>
  <sheetFormatPr baseColWidth="10" defaultColWidth="8.83203125" defaultRowHeight="14" x14ac:dyDescent="0"/>
  <cols>
    <col min="1" max="1" width="6.83203125" style="12" bestFit="1" customWidth="1"/>
    <col min="2" max="2" width="11" style="12" bestFit="1" customWidth="1"/>
    <col min="3" max="3" width="10.1640625" style="12" bestFit="1" customWidth="1"/>
    <col min="4" max="4" width="10.5" style="12" bestFit="1" customWidth="1"/>
    <col min="5" max="5" width="6.6640625" style="12" bestFit="1" customWidth="1"/>
    <col min="6" max="6" width="7.83203125" style="12" bestFit="1" customWidth="1"/>
    <col min="7" max="7" width="8.33203125" style="12" bestFit="1" customWidth="1"/>
    <col min="8" max="8" width="9.5" style="12" bestFit="1" customWidth="1"/>
    <col min="9" max="9" width="21.83203125" style="12" bestFit="1" customWidth="1"/>
    <col min="10" max="10" width="23.5" style="12" bestFit="1" customWidth="1"/>
    <col min="11" max="11" width="8.83203125" style="12" bestFit="1" customWidth="1"/>
    <col min="12" max="12" width="6.6640625" style="12" customWidth="1"/>
    <col min="13" max="14" width="6.1640625" style="12" bestFit="1" customWidth="1"/>
    <col min="15" max="15" width="14.33203125" style="12" bestFit="1" customWidth="1"/>
    <col min="16" max="16" width="21.1640625" style="12" bestFit="1" customWidth="1"/>
    <col min="17" max="17" width="24.33203125" style="12" bestFit="1" customWidth="1"/>
    <col min="18" max="18" width="21" style="12" bestFit="1" customWidth="1"/>
    <col min="19" max="19" width="15" style="12" customWidth="1"/>
    <col min="20" max="20" width="23.1640625" style="12" bestFit="1" customWidth="1"/>
    <col min="21" max="21" width="18.83203125" style="12" bestFit="1" customWidth="1"/>
    <col min="22" max="22" width="12.1640625" style="12" bestFit="1" customWidth="1"/>
    <col min="23" max="16384" width="8.83203125" style="12"/>
  </cols>
  <sheetData>
    <row r="1" spans="1:22" s="22" customFormat="1">
      <c r="A1" s="23" t="s">
        <v>1718</v>
      </c>
    </row>
    <row r="2" spans="1:22" s="22" customFormat="1">
      <c r="A2" s="22" t="s">
        <v>1666</v>
      </c>
    </row>
    <row r="3" spans="1:22" s="22" customFormat="1">
      <c r="A3" s="22" t="s">
        <v>1673</v>
      </c>
    </row>
    <row r="4" spans="1:22" s="21" customFormat="1" ht="28">
      <c r="A4" s="3" t="s">
        <v>1644</v>
      </c>
      <c r="B4" s="3" t="s">
        <v>1645</v>
      </c>
      <c r="C4" s="3" t="s">
        <v>1646</v>
      </c>
      <c r="D4" s="3" t="s">
        <v>1674</v>
      </c>
      <c r="E4" s="3" t="s">
        <v>1373</v>
      </c>
      <c r="F4" s="3" t="s">
        <v>1625</v>
      </c>
      <c r="G4" s="3" t="s">
        <v>1626</v>
      </c>
      <c r="H4" s="3" t="s">
        <v>1647</v>
      </c>
      <c r="I4" s="3" t="s">
        <v>1174</v>
      </c>
      <c r="J4" s="3" t="s">
        <v>1175</v>
      </c>
      <c r="K4" s="14" t="s">
        <v>1649</v>
      </c>
      <c r="L4" s="14" t="s">
        <v>1650</v>
      </c>
      <c r="M4" s="14" t="s">
        <v>1651</v>
      </c>
      <c r="N4" s="14" t="s">
        <v>1652</v>
      </c>
      <c r="O4" s="14" t="s">
        <v>1653</v>
      </c>
      <c r="P4" s="14" t="s">
        <v>1654</v>
      </c>
      <c r="Q4" s="14" t="s">
        <v>1252</v>
      </c>
      <c r="R4" s="14" t="s">
        <v>1655</v>
      </c>
      <c r="S4" s="14" t="s">
        <v>1656</v>
      </c>
      <c r="T4" s="14" t="s">
        <v>1657</v>
      </c>
      <c r="U4" s="14" t="s">
        <v>1658</v>
      </c>
      <c r="V4" s="14" t="s">
        <v>1659</v>
      </c>
    </row>
    <row r="5" spans="1:22">
      <c r="A5" s="1" t="s">
        <v>26</v>
      </c>
      <c r="B5" s="1">
        <v>38805982</v>
      </c>
      <c r="C5" s="1">
        <v>38805983</v>
      </c>
      <c r="D5" s="1" t="s">
        <v>89</v>
      </c>
      <c r="E5" s="1" t="s">
        <v>1372</v>
      </c>
      <c r="F5" s="1" t="s">
        <v>1257</v>
      </c>
      <c r="G5" s="1" t="s">
        <v>1257</v>
      </c>
      <c r="H5" s="1" t="s">
        <v>1624</v>
      </c>
      <c r="I5" s="1" t="s">
        <v>14</v>
      </c>
      <c r="J5" s="1" t="s">
        <v>88</v>
      </c>
      <c r="K5" s="12">
        <v>0.02</v>
      </c>
      <c r="L5" s="12">
        <v>0.15</v>
      </c>
      <c r="M5" s="12">
        <v>0.5</v>
      </c>
      <c r="N5" s="12">
        <v>0.19</v>
      </c>
      <c r="O5" s="12" t="s">
        <v>1242</v>
      </c>
      <c r="P5" s="12" t="s">
        <v>1292</v>
      </c>
      <c r="Q5" s="12" t="s">
        <v>1365</v>
      </c>
      <c r="R5" s="12" t="s">
        <v>1269</v>
      </c>
      <c r="T5" s="12" t="s">
        <v>1366</v>
      </c>
      <c r="U5" s="12" t="s">
        <v>1364</v>
      </c>
      <c r="V5" s="12" t="s">
        <v>1291</v>
      </c>
    </row>
    <row r="6" spans="1:22">
      <c r="A6" s="1" t="s">
        <v>26</v>
      </c>
      <c r="B6" s="1">
        <v>38784723</v>
      </c>
      <c r="C6" s="1">
        <v>38784724</v>
      </c>
      <c r="D6" s="1" t="s">
        <v>28</v>
      </c>
      <c r="E6" s="1" t="s">
        <v>1371</v>
      </c>
      <c r="F6" s="1" t="s">
        <v>1257</v>
      </c>
      <c r="G6" s="1" t="s">
        <v>1257</v>
      </c>
      <c r="H6" s="1" t="s">
        <v>1629</v>
      </c>
      <c r="I6" s="1" t="s">
        <v>20</v>
      </c>
      <c r="J6" s="1" t="s">
        <v>28</v>
      </c>
      <c r="K6" s="12">
        <v>0.41</v>
      </c>
      <c r="L6" s="12">
        <v>0.23</v>
      </c>
      <c r="M6" s="12">
        <v>0.54</v>
      </c>
      <c r="N6" s="12">
        <v>0.24</v>
      </c>
      <c r="P6" s="12" t="s">
        <v>1242</v>
      </c>
      <c r="Q6" s="12" t="s">
        <v>1360</v>
      </c>
      <c r="R6" s="12" t="s">
        <v>1344</v>
      </c>
      <c r="U6" s="12" t="s">
        <v>1361</v>
      </c>
    </row>
    <row r="7" spans="1:22">
      <c r="A7" s="1" t="s">
        <v>71</v>
      </c>
      <c r="B7" s="1">
        <v>56401084</v>
      </c>
      <c r="C7" s="1">
        <v>56401085</v>
      </c>
      <c r="D7" s="1" t="s">
        <v>72</v>
      </c>
      <c r="E7" s="1" t="s">
        <v>1371</v>
      </c>
      <c r="F7" s="1" t="s">
        <v>1240</v>
      </c>
      <c r="G7" s="1" t="s">
        <v>1240</v>
      </c>
      <c r="H7" s="1" t="s">
        <v>1624</v>
      </c>
      <c r="I7" s="1" t="s">
        <v>20</v>
      </c>
      <c r="J7" s="1" t="s">
        <v>72</v>
      </c>
      <c r="K7" s="12">
        <v>0.18</v>
      </c>
      <c r="L7" s="12">
        <v>0.65</v>
      </c>
      <c r="M7" s="12">
        <v>0.74</v>
      </c>
      <c r="N7" s="12">
        <v>0.59</v>
      </c>
      <c r="O7" s="12" t="s">
        <v>1243</v>
      </c>
      <c r="P7" s="12" t="s">
        <v>1283</v>
      </c>
      <c r="Q7" s="12" t="s">
        <v>1284</v>
      </c>
      <c r="R7" s="12" t="s">
        <v>1285</v>
      </c>
      <c r="T7" s="12" t="s">
        <v>1286</v>
      </c>
      <c r="U7" s="12" t="s">
        <v>1287</v>
      </c>
    </row>
    <row r="8" spans="1:22">
      <c r="A8" s="1" t="s">
        <v>92</v>
      </c>
      <c r="B8" s="1">
        <v>64140703</v>
      </c>
      <c r="C8" s="1">
        <v>64140704</v>
      </c>
      <c r="D8" s="1" t="s">
        <v>97</v>
      </c>
      <c r="E8" s="1" t="s">
        <v>1371</v>
      </c>
      <c r="F8" s="1" t="s">
        <v>1258</v>
      </c>
      <c r="G8" s="1" t="s">
        <v>1258</v>
      </c>
      <c r="H8" s="1" t="s">
        <v>1622</v>
      </c>
      <c r="I8" s="1" t="s">
        <v>14</v>
      </c>
      <c r="J8" s="1" t="s">
        <v>94</v>
      </c>
      <c r="K8" s="12">
        <v>0.06</v>
      </c>
      <c r="L8" s="12">
        <v>0.35</v>
      </c>
      <c r="M8" s="12">
        <v>0.22</v>
      </c>
      <c r="N8" s="12">
        <v>0.39</v>
      </c>
      <c r="O8" s="12" t="s">
        <v>1241</v>
      </c>
      <c r="P8" s="12" t="s">
        <v>1267</v>
      </c>
      <c r="Q8" s="12" t="s">
        <v>1275</v>
      </c>
      <c r="R8" s="12" t="s">
        <v>1253</v>
      </c>
      <c r="S8" s="12" t="s">
        <v>1276</v>
      </c>
      <c r="T8" s="12" t="s">
        <v>1277</v>
      </c>
      <c r="U8" s="12" t="s">
        <v>1278</v>
      </c>
    </row>
    <row r="9" spans="1:22">
      <c r="A9" s="1" t="s">
        <v>92</v>
      </c>
      <c r="B9" s="1">
        <v>64140736</v>
      </c>
      <c r="C9" s="1">
        <v>64140737</v>
      </c>
      <c r="D9" s="1" t="s">
        <v>98</v>
      </c>
      <c r="E9" s="1" t="s">
        <v>1371</v>
      </c>
      <c r="F9" s="1" t="s">
        <v>1240</v>
      </c>
      <c r="G9" s="1" t="s">
        <v>1240</v>
      </c>
      <c r="H9" s="1" t="s">
        <v>1621</v>
      </c>
      <c r="I9" s="1" t="s">
        <v>14</v>
      </c>
      <c r="J9" s="1" t="s">
        <v>94</v>
      </c>
      <c r="K9" s="12">
        <v>0.73</v>
      </c>
      <c r="L9" s="12">
        <v>0.63</v>
      </c>
      <c r="M9" s="12">
        <v>0.78</v>
      </c>
      <c r="N9" s="12">
        <v>0.61</v>
      </c>
      <c r="O9" s="12" t="s">
        <v>1241</v>
      </c>
      <c r="P9" s="12" t="s">
        <v>1267</v>
      </c>
      <c r="Q9" s="12" t="s">
        <v>1279</v>
      </c>
      <c r="R9" s="12" t="s">
        <v>1280</v>
      </c>
      <c r="S9" s="12" t="s">
        <v>1281</v>
      </c>
      <c r="T9" s="12" t="s">
        <v>1282</v>
      </c>
      <c r="U9" s="12" t="s">
        <v>1278</v>
      </c>
    </row>
    <row r="10" spans="1:22">
      <c r="A10" s="1" t="s">
        <v>92</v>
      </c>
      <c r="B10" s="1">
        <v>64140624</v>
      </c>
      <c r="C10" s="1">
        <v>64140625</v>
      </c>
      <c r="D10" s="1" t="s">
        <v>93</v>
      </c>
      <c r="E10" s="1" t="s">
        <v>1371</v>
      </c>
      <c r="F10" s="1" t="s">
        <v>1240</v>
      </c>
      <c r="G10" s="1" t="s">
        <v>1240</v>
      </c>
      <c r="H10" s="1" t="s">
        <v>1624</v>
      </c>
      <c r="I10" s="1" t="s">
        <v>14</v>
      </c>
      <c r="J10" s="1" t="s">
        <v>94</v>
      </c>
      <c r="K10" s="12">
        <v>0.06</v>
      </c>
      <c r="L10" s="12">
        <v>0.35</v>
      </c>
      <c r="M10" s="12">
        <v>0.22</v>
      </c>
      <c r="N10" s="12">
        <v>0.39</v>
      </c>
      <c r="O10" s="12" t="s">
        <v>1241</v>
      </c>
      <c r="P10" s="12" t="s">
        <v>1267</v>
      </c>
      <c r="Q10" s="12" t="s">
        <v>1268</v>
      </c>
      <c r="R10" s="12" t="s">
        <v>1269</v>
      </c>
      <c r="T10" s="12" t="s">
        <v>1270</v>
      </c>
      <c r="U10" s="12" t="s">
        <v>1271</v>
      </c>
    </row>
    <row r="11" spans="1:22">
      <c r="A11" s="1" t="s">
        <v>31</v>
      </c>
      <c r="B11" s="1">
        <v>192544794</v>
      </c>
      <c r="C11" s="1">
        <v>192544795</v>
      </c>
      <c r="D11" s="1" t="s">
        <v>35</v>
      </c>
      <c r="E11" s="1" t="s">
        <v>1371</v>
      </c>
      <c r="F11" s="1" t="s">
        <v>1246</v>
      </c>
      <c r="G11" s="1" t="s">
        <v>1246</v>
      </c>
      <c r="H11" s="1" t="s">
        <v>1624</v>
      </c>
      <c r="I11" s="1" t="s">
        <v>23</v>
      </c>
      <c r="J11" s="1" t="s">
        <v>36</v>
      </c>
      <c r="K11" s="12">
        <v>0.97</v>
      </c>
      <c r="L11" s="12">
        <v>0.79</v>
      </c>
      <c r="M11" s="12">
        <v>0.77</v>
      </c>
      <c r="N11" s="12">
        <v>0.81</v>
      </c>
      <c r="O11" s="12" t="s">
        <v>1242</v>
      </c>
      <c r="P11" s="12" t="s">
        <v>1247</v>
      </c>
      <c r="Q11" s="12" t="s">
        <v>1248</v>
      </c>
      <c r="R11" s="12" t="s">
        <v>1249</v>
      </c>
      <c r="T11" s="12" t="s">
        <v>1250</v>
      </c>
      <c r="U11" s="12" t="s">
        <v>1251</v>
      </c>
    </row>
    <row r="12" spans="1:22">
      <c r="A12" s="1" t="s">
        <v>43</v>
      </c>
      <c r="B12" s="1">
        <v>81009787</v>
      </c>
      <c r="C12" s="1">
        <v>81009788</v>
      </c>
      <c r="D12" s="1" t="s">
        <v>69</v>
      </c>
      <c r="E12" s="1" t="s">
        <v>1371</v>
      </c>
      <c r="F12" s="1" t="s">
        <v>1240</v>
      </c>
      <c r="G12" s="1" t="s">
        <v>1240</v>
      </c>
      <c r="H12" s="1" t="s">
        <v>1624</v>
      </c>
      <c r="I12" s="1" t="s">
        <v>14</v>
      </c>
      <c r="J12" s="1" t="s">
        <v>70</v>
      </c>
      <c r="K12" s="12">
        <v>0.06</v>
      </c>
      <c r="L12" s="12">
        <v>0.25</v>
      </c>
      <c r="M12" s="12">
        <v>0.2</v>
      </c>
      <c r="N12" s="12">
        <v>0.35</v>
      </c>
      <c r="P12" s="12" t="s">
        <v>1242</v>
      </c>
      <c r="Q12" s="12" t="s">
        <v>1243</v>
      </c>
      <c r="R12" s="12" t="s">
        <v>1253</v>
      </c>
      <c r="T12" s="12" t="s">
        <v>1254</v>
      </c>
      <c r="U12" s="12" t="s">
        <v>1255</v>
      </c>
      <c r="V12" s="12" t="s">
        <v>1256</v>
      </c>
    </row>
    <row r="13" spans="1:22">
      <c r="A13" s="1" t="s">
        <v>17</v>
      </c>
      <c r="B13" s="1">
        <v>50964861</v>
      </c>
      <c r="C13" s="1">
        <v>50964862</v>
      </c>
      <c r="D13" s="1" t="s">
        <v>60</v>
      </c>
      <c r="E13" s="1" t="s">
        <v>1371</v>
      </c>
      <c r="F13" s="1" t="s">
        <v>1240</v>
      </c>
      <c r="G13" s="1" t="s">
        <v>1240</v>
      </c>
      <c r="H13" s="1" t="s">
        <v>1624</v>
      </c>
      <c r="I13" s="1" t="s">
        <v>14</v>
      </c>
      <c r="J13" s="1" t="s">
        <v>58</v>
      </c>
      <c r="K13" s="12">
        <v>0.31</v>
      </c>
      <c r="L13" s="12">
        <v>0.52</v>
      </c>
      <c r="M13" s="12">
        <v>0.7</v>
      </c>
      <c r="N13" s="12">
        <v>0.56000000000000005</v>
      </c>
      <c r="O13" s="12" t="s">
        <v>1260</v>
      </c>
      <c r="Q13" s="12" t="s">
        <v>1332</v>
      </c>
      <c r="R13" s="12" t="s">
        <v>1333</v>
      </c>
      <c r="T13" s="12" t="s">
        <v>1262</v>
      </c>
      <c r="U13" s="12" t="s">
        <v>1330</v>
      </c>
      <c r="V13" s="12" t="s">
        <v>1334</v>
      </c>
    </row>
    <row r="14" spans="1:22">
      <c r="A14" s="1" t="s">
        <v>17</v>
      </c>
      <c r="B14" s="1">
        <v>29192669</v>
      </c>
      <c r="C14" s="1">
        <v>29192670</v>
      </c>
      <c r="D14" s="1" t="s">
        <v>19</v>
      </c>
      <c r="E14" s="1" t="s">
        <v>1371</v>
      </c>
      <c r="F14" s="1" t="s">
        <v>1257</v>
      </c>
      <c r="G14" s="1" t="s">
        <v>1257</v>
      </c>
      <c r="H14" s="1" t="s">
        <v>1622</v>
      </c>
      <c r="I14" s="1" t="s">
        <v>20</v>
      </c>
      <c r="J14" s="1" t="s">
        <v>19</v>
      </c>
      <c r="K14" s="12">
        <v>0.73</v>
      </c>
      <c r="L14" s="12">
        <v>0.34</v>
      </c>
      <c r="M14" s="12">
        <v>0.61</v>
      </c>
      <c r="N14" s="12">
        <v>0.3</v>
      </c>
      <c r="O14" s="12" t="s">
        <v>1242</v>
      </c>
      <c r="P14" s="12" t="s">
        <v>1241</v>
      </c>
      <c r="Q14" s="12" t="s">
        <v>1317</v>
      </c>
      <c r="R14" s="12" t="s">
        <v>1318</v>
      </c>
      <c r="T14" s="12" t="s">
        <v>1273</v>
      </c>
      <c r="U14" s="12" t="s">
        <v>1316</v>
      </c>
      <c r="V14" s="12" t="s">
        <v>1256</v>
      </c>
    </row>
    <row r="15" spans="1:22">
      <c r="A15" s="1" t="s">
        <v>17</v>
      </c>
      <c r="B15" s="1">
        <v>29196756</v>
      </c>
      <c r="C15" s="1">
        <v>29196757</v>
      </c>
      <c r="D15" s="1" t="s">
        <v>21</v>
      </c>
      <c r="E15" s="1" t="s">
        <v>1371</v>
      </c>
      <c r="F15" s="1" t="s">
        <v>1240</v>
      </c>
      <c r="G15" s="1" t="s">
        <v>1240</v>
      </c>
      <c r="H15" s="1" t="s">
        <v>1621</v>
      </c>
      <c r="I15" s="1" t="s">
        <v>14</v>
      </c>
      <c r="J15" s="1" t="s">
        <v>19</v>
      </c>
      <c r="K15" s="12">
        <v>0.57999999999999996</v>
      </c>
      <c r="L15" s="12">
        <v>0.32</v>
      </c>
      <c r="M15" s="12">
        <v>0.61</v>
      </c>
      <c r="N15" s="12">
        <v>0.3</v>
      </c>
      <c r="O15" s="12" t="s">
        <v>1260</v>
      </c>
      <c r="Q15" s="12" t="s">
        <v>1292</v>
      </c>
      <c r="R15" s="12" t="s">
        <v>1319</v>
      </c>
      <c r="T15" s="12" t="s">
        <v>1273</v>
      </c>
      <c r="U15" s="12" t="s">
        <v>1320</v>
      </c>
    </row>
    <row r="16" spans="1:22">
      <c r="A16" s="1" t="s">
        <v>17</v>
      </c>
      <c r="B16" s="1">
        <v>29225602</v>
      </c>
      <c r="C16" s="1">
        <v>29225603</v>
      </c>
      <c r="D16" s="1" t="s">
        <v>25</v>
      </c>
      <c r="E16" s="1" t="s">
        <v>1371</v>
      </c>
      <c r="F16" s="1" t="s">
        <v>1257</v>
      </c>
      <c r="G16" s="1" t="s">
        <v>1257</v>
      </c>
      <c r="H16" s="1" t="s">
        <v>1629</v>
      </c>
      <c r="I16" s="1" t="s">
        <v>14</v>
      </c>
      <c r="J16" s="1" t="s">
        <v>19</v>
      </c>
      <c r="K16" s="12">
        <v>0.59</v>
      </c>
      <c r="L16" s="12">
        <v>0.32</v>
      </c>
      <c r="M16" s="12">
        <v>0.61</v>
      </c>
      <c r="N16" s="12">
        <v>0.3</v>
      </c>
      <c r="P16" s="12" t="s">
        <v>1241</v>
      </c>
      <c r="Q16" s="12" t="s">
        <v>1328</v>
      </c>
      <c r="R16" s="12" t="s">
        <v>1249</v>
      </c>
      <c r="S16" s="12" t="s">
        <v>1326</v>
      </c>
      <c r="T16" s="12" t="s">
        <v>1315</v>
      </c>
      <c r="U16" s="12" t="s">
        <v>1320</v>
      </c>
    </row>
    <row r="17" spans="1:22">
      <c r="A17" s="1" t="s">
        <v>12</v>
      </c>
      <c r="B17" s="1">
        <v>119281635</v>
      </c>
      <c r="C17" s="1">
        <v>119281636</v>
      </c>
      <c r="D17" s="1" t="s">
        <v>66</v>
      </c>
      <c r="E17" s="1" t="s">
        <v>1372</v>
      </c>
      <c r="F17" s="1" t="s">
        <v>1240</v>
      </c>
      <c r="G17" s="1" t="s">
        <v>1240</v>
      </c>
      <c r="H17" s="1" t="s">
        <v>1621</v>
      </c>
      <c r="I17" s="1" t="s">
        <v>14</v>
      </c>
      <c r="J17" s="1" t="s">
        <v>62</v>
      </c>
      <c r="K17" s="12">
        <v>0.3</v>
      </c>
      <c r="L17" s="12">
        <v>0.11</v>
      </c>
      <c r="M17" s="12">
        <v>0.27</v>
      </c>
      <c r="N17" s="12">
        <v>0.11</v>
      </c>
      <c r="P17" s="12" t="s">
        <v>1242</v>
      </c>
      <c r="Q17" s="12" t="s">
        <v>1268</v>
      </c>
      <c r="R17" s="12" t="s">
        <v>1346</v>
      </c>
      <c r="T17" s="12" t="s">
        <v>1347</v>
      </c>
      <c r="U17" s="12" t="s">
        <v>1348</v>
      </c>
    </row>
    <row r="18" spans="1:22">
      <c r="A18" s="1" t="s">
        <v>12</v>
      </c>
      <c r="B18" s="1">
        <v>119281589</v>
      </c>
      <c r="C18" s="1">
        <v>119281590</v>
      </c>
      <c r="D18" s="1" t="s">
        <v>65</v>
      </c>
      <c r="E18" s="1" t="s">
        <v>1372</v>
      </c>
      <c r="F18" s="1" t="s">
        <v>1258</v>
      </c>
      <c r="G18" s="1" t="s">
        <v>1258</v>
      </c>
      <c r="H18" s="1" t="s">
        <v>1620</v>
      </c>
      <c r="I18" s="1" t="s">
        <v>14</v>
      </c>
      <c r="J18" s="1" t="s">
        <v>62</v>
      </c>
      <c r="K18" s="12">
        <v>0.19</v>
      </c>
      <c r="L18" s="12">
        <v>0.1</v>
      </c>
      <c r="M18" s="12">
        <v>0.27</v>
      </c>
      <c r="N18" s="12">
        <v>0.11</v>
      </c>
      <c r="P18" s="12" t="s">
        <v>1242</v>
      </c>
      <c r="Q18" s="12" t="s">
        <v>1248</v>
      </c>
      <c r="R18" s="12" t="s">
        <v>1344</v>
      </c>
      <c r="T18" s="12" t="s">
        <v>1270</v>
      </c>
      <c r="U18" s="12" t="s">
        <v>1345</v>
      </c>
    </row>
    <row r="19" spans="1:22">
      <c r="A19" s="1" t="s">
        <v>37</v>
      </c>
      <c r="B19" s="1">
        <v>68589321</v>
      </c>
      <c r="C19" s="1">
        <v>68589322</v>
      </c>
      <c r="D19" s="1" t="s">
        <v>38</v>
      </c>
      <c r="E19" s="1" t="s">
        <v>1371</v>
      </c>
      <c r="F19" s="1" t="s">
        <v>1258</v>
      </c>
      <c r="G19" s="1" t="s">
        <v>1258</v>
      </c>
      <c r="H19" s="1" t="s">
        <v>1628</v>
      </c>
      <c r="I19" s="1" t="s">
        <v>23</v>
      </c>
      <c r="J19" s="1" t="s">
        <v>39</v>
      </c>
      <c r="K19" s="12">
        <v>0.2</v>
      </c>
      <c r="L19" s="12">
        <v>0.36</v>
      </c>
      <c r="M19" s="12">
        <v>0.66</v>
      </c>
      <c r="N19" s="12">
        <v>0.28000000000000003</v>
      </c>
      <c r="P19" s="12" t="s">
        <v>1312</v>
      </c>
      <c r="Q19" s="12" t="s">
        <v>1313</v>
      </c>
      <c r="R19" s="12" t="s">
        <v>1285</v>
      </c>
      <c r="U19" s="12" t="s">
        <v>1314</v>
      </c>
    </row>
    <row r="20" spans="1:22">
      <c r="A20" s="1" t="s">
        <v>26</v>
      </c>
      <c r="B20" s="1">
        <v>38784632</v>
      </c>
      <c r="C20" s="1">
        <v>38784633</v>
      </c>
      <c r="D20" s="1" t="s">
        <v>27</v>
      </c>
      <c r="E20" s="1" t="s">
        <v>1371</v>
      </c>
      <c r="F20" s="1" t="s">
        <v>1240</v>
      </c>
      <c r="G20" s="1" t="s">
        <v>1240</v>
      </c>
      <c r="H20" s="1" t="s">
        <v>1620</v>
      </c>
      <c r="I20" s="1" t="s">
        <v>14</v>
      </c>
      <c r="J20" s="1" t="s">
        <v>28</v>
      </c>
      <c r="K20" s="12">
        <v>0.56000000000000005</v>
      </c>
      <c r="L20" s="12">
        <v>0.24</v>
      </c>
      <c r="M20" s="12">
        <v>0.55000000000000004</v>
      </c>
      <c r="N20" s="12">
        <v>0.24</v>
      </c>
      <c r="P20" s="12" t="s">
        <v>1242</v>
      </c>
      <c r="Q20" s="12" t="s">
        <v>1356</v>
      </c>
      <c r="R20" s="12" t="s">
        <v>1296</v>
      </c>
      <c r="T20" s="12" t="s">
        <v>1357</v>
      </c>
      <c r="U20" s="12" t="s">
        <v>1358</v>
      </c>
    </row>
    <row r="21" spans="1:22">
      <c r="A21" s="1" t="s">
        <v>26</v>
      </c>
      <c r="B21" s="1">
        <v>38784677</v>
      </c>
      <c r="C21" s="1">
        <v>38784678</v>
      </c>
      <c r="D21" s="1" t="s">
        <v>30</v>
      </c>
      <c r="E21" s="1" t="s">
        <v>1371</v>
      </c>
      <c r="F21" s="1" t="s">
        <v>1258</v>
      </c>
      <c r="G21" s="1" t="s">
        <v>1258</v>
      </c>
      <c r="H21" s="1" t="s">
        <v>1621</v>
      </c>
      <c r="I21" s="1" t="s">
        <v>14</v>
      </c>
      <c r="J21" s="1" t="s">
        <v>28</v>
      </c>
      <c r="K21" s="12">
        <v>0.65</v>
      </c>
      <c r="L21" s="12">
        <v>0.25</v>
      </c>
      <c r="M21" s="12">
        <v>0.55000000000000004</v>
      </c>
      <c r="N21" s="12">
        <v>0.24</v>
      </c>
      <c r="P21" s="12" t="s">
        <v>1242</v>
      </c>
      <c r="Q21" s="12" t="s">
        <v>1328</v>
      </c>
      <c r="R21" s="12" t="s">
        <v>1296</v>
      </c>
      <c r="U21" s="12" t="s">
        <v>1359</v>
      </c>
    </row>
    <row r="22" spans="1:22">
      <c r="A22" s="1" t="s">
        <v>37</v>
      </c>
      <c r="B22" s="1">
        <v>8442247</v>
      </c>
      <c r="C22" s="1">
        <v>8442248</v>
      </c>
      <c r="D22" s="1" t="s">
        <v>84</v>
      </c>
      <c r="E22" s="1" t="s">
        <v>1371</v>
      </c>
      <c r="F22" s="1" t="s">
        <v>1240</v>
      </c>
      <c r="G22" s="1" t="s">
        <v>1240</v>
      </c>
      <c r="H22" s="1" t="s">
        <v>1624</v>
      </c>
      <c r="I22" s="1" t="s">
        <v>20</v>
      </c>
      <c r="J22" s="1" t="s">
        <v>84</v>
      </c>
      <c r="K22" s="12">
        <v>0.05</v>
      </c>
      <c r="L22" s="12">
        <v>0.28000000000000003</v>
      </c>
      <c r="M22" s="12">
        <v>0.27</v>
      </c>
      <c r="N22" s="12">
        <v>0.32</v>
      </c>
      <c r="P22" s="12" t="s">
        <v>1304</v>
      </c>
      <c r="Q22" s="12" t="s">
        <v>1305</v>
      </c>
      <c r="R22" s="12" t="s">
        <v>1306</v>
      </c>
      <c r="T22" s="12" t="s">
        <v>1307</v>
      </c>
      <c r="U22" s="12" t="s">
        <v>1308</v>
      </c>
      <c r="V22" s="12" t="s">
        <v>1256</v>
      </c>
    </row>
    <row r="23" spans="1:22">
      <c r="A23" s="1" t="s">
        <v>37</v>
      </c>
      <c r="B23" s="1">
        <v>8443802</v>
      </c>
      <c r="C23" s="1">
        <v>8443803</v>
      </c>
      <c r="D23" s="1" t="s">
        <v>86</v>
      </c>
      <c r="E23" s="1" t="s">
        <v>1371</v>
      </c>
      <c r="F23" s="1" t="s">
        <v>1240</v>
      </c>
      <c r="G23" s="1" t="s">
        <v>1240</v>
      </c>
      <c r="H23" s="1" t="s">
        <v>1624</v>
      </c>
      <c r="I23" s="1" t="s">
        <v>23</v>
      </c>
      <c r="J23" s="1" t="s">
        <v>84</v>
      </c>
      <c r="K23" s="12">
        <v>7.0000000000000007E-2</v>
      </c>
      <c r="L23" s="12">
        <v>0.28000000000000003</v>
      </c>
      <c r="M23" s="12">
        <v>0.27</v>
      </c>
      <c r="N23" s="12">
        <v>0.32</v>
      </c>
      <c r="P23" s="12" t="s">
        <v>1242</v>
      </c>
      <c r="Q23" s="12" t="s">
        <v>1309</v>
      </c>
      <c r="R23" s="12" t="s">
        <v>1310</v>
      </c>
      <c r="T23" s="12" t="s">
        <v>1311</v>
      </c>
      <c r="U23" s="12" t="s">
        <v>1308</v>
      </c>
      <c r="V23" s="12" t="s">
        <v>1256</v>
      </c>
    </row>
    <row r="24" spans="1:22">
      <c r="A24" s="1" t="s">
        <v>92</v>
      </c>
      <c r="B24" s="1">
        <v>64140641</v>
      </c>
      <c r="C24" s="1">
        <v>64140642</v>
      </c>
      <c r="D24" s="1" t="s">
        <v>96</v>
      </c>
      <c r="E24" s="1" t="s">
        <v>1371</v>
      </c>
      <c r="F24" s="1" t="s">
        <v>1257</v>
      </c>
      <c r="G24" s="1" t="s">
        <v>1257</v>
      </c>
      <c r="H24" s="1" t="s">
        <v>1620</v>
      </c>
      <c r="I24" s="1" t="s">
        <v>14</v>
      </c>
      <c r="J24" s="1" t="s">
        <v>94</v>
      </c>
      <c r="K24" s="12">
        <v>0.06</v>
      </c>
      <c r="L24" s="12">
        <v>0.35</v>
      </c>
      <c r="M24" s="12">
        <v>0.22</v>
      </c>
      <c r="N24" s="12">
        <v>0.39</v>
      </c>
      <c r="O24" s="12" t="s">
        <v>1241</v>
      </c>
      <c r="P24" s="12" t="s">
        <v>1267</v>
      </c>
      <c r="Q24" s="12" t="s">
        <v>1260</v>
      </c>
      <c r="R24" s="12" t="s">
        <v>1272</v>
      </c>
      <c r="T24" s="12" t="s">
        <v>1273</v>
      </c>
      <c r="U24" s="12" t="s">
        <v>1274</v>
      </c>
    </row>
    <row r="25" spans="1:22">
      <c r="A25" s="1" t="s">
        <v>43</v>
      </c>
      <c r="B25" s="1">
        <v>81046264</v>
      </c>
      <c r="C25" s="1">
        <v>81046265</v>
      </c>
      <c r="D25" s="1" t="s">
        <v>46</v>
      </c>
      <c r="E25" s="1" t="s">
        <v>1372</v>
      </c>
      <c r="F25" s="1" t="s">
        <v>1257</v>
      </c>
      <c r="G25" s="1" t="s">
        <v>1257</v>
      </c>
      <c r="H25" s="1" t="s">
        <v>1624</v>
      </c>
      <c r="I25" s="1" t="s">
        <v>14</v>
      </c>
      <c r="J25" s="1" t="s">
        <v>45</v>
      </c>
      <c r="K25" s="12">
        <v>0.83</v>
      </c>
      <c r="L25" s="12">
        <v>0.46</v>
      </c>
      <c r="M25" s="12">
        <v>0.73</v>
      </c>
      <c r="N25" s="12">
        <v>0.4</v>
      </c>
      <c r="P25" s="12" t="s">
        <v>1263</v>
      </c>
      <c r="Q25" s="12" t="s">
        <v>1264</v>
      </c>
      <c r="R25" s="12" t="s">
        <v>1265</v>
      </c>
      <c r="T25" s="12" t="s">
        <v>1266</v>
      </c>
      <c r="U25" s="12" t="s">
        <v>1255</v>
      </c>
      <c r="V25" s="12" t="s">
        <v>1256</v>
      </c>
    </row>
    <row r="26" spans="1:22">
      <c r="A26" s="1" t="s">
        <v>43</v>
      </c>
      <c r="B26" s="1">
        <v>81045279</v>
      </c>
      <c r="C26" s="1">
        <v>81045280</v>
      </c>
      <c r="D26" s="1" t="s">
        <v>44</v>
      </c>
      <c r="E26" s="1" t="s">
        <v>1372</v>
      </c>
      <c r="F26" s="1" t="s">
        <v>1257</v>
      </c>
      <c r="G26" s="1" t="s">
        <v>1257</v>
      </c>
      <c r="H26" s="1" t="s">
        <v>1624</v>
      </c>
      <c r="I26" s="1" t="s">
        <v>14</v>
      </c>
      <c r="J26" s="1" t="s">
        <v>45</v>
      </c>
      <c r="K26" s="12">
        <v>0.51</v>
      </c>
      <c r="L26" s="12">
        <v>0.38</v>
      </c>
      <c r="M26" s="12">
        <v>0.44</v>
      </c>
      <c r="N26" s="12">
        <v>0.37</v>
      </c>
      <c r="P26" s="12" t="s">
        <v>1259</v>
      </c>
      <c r="Q26" s="12" t="s">
        <v>1260</v>
      </c>
      <c r="R26" s="12" t="s">
        <v>1261</v>
      </c>
      <c r="T26" s="12" t="s">
        <v>1262</v>
      </c>
      <c r="U26" s="12" t="s">
        <v>1255</v>
      </c>
      <c r="V26" s="12" t="s">
        <v>1256</v>
      </c>
    </row>
    <row r="27" spans="1:22">
      <c r="A27" s="1" t="s">
        <v>47</v>
      </c>
      <c r="B27" s="1">
        <v>11403765</v>
      </c>
      <c r="C27" s="1">
        <v>11403766</v>
      </c>
      <c r="D27" s="1" t="s">
        <v>48</v>
      </c>
      <c r="E27" s="1" t="s">
        <v>1371</v>
      </c>
      <c r="F27" s="1" t="s">
        <v>1258</v>
      </c>
      <c r="G27" s="1" t="s">
        <v>1258</v>
      </c>
      <c r="H27" s="1" t="s">
        <v>1622</v>
      </c>
      <c r="I27" s="1" t="s">
        <v>14</v>
      </c>
      <c r="J27" s="1" t="s">
        <v>49</v>
      </c>
      <c r="K27" s="12">
        <v>0.06</v>
      </c>
      <c r="L27" s="12">
        <v>0.08</v>
      </c>
      <c r="M27" s="12">
        <v>0.05</v>
      </c>
      <c r="N27" s="12">
        <v>0.15</v>
      </c>
      <c r="P27" s="12" t="s">
        <v>1292</v>
      </c>
      <c r="Q27" s="12" t="s">
        <v>1243</v>
      </c>
      <c r="R27" s="12" t="s">
        <v>1253</v>
      </c>
      <c r="T27" s="12" t="s">
        <v>1293</v>
      </c>
      <c r="U27" s="12" t="s">
        <v>1294</v>
      </c>
    </row>
    <row r="28" spans="1:22">
      <c r="A28" s="1" t="s">
        <v>47</v>
      </c>
      <c r="B28" s="1">
        <v>11403892</v>
      </c>
      <c r="C28" s="1">
        <v>11403893</v>
      </c>
      <c r="D28" s="1" t="s">
        <v>49</v>
      </c>
      <c r="E28" s="1" t="s">
        <v>1371</v>
      </c>
      <c r="F28" s="1" t="s">
        <v>1258</v>
      </c>
      <c r="G28" s="1" t="s">
        <v>1258</v>
      </c>
      <c r="H28" s="1" t="s">
        <v>1622</v>
      </c>
      <c r="I28" s="1" t="s">
        <v>20</v>
      </c>
      <c r="J28" s="1" t="s">
        <v>49</v>
      </c>
      <c r="K28" s="12">
        <v>0.06</v>
      </c>
      <c r="L28" s="12">
        <v>0.08</v>
      </c>
      <c r="M28" s="12">
        <v>0.05</v>
      </c>
      <c r="N28" s="12">
        <v>0.15</v>
      </c>
      <c r="P28" s="12" t="s">
        <v>1292</v>
      </c>
      <c r="Q28" s="12" t="s">
        <v>1295</v>
      </c>
      <c r="R28" s="12" t="s">
        <v>1296</v>
      </c>
      <c r="T28" s="12" t="s">
        <v>1297</v>
      </c>
      <c r="U28" s="12" t="s">
        <v>1294</v>
      </c>
    </row>
    <row r="29" spans="1:22">
      <c r="A29" s="1" t="s">
        <v>17</v>
      </c>
      <c r="B29" s="1">
        <v>50963964</v>
      </c>
      <c r="C29" s="1">
        <v>50963965</v>
      </c>
      <c r="D29" s="1" t="s">
        <v>59</v>
      </c>
      <c r="E29" s="1" t="s">
        <v>1372</v>
      </c>
      <c r="F29" s="1" t="s">
        <v>1258</v>
      </c>
      <c r="G29" s="1" t="s">
        <v>1258</v>
      </c>
      <c r="H29" s="1" t="s">
        <v>1621</v>
      </c>
      <c r="I29" s="1" t="s">
        <v>14</v>
      </c>
      <c r="J29" s="1" t="s">
        <v>58</v>
      </c>
      <c r="K29" s="12">
        <v>0.31</v>
      </c>
      <c r="L29" s="12">
        <v>0.52</v>
      </c>
      <c r="M29" s="12">
        <v>0.7</v>
      </c>
      <c r="N29" s="12">
        <v>0.56000000000000005</v>
      </c>
      <c r="O29" s="12" t="s">
        <v>1260</v>
      </c>
      <c r="Q29" s="12" t="s">
        <v>1331</v>
      </c>
      <c r="R29" s="12" t="s">
        <v>1319</v>
      </c>
      <c r="T29" s="12" t="s">
        <v>1262</v>
      </c>
      <c r="U29" s="12" t="s">
        <v>1330</v>
      </c>
      <c r="V29" s="12" t="s">
        <v>1291</v>
      </c>
    </row>
    <row r="30" spans="1:22">
      <c r="A30" s="1" t="s">
        <v>17</v>
      </c>
      <c r="B30" s="1">
        <v>50963539</v>
      </c>
      <c r="C30" s="1">
        <v>50963540</v>
      </c>
      <c r="D30" s="1" t="s">
        <v>57</v>
      </c>
      <c r="E30" s="1" t="s">
        <v>1372</v>
      </c>
      <c r="F30" s="1" t="s">
        <v>1240</v>
      </c>
      <c r="G30" s="1" t="s">
        <v>1240</v>
      </c>
      <c r="H30" s="1" t="s">
        <v>1621</v>
      </c>
      <c r="I30" s="1" t="s">
        <v>14</v>
      </c>
      <c r="J30" s="1" t="s">
        <v>58</v>
      </c>
      <c r="K30" s="12">
        <v>0.3</v>
      </c>
      <c r="L30" s="12">
        <v>0.52</v>
      </c>
      <c r="M30" s="12">
        <v>0.7</v>
      </c>
      <c r="N30" s="12">
        <v>0.56999999999999995</v>
      </c>
      <c r="O30" s="12" t="s">
        <v>1260</v>
      </c>
      <c r="Q30" s="12" t="s">
        <v>1260</v>
      </c>
      <c r="R30" s="12" t="s">
        <v>1253</v>
      </c>
      <c r="T30" s="12" t="s">
        <v>1329</v>
      </c>
      <c r="U30" s="12" t="s">
        <v>1330</v>
      </c>
      <c r="V30" s="12" t="s">
        <v>1256</v>
      </c>
    </row>
    <row r="31" spans="1:22">
      <c r="A31" s="1" t="s">
        <v>12</v>
      </c>
      <c r="B31" s="1">
        <v>119278467</v>
      </c>
      <c r="C31" s="1">
        <v>119278468</v>
      </c>
      <c r="D31" s="1" t="s">
        <v>64</v>
      </c>
      <c r="E31" s="1" t="s">
        <v>1371</v>
      </c>
      <c r="F31" s="1" t="s">
        <v>1246</v>
      </c>
      <c r="G31" s="1" t="s">
        <v>1246</v>
      </c>
      <c r="H31" s="1" t="s">
        <v>1623</v>
      </c>
      <c r="I31" s="1" t="s">
        <v>14</v>
      </c>
      <c r="J31" s="1" t="s">
        <v>62</v>
      </c>
      <c r="K31" s="12">
        <v>0.32</v>
      </c>
      <c r="L31" s="12">
        <v>0.11</v>
      </c>
      <c r="M31" s="12">
        <v>0.27</v>
      </c>
      <c r="N31" s="12">
        <v>0.11</v>
      </c>
      <c r="O31" s="12" t="s">
        <v>1338</v>
      </c>
      <c r="P31" s="12" t="s">
        <v>1241</v>
      </c>
      <c r="Q31" s="12" t="s">
        <v>1342</v>
      </c>
      <c r="R31" s="12" t="s">
        <v>1249</v>
      </c>
      <c r="T31" s="12" t="s">
        <v>1340</v>
      </c>
      <c r="U31" s="12" t="s">
        <v>1343</v>
      </c>
      <c r="V31" s="12" t="s">
        <v>1291</v>
      </c>
    </row>
    <row r="32" spans="1:22">
      <c r="A32" s="1" t="s">
        <v>54</v>
      </c>
      <c r="B32" s="1">
        <v>13044543</v>
      </c>
      <c r="C32" s="1">
        <v>13044544</v>
      </c>
      <c r="D32" s="1" t="s">
        <v>55</v>
      </c>
      <c r="E32" s="1" t="s">
        <v>1371</v>
      </c>
      <c r="F32" s="1" t="s">
        <v>1258</v>
      </c>
      <c r="G32" s="1" t="s">
        <v>1258</v>
      </c>
      <c r="H32" s="1" t="s">
        <v>1628</v>
      </c>
      <c r="I32" s="1" t="s">
        <v>23</v>
      </c>
      <c r="J32" s="1" t="s">
        <v>56</v>
      </c>
      <c r="K32" s="12">
        <v>0.84</v>
      </c>
      <c r="L32" s="12">
        <v>0.6</v>
      </c>
      <c r="M32" s="12">
        <v>0.85</v>
      </c>
      <c r="N32" s="12">
        <v>0.7</v>
      </c>
      <c r="O32" s="12" t="s">
        <v>1260</v>
      </c>
      <c r="Q32" s="12" t="s">
        <v>1300</v>
      </c>
      <c r="R32" s="12" t="s">
        <v>1301</v>
      </c>
      <c r="T32" s="12" t="s">
        <v>1302</v>
      </c>
      <c r="U32" s="12" t="s">
        <v>1303</v>
      </c>
      <c r="V32" s="12" t="s">
        <v>1291</v>
      </c>
    </row>
    <row r="33" spans="1:22">
      <c r="A33" s="1" t="s">
        <v>12</v>
      </c>
      <c r="B33" s="1">
        <v>119278456</v>
      </c>
      <c r="C33" s="1">
        <v>119278457</v>
      </c>
      <c r="D33" s="1" t="s">
        <v>61</v>
      </c>
      <c r="E33" s="1" t="s">
        <v>1371</v>
      </c>
      <c r="F33" s="1" t="s">
        <v>1240</v>
      </c>
      <c r="G33" s="1" t="s">
        <v>1240</v>
      </c>
      <c r="H33" s="1" t="s">
        <v>1620</v>
      </c>
      <c r="I33" s="1" t="s">
        <v>14</v>
      </c>
      <c r="J33" s="1" t="s">
        <v>62</v>
      </c>
      <c r="K33" s="12">
        <v>0.28999999999999998</v>
      </c>
      <c r="L33" s="12">
        <v>0.11</v>
      </c>
      <c r="M33" s="12">
        <v>0.27</v>
      </c>
      <c r="N33" s="12">
        <v>0.11</v>
      </c>
      <c r="O33" s="12" t="s">
        <v>1338</v>
      </c>
      <c r="P33" s="12" t="s">
        <v>1241</v>
      </c>
      <c r="Q33" s="12" t="s">
        <v>1339</v>
      </c>
      <c r="R33" s="12" t="s">
        <v>1249</v>
      </c>
      <c r="T33" s="12" t="s">
        <v>1340</v>
      </c>
      <c r="U33" s="12" t="s">
        <v>1341</v>
      </c>
      <c r="V33" s="12" t="s">
        <v>1291</v>
      </c>
    </row>
    <row r="34" spans="1:22">
      <c r="A34" s="1" t="s">
        <v>31</v>
      </c>
      <c r="B34" s="1">
        <v>2507414</v>
      </c>
      <c r="C34" s="1">
        <v>2507415</v>
      </c>
      <c r="D34" s="1" t="s">
        <v>32</v>
      </c>
      <c r="E34" s="1" t="s">
        <v>1371</v>
      </c>
      <c r="F34" s="1" t="s">
        <v>1240</v>
      </c>
      <c r="G34" s="1" t="s">
        <v>1240</v>
      </c>
      <c r="H34" s="1" t="s">
        <v>1627</v>
      </c>
      <c r="I34" s="1" t="s">
        <v>23</v>
      </c>
      <c r="J34" s="1" t="s">
        <v>33</v>
      </c>
      <c r="K34" s="12">
        <v>0.53</v>
      </c>
      <c r="L34" s="12">
        <v>0.41</v>
      </c>
      <c r="M34" s="12">
        <v>0.45</v>
      </c>
      <c r="N34" s="12">
        <v>0.32</v>
      </c>
      <c r="O34" s="12" t="s">
        <v>1241</v>
      </c>
      <c r="P34" s="12" t="s">
        <v>1242</v>
      </c>
      <c r="Q34" s="12" t="s">
        <v>1243</v>
      </c>
      <c r="R34" s="12" t="s">
        <v>1244</v>
      </c>
      <c r="U34" s="12" t="s">
        <v>1245</v>
      </c>
    </row>
    <row r="35" spans="1:22">
      <c r="A35" s="1" t="s">
        <v>50</v>
      </c>
      <c r="B35" s="1">
        <v>65903397</v>
      </c>
      <c r="C35" s="1">
        <v>65903398</v>
      </c>
      <c r="D35" s="1" t="s">
        <v>51</v>
      </c>
      <c r="E35" s="1" t="s">
        <v>1371</v>
      </c>
      <c r="F35" s="1" t="s">
        <v>1240</v>
      </c>
      <c r="G35" s="1" t="s">
        <v>1240</v>
      </c>
      <c r="H35" s="1" t="s">
        <v>1624</v>
      </c>
      <c r="I35" s="1" t="s">
        <v>14</v>
      </c>
      <c r="J35" s="1" t="s">
        <v>52</v>
      </c>
      <c r="K35" s="12">
        <v>0.92</v>
      </c>
      <c r="L35" s="12">
        <v>0.42</v>
      </c>
      <c r="M35" s="12">
        <v>0.78</v>
      </c>
      <c r="N35" s="12">
        <v>0.38</v>
      </c>
      <c r="O35" s="12" t="s">
        <v>1260</v>
      </c>
      <c r="R35" s="12" t="s">
        <v>1288</v>
      </c>
      <c r="T35" s="12" t="s">
        <v>1289</v>
      </c>
      <c r="U35" s="12" t="s">
        <v>1290</v>
      </c>
      <c r="V35" s="12" t="s">
        <v>1291</v>
      </c>
    </row>
    <row r="36" spans="1:22">
      <c r="A36" s="1" t="s">
        <v>26</v>
      </c>
      <c r="B36" s="1">
        <v>38807327</v>
      </c>
      <c r="C36" s="1">
        <v>38807328</v>
      </c>
      <c r="D36" s="1" t="s">
        <v>90</v>
      </c>
      <c r="E36" s="1" t="s">
        <v>1372</v>
      </c>
      <c r="F36" s="1" t="s">
        <v>1246</v>
      </c>
      <c r="G36" s="1" t="s">
        <v>1246</v>
      </c>
      <c r="H36" s="1" t="s">
        <v>1622</v>
      </c>
      <c r="I36" s="1" t="s">
        <v>14</v>
      </c>
      <c r="J36" s="1" t="s">
        <v>88</v>
      </c>
      <c r="K36" s="12">
        <v>0.01</v>
      </c>
      <c r="L36" s="12">
        <v>0.15</v>
      </c>
      <c r="M36" s="12">
        <v>0.5</v>
      </c>
      <c r="N36" s="12">
        <v>0.19</v>
      </c>
      <c r="P36" s="12" t="s">
        <v>1367</v>
      </c>
      <c r="Q36" s="12" t="s">
        <v>1284</v>
      </c>
      <c r="R36" s="12" t="s">
        <v>1368</v>
      </c>
      <c r="T36" s="12" t="s">
        <v>1369</v>
      </c>
      <c r="U36" s="12" t="s">
        <v>1364</v>
      </c>
    </row>
    <row r="37" spans="1:22">
      <c r="A37" s="1" t="s">
        <v>54</v>
      </c>
      <c r="B37" s="1">
        <v>4831877</v>
      </c>
      <c r="C37" s="1">
        <v>4831878</v>
      </c>
      <c r="D37" s="1" t="s">
        <v>73</v>
      </c>
      <c r="E37" s="1" t="s">
        <v>1371</v>
      </c>
      <c r="F37" s="1" t="s">
        <v>1246</v>
      </c>
      <c r="G37" s="1" t="s">
        <v>1246</v>
      </c>
      <c r="H37" s="1" t="s">
        <v>1624</v>
      </c>
      <c r="I37" s="1" t="s">
        <v>23</v>
      </c>
      <c r="J37" s="1" t="s">
        <v>74</v>
      </c>
      <c r="K37" s="12">
        <v>0.82</v>
      </c>
      <c r="L37" s="12">
        <v>0.61</v>
      </c>
      <c r="M37" s="12">
        <v>0.62</v>
      </c>
      <c r="N37" s="12">
        <v>0.62</v>
      </c>
      <c r="O37" s="12" t="s">
        <v>1260</v>
      </c>
      <c r="Q37" s="12" t="s">
        <v>1298</v>
      </c>
      <c r="R37" s="12" t="s">
        <v>1269</v>
      </c>
      <c r="T37" s="12" t="s">
        <v>1273</v>
      </c>
      <c r="U37" s="12" t="s">
        <v>1299</v>
      </c>
    </row>
    <row r="38" spans="1:22">
      <c r="A38" s="1" t="s">
        <v>26</v>
      </c>
      <c r="B38" s="1">
        <v>38807363</v>
      </c>
      <c r="C38" s="1">
        <v>38807364</v>
      </c>
      <c r="D38" s="1" t="s">
        <v>91</v>
      </c>
      <c r="E38" s="1" t="s">
        <v>1372</v>
      </c>
      <c r="F38" s="1" t="s">
        <v>1240</v>
      </c>
      <c r="G38" s="1" t="s">
        <v>1240</v>
      </c>
      <c r="H38" s="1" t="s">
        <v>1630</v>
      </c>
      <c r="I38" s="1" t="s">
        <v>14</v>
      </c>
      <c r="J38" s="1" t="s">
        <v>88</v>
      </c>
      <c r="K38" s="12">
        <v>0</v>
      </c>
      <c r="L38" s="12">
        <v>0.02</v>
      </c>
      <c r="M38" s="12">
        <v>0.14000000000000001</v>
      </c>
      <c r="N38" s="12">
        <v>0.04</v>
      </c>
      <c r="P38" s="12" t="s">
        <v>1367</v>
      </c>
      <c r="Q38" s="12" t="s">
        <v>1370</v>
      </c>
      <c r="R38" s="12" t="s">
        <v>1319</v>
      </c>
      <c r="U38" s="12" t="s">
        <v>1364</v>
      </c>
    </row>
    <row r="39" spans="1:22">
      <c r="A39" s="1" t="s">
        <v>26</v>
      </c>
      <c r="B39" s="1">
        <v>38805941</v>
      </c>
      <c r="C39" s="1">
        <v>38805942</v>
      </c>
      <c r="D39" s="1" t="s">
        <v>87</v>
      </c>
      <c r="E39" s="1" t="s">
        <v>1372</v>
      </c>
      <c r="F39" s="1" t="s">
        <v>1240</v>
      </c>
      <c r="G39" s="1" t="s">
        <v>1240</v>
      </c>
      <c r="H39" s="1" t="s">
        <v>1621</v>
      </c>
      <c r="I39" s="1" t="s">
        <v>14</v>
      </c>
      <c r="J39" s="1" t="s">
        <v>88</v>
      </c>
      <c r="K39" s="12">
        <v>0.02</v>
      </c>
      <c r="L39" s="12">
        <v>0.15</v>
      </c>
      <c r="M39" s="12">
        <v>0.5</v>
      </c>
      <c r="N39" s="12">
        <v>0.19</v>
      </c>
      <c r="O39" s="12" t="s">
        <v>1242</v>
      </c>
      <c r="P39" s="12" t="s">
        <v>1292</v>
      </c>
      <c r="Q39" s="12" t="s">
        <v>1362</v>
      </c>
      <c r="R39" s="12" t="s">
        <v>1269</v>
      </c>
      <c r="T39" s="12" t="s">
        <v>1363</v>
      </c>
      <c r="U39" s="12" t="s">
        <v>1364</v>
      </c>
      <c r="V39" s="12" t="s">
        <v>1291</v>
      </c>
    </row>
    <row r="40" spans="1:22">
      <c r="A40" s="1" t="s">
        <v>17</v>
      </c>
      <c r="B40" s="1">
        <v>29225499</v>
      </c>
      <c r="C40" s="1">
        <v>29225500</v>
      </c>
      <c r="D40" s="1" t="s">
        <v>24</v>
      </c>
      <c r="E40" s="1" t="s">
        <v>1371</v>
      </c>
      <c r="F40" s="1" t="s">
        <v>1240</v>
      </c>
      <c r="G40" s="1" t="s">
        <v>1240</v>
      </c>
      <c r="H40" s="1" t="s">
        <v>1624</v>
      </c>
      <c r="I40" s="1" t="s">
        <v>14</v>
      </c>
      <c r="J40" s="1" t="s">
        <v>19</v>
      </c>
      <c r="K40" s="12">
        <v>0.59</v>
      </c>
      <c r="L40" s="12">
        <v>0.33</v>
      </c>
      <c r="M40" s="12">
        <v>0.61</v>
      </c>
      <c r="N40" s="12">
        <v>0.3</v>
      </c>
      <c r="P40" s="12" t="s">
        <v>1241</v>
      </c>
      <c r="Q40" s="12" t="s">
        <v>1325</v>
      </c>
      <c r="R40" s="12" t="s">
        <v>1296</v>
      </c>
      <c r="S40" s="12" t="s">
        <v>1326</v>
      </c>
      <c r="T40" s="12" t="s">
        <v>1327</v>
      </c>
      <c r="U40" s="12" t="s">
        <v>1320</v>
      </c>
    </row>
    <row r="41" spans="1:22">
      <c r="A41" s="1" t="s">
        <v>12</v>
      </c>
      <c r="B41" s="1">
        <v>46263207</v>
      </c>
      <c r="C41" s="1">
        <v>46263208</v>
      </c>
      <c r="D41" s="1" t="s">
        <v>40</v>
      </c>
      <c r="E41" s="1" t="s">
        <v>1371</v>
      </c>
      <c r="F41" s="1" t="s">
        <v>1240</v>
      </c>
      <c r="G41" s="1" t="s">
        <v>1240</v>
      </c>
      <c r="H41" s="1" t="s">
        <v>1620</v>
      </c>
      <c r="I41" s="1" t="s">
        <v>14</v>
      </c>
      <c r="J41" s="1" t="s">
        <v>41</v>
      </c>
      <c r="K41" s="12">
        <v>0.01</v>
      </c>
      <c r="L41" s="12">
        <v>0.04</v>
      </c>
      <c r="M41" s="12">
        <v>0.05</v>
      </c>
      <c r="N41" s="12">
        <v>0.09</v>
      </c>
      <c r="P41" s="12" t="s">
        <v>1242</v>
      </c>
      <c r="R41" s="12" t="s">
        <v>1335</v>
      </c>
      <c r="T41" s="12" t="s">
        <v>1336</v>
      </c>
      <c r="U41" s="12" t="s">
        <v>1337</v>
      </c>
    </row>
    <row r="42" spans="1:22">
      <c r="A42" s="1" t="s">
        <v>12</v>
      </c>
      <c r="B42" s="1">
        <v>188080419</v>
      </c>
      <c r="C42" s="1">
        <v>188080420</v>
      </c>
      <c r="D42" s="1" t="s">
        <v>67</v>
      </c>
      <c r="E42" s="1" t="s">
        <v>1371</v>
      </c>
      <c r="F42" s="1" t="s">
        <v>1258</v>
      </c>
      <c r="G42" s="1" t="s">
        <v>1258</v>
      </c>
      <c r="H42" s="1" t="s">
        <v>1621</v>
      </c>
      <c r="I42" s="1" t="s">
        <v>14</v>
      </c>
      <c r="J42" s="1" t="s">
        <v>68</v>
      </c>
      <c r="K42" s="12">
        <v>0.82</v>
      </c>
      <c r="L42" s="12">
        <v>0.63</v>
      </c>
      <c r="M42" s="12">
        <v>0.64</v>
      </c>
      <c r="N42" s="12">
        <v>0.53</v>
      </c>
      <c r="P42" s="12" t="s">
        <v>1283</v>
      </c>
      <c r="Q42" s="12" t="s">
        <v>1352</v>
      </c>
      <c r="R42" s="12" t="s">
        <v>1353</v>
      </c>
      <c r="T42" s="12" t="s">
        <v>1354</v>
      </c>
      <c r="U42" s="12" t="s">
        <v>1355</v>
      </c>
      <c r="V42" s="12" t="s">
        <v>1256</v>
      </c>
    </row>
    <row r="43" spans="1:22">
      <c r="A43" s="1" t="s">
        <v>17</v>
      </c>
      <c r="B43" s="1">
        <v>29215541</v>
      </c>
      <c r="C43" s="1">
        <v>29215542</v>
      </c>
      <c r="D43" s="1" t="s">
        <v>22</v>
      </c>
      <c r="E43" s="1" t="s">
        <v>1371</v>
      </c>
      <c r="F43" s="1" t="s">
        <v>1240</v>
      </c>
      <c r="G43" s="1" t="s">
        <v>1240</v>
      </c>
      <c r="H43" s="1" t="s">
        <v>1624</v>
      </c>
      <c r="I43" s="1" t="s">
        <v>23</v>
      </c>
      <c r="J43" s="1" t="s">
        <v>19</v>
      </c>
      <c r="K43" s="12">
        <v>0.73</v>
      </c>
      <c r="L43" s="12">
        <v>0.34</v>
      </c>
      <c r="M43" s="12">
        <v>0.61</v>
      </c>
      <c r="N43" s="12">
        <v>0.3</v>
      </c>
      <c r="P43" s="12" t="s">
        <v>1321</v>
      </c>
      <c r="Q43" s="12" t="s">
        <v>1322</v>
      </c>
      <c r="R43" s="12" t="s">
        <v>1323</v>
      </c>
      <c r="T43" s="12" t="s">
        <v>1324</v>
      </c>
      <c r="U43" s="12" t="s">
        <v>1320</v>
      </c>
    </row>
    <row r="44" spans="1:22">
      <c r="A44" s="1" t="s">
        <v>12</v>
      </c>
      <c r="B44" s="1">
        <v>46263243</v>
      </c>
      <c r="C44" s="1">
        <v>46263244</v>
      </c>
      <c r="D44" s="1" t="s">
        <v>42</v>
      </c>
      <c r="E44" s="1" t="s">
        <v>1371</v>
      </c>
      <c r="F44" s="1" t="s">
        <v>1258</v>
      </c>
      <c r="G44" s="1" t="s">
        <v>1258</v>
      </c>
      <c r="H44" s="1" t="s">
        <v>1622</v>
      </c>
      <c r="I44" s="1" t="s">
        <v>14</v>
      </c>
      <c r="J44" s="1" t="s">
        <v>41</v>
      </c>
      <c r="K44" s="12">
        <v>0.01</v>
      </c>
      <c r="L44" s="12">
        <v>0.04</v>
      </c>
      <c r="M44" s="12">
        <v>0.05</v>
      </c>
      <c r="N44" s="12">
        <v>0.09</v>
      </c>
      <c r="P44" s="12" t="s">
        <v>1242</v>
      </c>
      <c r="T44" s="12" t="s">
        <v>1315</v>
      </c>
      <c r="U44" s="12" t="s">
        <v>1337</v>
      </c>
    </row>
    <row r="45" spans="1:22">
      <c r="A45" s="1" t="s">
        <v>17</v>
      </c>
      <c r="B45" s="1">
        <v>29191878</v>
      </c>
      <c r="C45" s="1">
        <v>29191879</v>
      </c>
      <c r="D45" s="1" t="s">
        <v>18</v>
      </c>
      <c r="E45" s="1" t="s">
        <v>1371</v>
      </c>
      <c r="F45" s="1" t="s">
        <v>1257</v>
      </c>
      <c r="G45" s="1" t="s">
        <v>1257</v>
      </c>
      <c r="H45" s="1" t="s">
        <v>1622</v>
      </c>
      <c r="I45" s="1" t="s">
        <v>14</v>
      </c>
      <c r="J45" s="1" t="s">
        <v>19</v>
      </c>
      <c r="K45" s="12">
        <v>0.57999999999999996</v>
      </c>
      <c r="L45" s="12">
        <v>0.32</v>
      </c>
      <c r="M45" s="12">
        <v>0.6</v>
      </c>
      <c r="N45" s="12">
        <v>0.3</v>
      </c>
      <c r="O45" s="12" t="s">
        <v>1242</v>
      </c>
      <c r="T45" s="12" t="s">
        <v>1315</v>
      </c>
      <c r="U45" s="12" t="s">
        <v>1316</v>
      </c>
      <c r="V45" s="12" t="s">
        <v>1256</v>
      </c>
    </row>
    <row r="46" spans="1:22">
      <c r="A46" s="1" t="s">
        <v>12</v>
      </c>
      <c r="B46" s="1">
        <v>186795247</v>
      </c>
      <c r="C46" s="1">
        <v>186795248</v>
      </c>
      <c r="D46" s="1" t="s">
        <v>13</v>
      </c>
      <c r="E46" s="1" t="s">
        <v>1371</v>
      </c>
      <c r="F46" s="1" t="s">
        <v>1240</v>
      </c>
      <c r="G46" s="1" t="s">
        <v>1240</v>
      </c>
      <c r="H46" s="1" t="s">
        <v>1624</v>
      </c>
      <c r="I46" s="1" t="s">
        <v>14</v>
      </c>
      <c r="J46" s="1" t="s">
        <v>15</v>
      </c>
      <c r="K46" s="12">
        <v>0.06</v>
      </c>
      <c r="L46" s="12">
        <v>0.1</v>
      </c>
      <c r="M46" s="12">
        <v>0.17</v>
      </c>
      <c r="N46" s="12">
        <v>0.12</v>
      </c>
      <c r="T46" s="12" t="s">
        <v>1349</v>
      </c>
      <c r="U46" s="12" t="s">
        <v>1350</v>
      </c>
      <c r="V46" s="12" t="s">
        <v>1351</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3"/>
  <sheetViews>
    <sheetView workbookViewId="0">
      <selection activeCell="L16" sqref="L16"/>
    </sheetView>
  </sheetViews>
  <sheetFormatPr baseColWidth="10" defaultColWidth="8.83203125" defaultRowHeight="14" x14ac:dyDescent="0"/>
  <cols>
    <col min="1" max="1" width="29.83203125" bestFit="1" customWidth="1"/>
    <col min="2" max="2" width="34.5" customWidth="1"/>
  </cols>
  <sheetData>
    <row r="1" spans="1:12" s="18" customFormat="1">
      <c r="A1" s="2" t="s">
        <v>1731</v>
      </c>
    </row>
    <row r="2" spans="1:12" s="18" customFormat="1">
      <c r="A2" s="18" t="s">
        <v>1667</v>
      </c>
    </row>
    <row r="3" spans="1:12" s="18" customFormat="1">
      <c r="A3" s="18" t="s">
        <v>1668</v>
      </c>
    </row>
    <row r="4" spans="1:12" s="18" customFormat="1"/>
    <row r="5" spans="1:12" s="18" customFormat="1"/>
    <row r="6" spans="1:12">
      <c r="A6" s="13" t="s">
        <v>1393</v>
      </c>
    </row>
    <row r="7" spans="1:12">
      <c r="A7" s="3" t="s">
        <v>1374</v>
      </c>
      <c r="B7" s="3"/>
      <c r="C7" s="35" t="s">
        <v>1375</v>
      </c>
      <c r="D7" s="35"/>
      <c r="E7" s="35"/>
      <c r="F7" s="35"/>
      <c r="G7" s="3"/>
      <c r="H7" s="35" t="s">
        <v>1376</v>
      </c>
      <c r="I7" s="35"/>
      <c r="J7" s="35"/>
      <c r="K7" s="35"/>
    </row>
    <row r="8" spans="1:12">
      <c r="A8" s="3" t="s">
        <v>1377</v>
      </c>
      <c r="B8" s="3" t="s">
        <v>1378</v>
      </c>
      <c r="C8" s="3" t="s">
        <v>1379</v>
      </c>
      <c r="D8" s="3" t="s">
        <v>1380</v>
      </c>
      <c r="E8" s="3" t="s">
        <v>1381</v>
      </c>
      <c r="F8" s="3" t="s">
        <v>1382</v>
      </c>
      <c r="G8" s="3"/>
      <c r="H8" s="3" t="s">
        <v>1379</v>
      </c>
      <c r="I8" s="3" t="s">
        <v>1380</v>
      </c>
      <c r="J8" s="3" t="s">
        <v>1381</v>
      </c>
      <c r="K8" s="3" t="s">
        <v>1382</v>
      </c>
    </row>
    <row r="9" spans="1:12">
      <c r="A9" s="1" t="s">
        <v>1383</v>
      </c>
      <c r="B9" s="1" t="s">
        <v>1384</v>
      </c>
      <c r="C9" s="1">
        <v>6</v>
      </c>
      <c r="D9" s="1">
        <v>1.8</v>
      </c>
      <c r="E9" s="1">
        <v>3.3</v>
      </c>
      <c r="F9" s="1">
        <v>8.796E-3</v>
      </c>
      <c r="G9" s="1"/>
      <c r="H9" s="1">
        <v>6</v>
      </c>
      <c r="I9" s="1">
        <v>0.2</v>
      </c>
      <c r="J9" s="1">
        <v>39.4</v>
      </c>
      <c r="K9" s="1">
        <v>0</v>
      </c>
    </row>
    <row r="10" spans="1:12">
      <c r="A10" s="1" t="s">
        <v>1241</v>
      </c>
      <c r="B10" s="1" t="s">
        <v>1385</v>
      </c>
      <c r="C10" s="1">
        <v>12</v>
      </c>
      <c r="D10" s="1">
        <v>1.6</v>
      </c>
      <c r="E10" s="1">
        <v>7.5</v>
      </c>
      <c r="F10" s="1">
        <v>0</v>
      </c>
      <c r="G10" s="1"/>
      <c r="H10" s="1">
        <v>6</v>
      </c>
      <c r="I10" s="1">
        <v>0.5</v>
      </c>
      <c r="J10" s="1">
        <v>11.3</v>
      </c>
      <c r="K10" s="15">
        <v>1.5E-5</v>
      </c>
    </row>
    <row r="11" spans="1:12">
      <c r="A11" s="1" t="s">
        <v>1283</v>
      </c>
      <c r="B11" s="1" t="s">
        <v>1386</v>
      </c>
      <c r="C11" s="1">
        <v>6</v>
      </c>
      <c r="D11" s="1">
        <v>2</v>
      </c>
      <c r="E11" s="1">
        <v>3.1</v>
      </c>
      <c r="F11" s="1">
        <v>1.2985999999999999E-2</v>
      </c>
      <c r="G11" s="1"/>
      <c r="H11" s="1">
        <v>1</v>
      </c>
      <c r="I11" s="1">
        <v>1</v>
      </c>
      <c r="J11" s="1">
        <v>1</v>
      </c>
      <c r="K11" s="1">
        <v>0.63086100000000001</v>
      </c>
    </row>
    <row r="12" spans="1:12">
      <c r="A12" s="1" t="s">
        <v>1387</v>
      </c>
      <c r="B12" s="1" t="s">
        <v>1388</v>
      </c>
      <c r="C12" s="1">
        <v>10</v>
      </c>
      <c r="D12" s="1">
        <v>2</v>
      </c>
      <c r="E12" s="1">
        <v>5</v>
      </c>
      <c r="F12" s="15">
        <v>2.1999999999999999E-5</v>
      </c>
      <c r="G12" s="15"/>
      <c r="H12" s="1">
        <v>6</v>
      </c>
      <c r="I12" s="1">
        <v>0.6</v>
      </c>
      <c r="J12" s="1">
        <v>9.3000000000000007</v>
      </c>
      <c r="K12" s="15">
        <v>4.3999999999999999E-5</v>
      </c>
    </row>
    <row r="13" spans="1:12">
      <c r="A13" s="1" t="s">
        <v>1389</v>
      </c>
      <c r="B13" s="1" t="s">
        <v>1390</v>
      </c>
      <c r="C13" s="1">
        <v>6</v>
      </c>
      <c r="D13" s="1">
        <v>2.2000000000000002</v>
      </c>
      <c r="E13" s="1">
        <v>2.7</v>
      </c>
      <c r="F13" s="1">
        <v>2.2360999999999999E-2</v>
      </c>
      <c r="G13" s="1"/>
      <c r="H13" s="1">
        <v>1</v>
      </c>
      <c r="I13" s="1">
        <v>1</v>
      </c>
      <c r="J13" s="1">
        <v>1</v>
      </c>
      <c r="K13" s="1">
        <v>0.626193</v>
      </c>
    </row>
    <row r="14" spans="1:12">
      <c r="A14" s="1" t="s">
        <v>1247</v>
      </c>
      <c r="B14" s="1" t="s">
        <v>1391</v>
      </c>
      <c r="C14" s="1">
        <v>6</v>
      </c>
      <c r="D14" s="1">
        <v>2</v>
      </c>
      <c r="E14" s="1">
        <v>3</v>
      </c>
      <c r="F14" s="1">
        <v>1.366E-2</v>
      </c>
      <c r="G14" s="1"/>
      <c r="H14" s="1">
        <v>5</v>
      </c>
      <c r="I14" s="1">
        <v>0.8</v>
      </c>
      <c r="J14" s="1">
        <v>6.7</v>
      </c>
      <c r="K14" s="1">
        <v>8.9599999999999999E-4</v>
      </c>
    </row>
    <row r="15" spans="1:12">
      <c r="A15" s="1" t="s">
        <v>1242</v>
      </c>
      <c r="B15" s="1" t="s">
        <v>1392</v>
      </c>
      <c r="C15" s="1">
        <v>23</v>
      </c>
      <c r="D15" s="1">
        <v>2</v>
      </c>
      <c r="E15" s="1">
        <v>11.3</v>
      </c>
      <c r="F15" s="1">
        <v>0</v>
      </c>
      <c r="G15" s="1"/>
      <c r="H15" s="1">
        <v>9</v>
      </c>
      <c r="I15" s="1">
        <v>0.7</v>
      </c>
      <c r="J15" s="1">
        <v>12.2</v>
      </c>
      <c r="K15" s="1">
        <v>0</v>
      </c>
      <c r="L15" s="8"/>
    </row>
    <row r="17" spans="1:13">
      <c r="A17" s="16" t="s">
        <v>1394</v>
      </c>
    </row>
    <row r="18" spans="1:13">
      <c r="A18" s="3" t="s">
        <v>1374</v>
      </c>
      <c r="B18" s="3"/>
      <c r="C18" s="3"/>
      <c r="D18" s="3"/>
      <c r="E18" s="35" t="s">
        <v>1395</v>
      </c>
      <c r="F18" s="35"/>
      <c r="G18" s="35"/>
      <c r="H18" s="35"/>
    </row>
    <row r="19" spans="1:13">
      <c r="A19" s="3" t="s">
        <v>1377</v>
      </c>
      <c r="B19" s="3" t="s">
        <v>1378</v>
      </c>
      <c r="C19" s="3" t="s">
        <v>1235</v>
      </c>
      <c r="D19" s="3" t="s">
        <v>1396</v>
      </c>
      <c r="E19" s="3" t="s">
        <v>1379</v>
      </c>
      <c r="F19" s="3" t="s">
        <v>1380</v>
      </c>
      <c r="G19" s="3" t="s">
        <v>1381</v>
      </c>
      <c r="H19" s="3" t="s">
        <v>1382</v>
      </c>
    </row>
    <row r="20" spans="1:13">
      <c r="A20" s="1" t="s">
        <v>1413</v>
      </c>
      <c r="B20" s="1" t="s">
        <v>1392</v>
      </c>
      <c r="C20" s="1" t="s">
        <v>1399</v>
      </c>
      <c r="D20" s="1" t="s">
        <v>1404</v>
      </c>
      <c r="E20" s="1">
        <v>17</v>
      </c>
      <c r="F20" s="1">
        <v>0.2</v>
      </c>
      <c r="G20" s="1">
        <v>77.099999999999994</v>
      </c>
      <c r="H20" s="1">
        <v>0</v>
      </c>
      <c r="I20" s="8"/>
    </row>
    <row r="21" spans="1:13">
      <c r="A21" s="1" t="s">
        <v>1460</v>
      </c>
      <c r="B21" s="1" t="s">
        <v>1461</v>
      </c>
      <c r="C21" s="1" t="s">
        <v>1399</v>
      </c>
      <c r="D21" s="1" t="s">
        <v>1400</v>
      </c>
      <c r="E21" s="1">
        <v>18</v>
      </c>
      <c r="F21" s="1">
        <v>0.2</v>
      </c>
      <c r="G21" s="1">
        <v>76.5</v>
      </c>
      <c r="H21" s="1">
        <v>0</v>
      </c>
    </row>
    <row r="22" spans="1:13">
      <c r="A22" s="1" t="s">
        <v>1604</v>
      </c>
      <c r="B22" s="1" t="s">
        <v>1605</v>
      </c>
      <c r="C22" s="1" t="s">
        <v>1399</v>
      </c>
      <c r="D22" s="1" t="s">
        <v>1404</v>
      </c>
      <c r="E22" s="1">
        <v>24</v>
      </c>
      <c r="F22" s="1">
        <v>0.3</v>
      </c>
      <c r="G22" s="1">
        <v>72</v>
      </c>
      <c r="H22" s="1">
        <v>0</v>
      </c>
    </row>
    <row r="23" spans="1:13">
      <c r="A23" s="1" t="s">
        <v>1568</v>
      </c>
      <c r="B23" s="1" t="s">
        <v>1569</v>
      </c>
      <c r="C23" s="1" t="s">
        <v>1399</v>
      </c>
      <c r="D23" s="1" t="s">
        <v>1404</v>
      </c>
      <c r="E23" s="1">
        <v>18</v>
      </c>
      <c r="F23" s="1">
        <v>0.3</v>
      </c>
      <c r="G23" s="1">
        <v>68.8</v>
      </c>
      <c r="H23" s="1">
        <v>0</v>
      </c>
    </row>
    <row r="24" spans="1:13">
      <c r="A24" s="1" t="s">
        <v>1487</v>
      </c>
      <c r="B24" s="1" t="s">
        <v>1488</v>
      </c>
      <c r="C24" s="1" t="s">
        <v>1399</v>
      </c>
      <c r="D24" s="1" t="s">
        <v>1404</v>
      </c>
      <c r="E24" s="1">
        <v>14</v>
      </c>
      <c r="F24" s="1">
        <v>0.2</v>
      </c>
      <c r="G24" s="1">
        <v>66.2</v>
      </c>
      <c r="H24" s="1">
        <v>0</v>
      </c>
    </row>
    <row r="25" spans="1:13">
      <c r="A25" s="11" t="s">
        <v>1564</v>
      </c>
      <c r="B25" s="11" t="s">
        <v>1392</v>
      </c>
      <c r="C25" s="11" t="s">
        <v>1399</v>
      </c>
      <c r="D25" s="11" t="s">
        <v>1404</v>
      </c>
      <c r="E25" s="11">
        <v>22</v>
      </c>
      <c r="F25" s="11">
        <v>0.3</v>
      </c>
      <c r="G25" s="11">
        <v>64.3</v>
      </c>
      <c r="H25" s="11">
        <v>0</v>
      </c>
      <c r="I25" s="10"/>
      <c r="J25" s="9"/>
      <c r="K25" s="9"/>
    </row>
    <row r="26" spans="1:13">
      <c r="A26" s="1" t="s">
        <v>1499</v>
      </c>
      <c r="B26" s="1" t="s">
        <v>1392</v>
      </c>
      <c r="C26" s="1" t="s">
        <v>1399</v>
      </c>
      <c r="D26" s="1" t="s">
        <v>1400</v>
      </c>
      <c r="E26" s="1">
        <v>17</v>
      </c>
      <c r="F26" s="1">
        <v>0.3</v>
      </c>
      <c r="G26" s="1">
        <v>55</v>
      </c>
      <c r="H26" s="1">
        <v>0</v>
      </c>
      <c r="I26" s="8"/>
    </row>
    <row r="27" spans="1:13">
      <c r="A27" s="11" t="s">
        <v>1403</v>
      </c>
      <c r="B27" s="11" t="s">
        <v>1392</v>
      </c>
      <c r="C27" s="11" t="s">
        <v>1399</v>
      </c>
      <c r="D27" s="11" t="s">
        <v>1404</v>
      </c>
      <c r="E27" s="11">
        <v>19</v>
      </c>
      <c r="F27" s="11">
        <v>0.4</v>
      </c>
      <c r="G27" s="11">
        <v>53.6</v>
      </c>
      <c r="H27" s="11">
        <v>0</v>
      </c>
      <c r="I27" s="10"/>
      <c r="J27" s="9"/>
      <c r="K27" s="9"/>
      <c r="L27" s="9"/>
      <c r="M27" s="9"/>
    </row>
    <row r="28" spans="1:13">
      <c r="A28" s="1" t="s">
        <v>1422</v>
      </c>
      <c r="B28" s="1" t="s">
        <v>1423</v>
      </c>
      <c r="C28" s="1" t="s">
        <v>1399</v>
      </c>
      <c r="D28" s="1" t="s">
        <v>1404</v>
      </c>
      <c r="E28" s="1">
        <v>20</v>
      </c>
      <c r="F28" s="1">
        <v>0.4</v>
      </c>
      <c r="G28" s="1">
        <v>50.1</v>
      </c>
      <c r="H28" s="1">
        <v>0</v>
      </c>
    </row>
    <row r="29" spans="1:13">
      <c r="A29" s="11" t="s">
        <v>1512</v>
      </c>
      <c r="B29" s="11" t="s">
        <v>1392</v>
      </c>
      <c r="C29" s="11" t="s">
        <v>1399</v>
      </c>
      <c r="D29" s="11" t="s">
        <v>1400</v>
      </c>
      <c r="E29" s="11">
        <v>13</v>
      </c>
      <c r="F29" s="11">
        <v>0.3</v>
      </c>
      <c r="G29" s="11">
        <v>46.2</v>
      </c>
      <c r="H29" s="11">
        <v>0</v>
      </c>
      <c r="I29" s="10"/>
      <c r="J29" s="9"/>
      <c r="K29" s="9"/>
    </row>
    <row r="30" spans="1:13">
      <c r="A30" s="1" t="s">
        <v>1508</v>
      </c>
      <c r="B30" s="1" t="s">
        <v>1509</v>
      </c>
      <c r="C30" s="1" t="s">
        <v>1399</v>
      </c>
      <c r="D30" s="1" t="s">
        <v>1404</v>
      </c>
      <c r="E30" s="1">
        <v>18</v>
      </c>
      <c r="F30" s="1">
        <v>0.4</v>
      </c>
      <c r="G30" s="1">
        <v>46</v>
      </c>
      <c r="H30" s="1">
        <v>0</v>
      </c>
    </row>
    <row r="31" spans="1:13">
      <c r="A31" s="1" t="s">
        <v>1480</v>
      </c>
      <c r="B31" s="1" t="s">
        <v>1481</v>
      </c>
      <c r="C31" s="1" t="s">
        <v>1399</v>
      </c>
      <c r="D31" s="1" t="s">
        <v>1404</v>
      </c>
      <c r="E31" s="1">
        <v>13</v>
      </c>
      <c r="F31" s="1">
        <v>0.3</v>
      </c>
      <c r="G31" s="1">
        <v>45.8</v>
      </c>
      <c r="H31" s="1">
        <v>0</v>
      </c>
    </row>
    <row r="32" spans="1:13">
      <c r="A32" s="1" t="s">
        <v>1567</v>
      </c>
      <c r="B32" s="1" t="s">
        <v>1392</v>
      </c>
      <c r="C32" s="1" t="s">
        <v>1399</v>
      </c>
      <c r="D32" s="1" t="s">
        <v>1400</v>
      </c>
      <c r="E32" s="1">
        <v>16</v>
      </c>
      <c r="F32" s="1">
        <v>0.4</v>
      </c>
      <c r="G32" s="1">
        <v>43.5</v>
      </c>
      <c r="H32" s="1">
        <v>0</v>
      </c>
      <c r="I32" s="8"/>
    </row>
    <row r="33" spans="1:9">
      <c r="A33" s="1" t="s">
        <v>1513</v>
      </c>
      <c r="B33" s="1" t="s">
        <v>1514</v>
      </c>
      <c r="C33" s="1" t="s">
        <v>1399</v>
      </c>
      <c r="D33" s="1" t="s">
        <v>1404</v>
      </c>
      <c r="E33" s="1">
        <v>13</v>
      </c>
      <c r="F33" s="1">
        <v>0.3</v>
      </c>
      <c r="G33" s="1">
        <v>43.2</v>
      </c>
      <c r="H33" s="1">
        <v>0</v>
      </c>
    </row>
    <row r="34" spans="1:9">
      <c r="A34" s="1" t="s">
        <v>1468</v>
      </c>
      <c r="B34" s="1" t="s">
        <v>1469</v>
      </c>
      <c r="C34" s="1" t="s">
        <v>1399</v>
      </c>
      <c r="D34" s="1" t="s">
        <v>1404</v>
      </c>
      <c r="E34" s="1">
        <v>14</v>
      </c>
      <c r="F34" s="1">
        <v>0.3</v>
      </c>
      <c r="G34" s="1">
        <v>42.5</v>
      </c>
      <c r="H34" s="1">
        <v>0</v>
      </c>
    </row>
    <row r="35" spans="1:9">
      <c r="A35" s="1" t="s">
        <v>1493</v>
      </c>
      <c r="B35" s="1" t="s">
        <v>1494</v>
      </c>
      <c r="C35" s="1" t="s">
        <v>1399</v>
      </c>
      <c r="D35" s="1" t="s">
        <v>1404</v>
      </c>
      <c r="E35" s="1">
        <v>17</v>
      </c>
      <c r="F35" s="1">
        <v>0.4</v>
      </c>
      <c r="G35" s="1">
        <v>42.3</v>
      </c>
      <c r="H35" s="1">
        <v>0</v>
      </c>
    </row>
    <row r="36" spans="1:9">
      <c r="A36" s="1" t="s">
        <v>1591</v>
      </c>
      <c r="B36" s="1" t="s">
        <v>1592</v>
      </c>
      <c r="C36" s="1" t="s">
        <v>1399</v>
      </c>
      <c r="D36" s="1" t="s">
        <v>1404</v>
      </c>
      <c r="E36" s="1">
        <v>15</v>
      </c>
      <c r="F36" s="1">
        <v>0.4</v>
      </c>
      <c r="G36" s="1">
        <v>41.9</v>
      </c>
      <c r="H36" s="1">
        <v>0</v>
      </c>
    </row>
    <row r="37" spans="1:9">
      <c r="A37" s="1" t="s">
        <v>1440</v>
      </c>
      <c r="B37" s="1" t="s">
        <v>1441</v>
      </c>
      <c r="C37" s="1" t="s">
        <v>1399</v>
      </c>
      <c r="D37" s="1" t="s">
        <v>1400</v>
      </c>
      <c r="E37" s="1">
        <v>15</v>
      </c>
      <c r="F37" s="1">
        <v>0.4</v>
      </c>
      <c r="G37" s="1">
        <v>41.1</v>
      </c>
      <c r="H37" s="1">
        <v>0</v>
      </c>
    </row>
    <row r="38" spans="1:9">
      <c r="A38" s="1" t="s">
        <v>1242</v>
      </c>
      <c r="B38" s="1" t="s">
        <v>1392</v>
      </c>
      <c r="C38" s="1" t="s">
        <v>1399</v>
      </c>
      <c r="D38" s="1" t="s">
        <v>1401</v>
      </c>
      <c r="E38" s="1">
        <v>18</v>
      </c>
      <c r="F38" s="1">
        <v>0.4</v>
      </c>
      <c r="G38" s="1">
        <v>41.1</v>
      </c>
      <c r="H38" s="1">
        <v>0</v>
      </c>
      <c r="I38" s="8"/>
    </row>
    <row r="39" spans="1:9">
      <c r="A39" s="1" t="s">
        <v>1402</v>
      </c>
      <c r="B39" s="1" t="s">
        <v>1392</v>
      </c>
      <c r="C39" s="1" t="s">
        <v>1399</v>
      </c>
      <c r="D39" s="1" t="s">
        <v>1400</v>
      </c>
      <c r="E39" s="1">
        <v>14</v>
      </c>
      <c r="F39" s="1">
        <v>0.4</v>
      </c>
      <c r="G39" s="1">
        <v>38.9</v>
      </c>
      <c r="H39" s="1">
        <v>0</v>
      </c>
      <c r="I39" s="8"/>
    </row>
    <row r="40" spans="1:9">
      <c r="A40" s="1" t="s">
        <v>1430</v>
      </c>
      <c r="B40" s="1" t="s">
        <v>1431</v>
      </c>
      <c r="C40" s="1" t="s">
        <v>1399</v>
      </c>
      <c r="D40" s="1" t="s">
        <v>1404</v>
      </c>
      <c r="E40" s="1">
        <v>11</v>
      </c>
      <c r="F40" s="1">
        <v>0.3</v>
      </c>
      <c r="G40" s="1">
        <v>36.9</v>
      </c>
      <c r="H40" s="1">
        <v>0</v>
      </c>
    </row>
    <row r="41" spans="1:9">
      <c r="A41" s="1" t="s">
        <v>1426</v>
      </c>
      <c r="B41" s="1" t="s">
        <v>1427</v>
      </c>
      <c r="C41" s="1" t="s">
        <v>1399</v>
      </c>
      <c r="D41" s="1" t="s">
        <v>1404</v>
      </c>
      <c r="E41" s="1">
        <v>15</v>
      </c>
      <c r="F41" s="1">
        <v>0.4</v>
      </c>
      <c r="G41" s="1">
        <v>36.5</v>
      </c>
      <c r="H41" s="1">
        <v>0</v>
      </c>
    </row>
    <row r="42" spans="1:9">
      <c r="A42" s="1" t="s">
        <v>1546</v>
      </c>
      <c r="B42" s="1" t="s">
        <v>1547</v>
      </c>
      <c r="C42" s="1" t="s">
        <v>1399</v>
      </c>
      <c r="D42" s="1" t="s">
        <v>1404</v>
      </c>
      <c r="E42" s="1">
        <v>12</v>
      </c>
      <c r="F42" s="1">
        <v>0.3</v>
      </c>
      <c r="G42" s="1">
        <v>36.1</v>
      </c>
      <c r="H42" s="1">
        <v>0</v>
      </c>
    </row>
    <row r="43" spans="1:9">
      <c r="A43" s="1" t="s">
        <v>1617</v>
      </c>
      <c r="B43" s="1" t="s">
        <v>1618</v>
      </c>
      <c r="C43" s="1" t="s">
        <v>1399</v>
      </c>
      <c r="D43" s="1" t="s">
        <v>1619</v>
      </c>
      <c r="E43" s="1">
        <v>11</v>
      </c>
      <c r="F43" s="1">
        <v>0.3</v>
      </c>
      <c r="G43" s="1">
        <v>35.700000000000003</v>
      </c>
      <c r="H43" s="1">
        <v>0</v>
      </c>
    </row>
    <row r="44" spans="1:9">
      <c r="A44" s="1" t="s">
        <v>1565</v>
      </c>
      <c r="B44" s="1" t="s">
        <v>1566</v>
      </c>
      <c r="C44" s="1" t="s">
        <v>1399</v>
      </c>
      <c r="D44" s="1" t="s">
        <v>1404</v>
      </c>
      <c r="E44" s="1">
        <v>10</v>
      </c>
      <c r="F44" s="1">
        <v>0.3</v>
      </c>
      <c r="G44" s="1">
        <v>35.6</v>
      </c>
      <c r="H44" s="1">
        <v>0</v>
      </c>
    </row>
    <row r="45" spans="1:9">
      <c r="A45" s="1" t="s">
        <v>1538</v>
      </c>
      <c r="B45" s="1" t="s">
        <v>1539</v>
      </c>
      <c r="C45" s="1" t="s">
        <v>1399</v>
      </c>
      <c r="D45" s="1" t="s">
        <v>1404</v>
      </c>
      <c r="E45" s="1">
        <v>11</v>
      </c>
      <c r="F45" s="1">
        <v>0.3</v>
      </c>
      <c r="G45" s="1">
        <v>35.4</v>
      </c>
      <c r="H45" s="1">
        <v>0</v>
      </c>
    </row>
    <row r="46" spans="1:9">
      <c r="A46" s="1" t="s">
        <v>1540</v>
      </c>
      <c r="B46" s="1" t="s">
        <v>1541</v>
      </c>
      <c r="C46" s="1" t="s">
        <v>1399</v>
      </c>
      <c r="D46" s="1" t="s">
        <v>1404</v>
      </c>
      <c r="E46" s="1">
        <v>12</v>
      </c>
      <c r="F46" s="1">
        <v>0.3</v>
      </c>
      <c r="G46" s="1">
        <v>35.200000000000003</v>
      </c>
      <c r="H46" s="1">
        <v>0</v>
      </c>
    </row>
    <row r="47" spans="1:9">
      <c r="A47" s="1" t="s">
        <v>1454</v>
      </c>
      <c r="B47" s="1" t="s">
        <v>1392</v>
      </c>
      <c r="C47" s="1" t="s">
        <v>1399</v>
      </c>
      <c r="D47" s="1" t="s">
        <v>1400</v>
      </c>
      <c r="E47" s="1">
        <v>16</v>
      </c>
      <c r="F47" s="1">
        <v>0.5</v>
      </c>
      <c r="G47" s="1">
        <v>35.200000000000003</v>
      </c>
      <c r="H47" s="1">
        <v>0</v>
      </c>
    </row>
    <row r="48" spans="1:9">
      <c r="A48" s="1" t="s">
        <v>1459</v>
      </c>
      <c r="B48" s="1" t="s">
        <v>1392</v>
      </c>
      <c r="C48" s="1" t="s">
        <v>1399</v>
      </c>
      <c r="D48" s="1" t="s">
        <v>1400</v>
      </c>
      <c r="E48" s="1">
        <v>14</v>
      </c>
      <c r="F48" s="1">
        <v>0.4</v>
      </c>
      <c r="G48" s="1">
        <v>34.6</v>
      </c>
      <c r="H48" s="1">
        <v>0</v>
      </c>
    </row>
    <row r="49" spans="1:8">
      <c r="A49" s="1" t="s">
        <v>1542</v>
      </c>
      <c r="B49" s="1" t="s">
        <v>1543</v>
      </c>
      <c r="C49" s="1" t="s">
        <v>1399</v>
      </c>
      <c r="D49" s="1" t="s">
        <v>1404</v>
      </c>
      <c r="E49" s="1">
        <v>14</v>
      </c>
      <c r="F49" s="1">
        <v>0.4</v>
      </c>
      <c r="G49" s="1">
        <v>34.5</v>
      </c>
      <c r="H49" s="1">
        <v>0</v>
      </c>
    </row>
    <row r="50" spans="1:8">
      <c r="A50" s="1" t="s">
        <v>1457</v>
      </c>
      <c r="B50" s="1" t="s">
        <v>1458</v>
      </c>
      <c r="C50" s="1" t="s">
        <v>1399</v>
      </c>
      <c r="D50" s="1" t="s">
        <v>1404</v>
      </c>
      <c r="E50" s="1">
        <v>17</v>
      </c>
      <c r="F50" s="1">
        <v>0.5</v>
      </c>
      <c r="G50" s="1">
        <v>33.200000000000003</v>
      </c>
      <c r="H50" s="1">
        <v>0</v>
      </c>
    </row>
    <row r="51" spans="1:8">
      <c r="A51" s="1" t="s">
        <v>1470</v>
      </c>
      <c r="B51" s="1" t="s">
        <v>1471</v>
      </c>
      <c r="C51" s="1" t="s">
        <v>1399</v>
      </c>
      <c r="D51" s="1" t="s">
        <v>1400</v>
      </c>
      <c r="E51" s="1">
        <v>12</v>
      </c>
      <c r="F51" s="1">
        <v>0.4</v>
      </c>
      <c r="G51" s="1">
        <v>32.4</v>
      </c>
      <c r="H51" s="1">
        <v>0</v>
      </c>
    </row>
    <row r="52" spans="1:8">
      <c r="A52" s="1" t="s">
        <v>1472</v>
      </c>
      <c r="B52" s="1" t="s">
        <v>1473</v>
      </c>
      <c r="C52" s="1" t="s">
        <v>1399</v>
      </c>
      <c r="D52" s="1" t="s">
        <v>1404</v>
      </c>
      <c r="E52" s="1">
        <v>12</v>
      </c>
      <c r="F52" s="1">
        <v>0.4</v>
      </c>
      <c r="G52" s="1">
        <v>32.4</v>
      </c>
      <c r="H52" s="1">
        <v>0</v>
      </c>
    </row>
    <row r="53" spans="1:8">
      <c r="A53" s="1" t="s">
        <v>1562</v>
      </c>
      <c r="B53" s="1" t="s">
        <v>1563</v>
      </c>
      <c r="C53" s="1" t="s">
        <v>1399</v>
      </c>
      <c r="D53" s="1" t="s">
        <v>1404</v>
      </c>
      <c r="E53" s="1">
        <v>15</v>
      </c>
      <c r="F53" s="1">
        <v>0.5</v>
      </c>
      <c r="G53" s="1">
        <v>32.4</v>
      </c>
      <c r="H53" s="1">
        <v>0</v>
      </c>
    </row>
    <row r="54" spans="1:8">
      <c r="A54" s="1" t="s">
        <v>1532</v>
      </c>
      <c r="B54" s="1" t="s">
        <v>1533</v>
      </c>
      <c r="C54" s="1" t="s">
        <v>1399</v>
      </c>
      <c r="D54" s="1" t="s">
        <v>1404</v>
      </c>
      <c r="E54" s="1">
        <v>15</v>
      </c>
      <c r="F54" s="1">
        <v>0.5</v>
      </c>
      <c r="G54" s="1">
        <v>32</v>
      </c>
      <c r="H54" s="1">
        <v>0</v>
      </c>
    </row>
    <row r="55" spans="1:8">
      <c r="A55" s="1" t="s">
        <v>1578</v>
      </c>
      <c r="B55" s="1" t="s">
        <v>1579</v>
      </c>
      <c r="C55" s="1" t="s">
        <v>1399</v>
      </c>
      <c r="D55" s="1" t="s">
        <v>1404</v>
      </c>
      <c r="E55" s="1">
        <v>11</v>
      </c>
      <c r="F55" s="1">
        <v>0.4</v>
      </c>
      <c r="G55" s="1">
        <v>31.3</v>
      </c>
      <c r="H55" s="1">
        <v>0</v>
      </c>
    </row>
    <row r="56" spans="1:8">
      <c r="A56" s="1" t="s">
        <v>1453</v>
      </c>
      <c r="B56" s="1" t="s">
        <v>1385</v>
      </c>
      <c r="C56" s="1" t="s">
        <v>1399</v>
      </c>
      <c r="D56" s="1" t="s">
        <v>1400</v>
      </c>
      <c r="E56" s="1">
        <v>11</v>
      </c>
      <c r="F56" s="1">
        <v>0.4</v>
      </c>
      <c r="G56" s="1">
        <v>29.5</v>
      </c>
      <c r="H56" s="1">
        <v>0</v>
      </c>
    </row>
    <row r="57" spans="1:8">
      <c r="A57" s="1" t="s">
        <v>1572</v>
      </c>
      <c r="B57" s="1" t="s">
        <v>1573</v>
      </c>
      <c r="C57" s="1" t="s">
        <v>1399</v>
      </c>
      <c r="D57" s="1" t="s">
        <v>1400</v>
      </c>
      <c r="E57" s="1">
        <v>10</v>
      </c>
      <c r="F57" s="1">
        <v>0.3</v>
      </c>
      <c r="G57" s="1">
        <v>29.4</v>
      </c>
      <c r="H57" s="1">
        <v>0</v>
      </c>
    </row>
    <row r="58" spans="1:8">
      <c r="A58" s="1" t="s">
        <v>1449</v>
      </c>
      <c r="B58" s="1" t="s">
        <v>1450</v>
      </c>
      <c r="C58" s="1" t="s">
        <v>1399</v>
      </c>
      <c r="D58" s="1" t="s">
        <v>1404</v>
      </c>
      <c r="E58" s="1">
        <v>12</v>
      </c>
      <c r="F58" s="1">
        <v>0.4</v>
      </c>
      <c r="G58" s="1">
        <v>28.8</v>
      </c>
      <c r="H58" s="1">
        <v>0</v>
      </c>
    </row>
    <row r="59" spans="1:8">
      <c r="A59" s="1" t="s">
        <v>1574</v>
      </c>
      <c r="B59" s="1" t="s">
        <v>1575</v>
      </c>
      <c r="C59" s="1" t="s">
        <v>1399</v>
      </c>
      <c r="D59" s="1" t="s">
        <v>1401</v>
      </c>
      <c r="E59" s="1">
        <v>12</v>
      </c>
      <c r="F59" s="1">
        <v>0.4</v>
      </c>
      <c r="G59" s="1">
        <v>28.5</v>
      </c>
      <c r="H59" s="1">
        <v>0</v>
      </c>
    </row>
    <row r="60" spans="1:8">
      <c r="A60" s="1" t="s">
        <v>1440</v>
      </c>
      <c r="B60" s="1" t="s">
        <v>1441</v>
      </c>
      <c r="C60" s="1" t="s">
        <v>1442</v>
      </c>
      <c r="D60" s="1" t="s">
        <v>1400</v>
      </c>
      <c r="E60" s="1">
        <v>13</v>
      </c>
      <c r="F60" s="1">
        <v>0.5</v>
      </c>
      <c r="G60" s="1">
        <v>28.4</v>
      </c>
      <c r="H60" s="1">
        <v>0</v>
      </c>
    </row>
    <row r="61" spans="1:8">
      <c r="A61" s="1" t="s">
        <v>1445</v>
      </c>
      <c r="B61" s="1" t="s">
        <v>1446</v>
      </c>
      <c r="C61" s="1" t="s">
        <v>1399</v>
      </c>
      <c r="D61" s="1" t="s">
        <v>1400</v>
      </c>
      <c r="E61" s="1">
        <v>11</v>
      </c>
      <c r="F61" s="1">
        <v>0.4</v>
      </c>
      <c r="G61" s="1">
        <v>28.3</v>
      </c>
      <c r="H61" s="1">
        <v>0</v>
      </c>
    </row>
    <row r="62" spans="1:8">
      <c r="A62" s="1" t="s">
        <v>1582</v>
      </c>
      <c r="B62" s="1" t="s">
        <v>1583</v>
      </c>
      <c r="C62" s="1" t="s">
        <v>1399</v>
      </c>
      <c r="D62" s="1" t="s">
        <v>1404</v>
      </c>
      <c r="E62" s="1">
        <v>13</v>
      </c>
      <c r="F62" s="1">
        <v>0.5</v>
      </c>
      <c r="G62" s="1">
        <v>28.1</v>
      </c>
      <c r="H62" s="1">
        <v>0</v>
      </c>
    </row>
    <row r="63" spans="1:8">
      <c r="A63" s="1" t="s">
        <v>1411</v>
      </c>
      <c r="B63" s="1" t="s">
        <v>1412</v>
      </c>
      <c r="C63" s="1" t="s">
        <v>1435</v>
      </c>
      <c r="D63" s="1" t="s">
        <v>1404</v>
      </c>
      <c r="E63" s="1">
        <v>14</v>
      </c>
      <c r="F63" s="1">
        <v>0.5</v>
      </c>
      <c r="G63" s="1">
        <v>27.8</v>
      </c>
      <c r="H63" s="1">
        <v>0</v>
      </c>
    </row>
    <row r="64" spans="1:8">
      <c r="A64" s="1" t="s">
        <v>1495</v>
      </c>
      <c r="B64" s="1" t="s">
        <v>1496</v>
      </c>
      <c r="C64" s="1" t="s">
        <v>1399</v>
      </c>
      <c r="D64" s="1" t="s">
        <v>1404</v>
      </c>
      <c r="E64" s="1">
        <v>10</v>
      </c>
      <c r="F64" s="1">
        <v>0.4</v>
      </c>
      <c r="G64" s="1">
        <v>27.3</v>
      </c>
      <c r="H64" s="1">
        <v>0</v>
      </c>
    </row>
    <row r="65" spans="1:8">
      <c r="A65" s="1" t="s">
        <v>1552</v>
      </c>
      <c r="B65" s="1" t="s">
        <v>1553</v>
      </c>
      <c r="C65" s="1" t="s">
        <v>1399</v>
      </c>
      <c r="D65" s="1" t="s">
        <v>1404</v>
      </c>
      <c r="E65" s="1">
        <v>12</v>
      </c>
      <c r="F65" s="1">
        <v>0.4</v>
      </c>
      <c r="G65" s="1">
        <v>27</v>
      </c>
      <c r="H65" s="1">
        <v>0</v>
      </c>
    </row>
    <row r="66" spans="1:8">
      <c r="A66" s="1" t="s">
        <v>1478</v>
      </c>
      <c r="B66" s="1" t="s">
        <v>1479</v>
      </c>
      <c r="C66" s="1" t="s">
        <v>1399</v>
      </c>
      <c r="D66" s="1" t="s">
        <v>1404</v>
      </c>
      <c r="E66" s="1">
        <v>11</v>
      </c>
      <c r="F66" s="1">
        <v>0.4</v>
      </c>
      <c r="G66" s="1">
        <v>26.7</v>
      </c>
      <c r="H66" s="1">
        <v>0</v>
      </c>
    </row>
    <row r="67" spans="1:8">
      <c r="A67" s="1" t="s">
        <v>1570</v>
      </c>
      <c r="B67" s="1" t="s">
        <v>1571</v>
      </c>
      <c r="C67" s="1" t="s">
        <v>1399</v>
      </c>
      <c r="D67" s="1" t="s">
        <v>1404</v>
      </c>
      <c r="E67" s="1">
        <v>11</v>
      </c>
      <c r="F67" s="1">
        <v>0.4</v>
      </c>
      <c r="G67" s="1">
        <v>26.5</v>
      </c>
      <c r="H67" s="1">
        <v>0</v>
      </c>
    </row>
    <row r="68" spans="1:8">
      <c r="A68" s="1" t="s">
        <v>1409</v>
      </c>
      <c r="B68" s="1" t="s">
        <v>1410</v>
      </c>
      <c r="C68" s="1" t="s">
        <v>1399</v>
      </c>
      <c r="D68" s="1" t="s">
        <v>1404</v>
      </c>
      <c r="E68" s="1">
        <v>11</v>
      </c>
      <c r="F68" s="1">
        <v>0.4</v>
      </c>
      <c r="G68" s="1">
        <v>26.2</v>
      </c>
      <c r="H68" s="1">
        <v>0</v>
      </c>
    </row>
    <row r="69" spans="1:8">
      <c r="A69" s="1" t="s">
        <v>1433</v>
      </c>
      <c r="B69" s="1" t="s">
        <v>1434</v>
      </c>
      <c r="C69" s="1" t="s">
        <v>1435</v>
      </c>
      <c r="D69" s="1" t="s">
        <v>1400</v>
      </c>
      <c r="E69" s="1">
        <v>9</v>
      </c>
      <c r="F69" s="1">
        <v>0.3</v>
      </c>
      <c r="G69" s="1">
        <v>25.7</v>
      </c>
      <c r="H69" s="1">
        <v>0</v>
      </c>
    </row>
    <row r="70" spans="1:8">
      <c r="A70" s="1" t="s">
        <v>1447</v>
      </c>
      <c r="B70" s="1" t="s">
        <v>1448</v>
      </c>
      <c r="C70" s="1" t="s">
        <v>1399</v>
      </c>
      <c r="D70" s="1" t="s">
        <v>1404</v>
      </c>
      <c r="E70" s="1">
        <v>10</v>
      </c>
      <c r="F70" s="1">
        <v>0.4</v>
      </c>
      <c r="G70" s="1">
        <v>25.4</v>
      </c>
      <c r="H70" s="1">
        <v>0</v>
      </c>
    </row>
    <row r="71" spans="1:8">
      <c r="A71" s="1" t="s">
        <v>1485</v>
      </c>
      <c r="B71" s="1" t="s">
        <v>1486</v>
      </c>
      <c r="C71" s="1" t="s">
        <v>1399</v>
      </c>
      <c r="D71" s="1" t="s">
        <v>1400</v>
      </c>
      <c r="E71" s="1">
        <v>8</v>
      </c>
      <c r="F71" s="1">
        <v>0.3</v>
      </c>
      <c r="G71" s="1">
        <v>25.3</v>
      </c>
      <c r="H71" s="1">
        <v>0</v>
      </c>
    </row>
    <row r="72" spans="1:8">
      <c r="A72" s="1" t="s">
        <v>1504</v>
      </c>
      <c r="B72" s="1" t="s">
        <v>1505</v>
      </c>
      <c r="C72" s="1" t="s">
        <v>1399</v>
      </c>
      <c r="D72" s="1" t="s">
        <v>1404</v>
      </c>
      <c r="E72" s="1">
        <v>11</v>
      </c>
      <c r="F72" s="1">
        <v>0.4</v>
      </c>
      <c r="G72" s="1">
        <v>25.2</v>
      </c>
      <c r="H72" s="1">
        <v>0</v>
      </c>
    </row>
    <row r="73" spans="1:8">
      <c r="A73" s="1" t="s">
        <v>1606</v>
      </c>
      <c r="B73" s="1" t="s">
        <v>1607</v>
      </c>
      <c r="C73" s="1" t="s">
        <v>1399</v>
      </c>
      <c r="D73" s="1" t="s">
        <v>1404</v>
      </c>
      <c r="E73" s="1">
        <v>11</v>
      </c>
      <c r="F73" s="1">
        <v>0.4</v>
      </c>
      <c r="G73" s="1">
        <v>25.2</v>
      </c>
      <c r="H73" s="1">
        <v>0</v>
      </c>
    </row>
    <row r="74" spans="1:8">
      <c r="A74" s="1" t="s">
        <v>1438</v>
      </c>
      <c r="B74" s="1" t="s">
        <v>1439</v>
      </c>
      <c r="C74" s="1" t="s">
        <v>1399</v>
      </c>
      <c r="D74" s="1" t="s">
        <v>1404</v>
      </c>
      <c r="E74" s="1">
        <v>12</v>
      </c>
      <c r="F74" s="1">
        <v>0.5</v>
      </c>
      <c r="G74" s="1">
        <v>24.9</v>
      </c>
      <c r="H74" s="1">
        <v>0</v>
      </c>
    </row>
    <row r="75" spans="1:8">
      <c r="A75" s="1" t="s">
        <v>1615</v>
      </c>
      <c r="B75" s="1" t="s">
        <v>1616</v>
      </c>
      <c r="C75" s="1" t="s">
        <v>1399</v>
      </c>
      <c r="D75" s="1" t="s">
        <v>1404</v>
      </c>
      <c r="E75" s="1">
        <v>10</v>
      </c>
      <c r="F75" s="1">
        <v>0.4</v>
      </c>
      <c r="G75" s="1">
        <v>24.6</v>
      </c>
      <c r="H75" s="1">
        <v>0</v>
      </c>
    </row>
    <row r="76" spans="1:8">
      <c r="A76" s="1" t="s">
        <v>1432</v>
      </c>
      <c r="B76" s="1" t="s">
        <v>1386</v>
      </c>
      <c r="C76" s="1" t="s">
        <v>1399</v>
      </c>
      <c r="D76" s="1" t="s">
        <v>1401</v>
      </c>
      <c r="E76" s="1">
        <v>11</v>
      </c>
      <c r="F76" s="1">
        <v>0.4</v>
      </c>
      <c r="G76" s="1">
        <v>24.6</v>
      </c>
      <c r="H76" s="1">
        <v>0</v>
      </c>
    </row>
    <row r="77" spans="1:8">
      <c r="A77" s="1" t="s">
        <v>1599</v>
      </c>
      <c r="B77" s="1" t="s">
        <v>1557</v>
      </c>
      <c r="C77" s="1" t="s">
        <v>1399</v>
      </c>
      <c r="D77" s="1" t="s">
        <v>1404</v>
      </c>
      <c r="E77" s="1">
        <v>11</v>
      </c>
      <c r="F77" s="1">
        <v>0.4</v>
      </c>
      <c r="G77" s="1">
        <v>24.6</v>
      </c>
      <c r="H77" s="1">
        <v>0</v>
      </c>
    </row>
    <row r="78" spans="1:8">
      <c r="A78" s="1" t="s">
        <v>1491</v>
      </c>
      <c r="B78" s="1" t="s">
        <v>1492</v>
      </c>
      <c r="C78" s="1" t="s">
        <v>1399</v>
      </c>
      <c r="D78" s="1" t="s">
        <v>1404</v>
      </c>
      <c r="E78" s="1">
        <v>12</v>
      </c>
      <c r="F78" s="1">
        <v>0.5</v>
      </c>
      <c r="G78" s="1">
        <v>24.4</v>
      </c>
      <c r="H78" s="1">
        <v>0</v>
      </c>
    </row>
    <row r="79" spans="1:8">
      <c r="A79" s="1" t="s">
        <v>1510</v>
      </c>
      <c r="B79" s="1" t="s">
        <v>1511</v>
      </c>
      <c r="C79" s="1" t="s">
        <v>1399</v>
      </c>
      <c r="D79" s="1" t="s">
        <v>1400</v>
      </c>
      <c r="E79" s="1">
        <v>10</v>
      </c>
      <c r="F79" s="1">
        <v>0.4</v>
      </c>
      <c r="G79" s="1">
        <v>24.4</v>
      </c>
      <c r="H79" s="1">
        <v>0</v>
      </c>
    </row>
    <row r="80" spans="1:8">
      <c r="A80" s="1" t="s">
        <v>1428</v>
      </c>
      <c r="B80" s="1" t="s">
        <v>1429</v>
      </c>
      <c r="C80" s="1" t="s">
        <v>1399</v>
      </c>
      <c r="D80" s="1" t="s">
        <v>1404</v>
      </c>
      <c r="E80" s="1">
        <v>11</v>
      </c>
      <c r="F80" s="1">
        <v>0.5</v>
      </c>
      <c r="G80" s="1">
        <v>24.1</v>
      </c>
      <c r="H80" s="1">
        <v>0</v>
      </c>
    </row>
    <row r="81" spans="1:8">
      <c r="A81" s="1" t="s">
        <v>1482</v>
      </c>
      <c r="B81" s="1" t="s">
        <v>1483</v>
      </c>
      <c r="C81" s="1" t="s">
        <v>1399</v>
      </c>
      <c r="D81" s="1" t="s">
        <v>1404</v>
      </c>
      <c r="E81" s="1">
        <v>10</v>
      </c>
      <c r="F81" s="1">
        <v>0.4</v>
      </c>
      <c r="G81" s="1">
        <v>24</v>
      </c>
      <c r="H81" s="1">
        <v>0</v>
      </c>
    </row>
    <row r="82" spans="1:8">
      <c r="A82" s="1" t="s">
        <v>1462</v>
      </c>
      <c r="B82" s="1" t="s">
        <v>1463</v>
      </c>
      <c r="C82" s="1" t="s">
        <v>1399</v>
      </c>
      <c r="D82" s="1" t="s">
        <v>1404</v>
      </c>
      <c r="E82" s="1">
        <v>8</v>
      </c>
      <c r="F82" s="1">
        <v>0.3</v>
      </c>
      <c r="G82" s="1">
        <v>24</v>
      </c>
      <c r="H82" s="1">
        <v>0</v>
      </c>
    </row>
    <row r="83" spans="1:8">
      <c r="A83" s="1" t="s">
        <v>1527</v>
      </c>
      <c r="B83" s="1" t="s">
        <v>1528</v>
      </c>
      <c r="C83" s="1" t="s">
        <v>1399</v>
      </c>
      <c r="D83" s="1" t="s">
        <v>1404</v>
      </c>
      <c r="E83" s="1">
        <v>8</v>
      </c>
      <c r="F83" s="1">
        <v>0.3</v>
      </c>
      <c r="G83" s="1">
        <v>23.9</v>
      </c>
      <c r="H83" s="1">
        <v>0</v>
      </c>
    </row>
    <row r="84" spans="1:8">
      <c r="A84" s="1" t="s">
        <v>1589</v>
      </c>
      <c r="B84" s="1" t="s">
        <v>1590</v>
      </c>
      <c r="C84" s="1" t="s">
        <v>1610</v>
      </c>
      <c r="D84" s="1" t="s">
        <v>1400</v>
      </c>
      <c r="E84" s="1">
        <v>9</v>
      </c>
      <c r="F84" s="1">
        <v>0.4</v>
      </c>
      <c r="G84" s="1">
        <v>23.8</v>
      </c>
      <c r="H84" s="1">
        <v>0</v>
      </c>
    </row>
    <row r="85" spans="1:8">
      <c r="A85" s="1" t="s">
        <v>1436</v>
      </c>
      <c r="B85" s="1" t="s">
        <v>1437</v>
      </c>
      <c r="C85" s="1" t="s">
        <v>1399</v>
      </c>
      <c r="D85" s="1" t="s">
        <v>1404</v>
      </c>
      <c r="E85" s="1">
        <v>11</v>
      </c>
      <c r="F85" s="1">
        <v>0.5</v>
      </c>
      <c r="G85" s="1">
        <v>23.4</v>
      </c>
      <c r="H85" s="1">
        <v>0</v>
      </c>
    </row>
    <row r="86" spans="1:8">
      <c r="A86" s="1" t="s">
        <v>1476</v>
      </c>
      <c r="B86" s="1" t="s">
        <v>1477</v>
      </c>
      <c r="C86" s="1" t="s">
        <v>1399</v>
      </c>
      <c r="D86" s="1" t="s">
        <v>1400</v>
      </c>
      <c r="E86" s="1">
        <v>12</v>
      </c>
      <c r="F86" s="1">
        <v>0.5</v>
      </c>
      <c r="G86" s="1">
        <v>23.3</v>
      </c>
      <c r="H86" s="1">
        <v>0</v>
      </c>
    </row>
    <row r="87" spans="1:8">
      <c r="A87" s="1" t="s">
        <v>1433</v>
      </c>
      <c r="B87" s="1" t="s">
        <v>1434</v>
      </c>
      <c r="C87" s="1" t="s">
        <v>1522</v>
      </c>
      <c r="D87" s="1" t="s">
        <v>1400</v>
      </c>
      <c r="E87" s="1">
        <v>8</v>
      </c>
      <c r="F87" s="1">
        <v>0.3</v>
      </c>
      <c r="G87" s="1">
        <v>23.2</v>
      </c>
      <c r="H87" s="1">
        <v>0</v>
      </c>
    </row>
    <row r="88" spans="1:8">
      <c r="A88" s="1" t="s">
        <v>1613</v>
      </c>
      <c r="B88" s="1" t="s">
        <v>1614</v>
      </c>
      <c r="C88" s="1" t="s">
        <v>1399</v>
      </c>
      <c r="D88" s="1" t="s">
        <v>1404</v>
      </c>
      <c r="E88" s="1">
        <v>8</v>
      </c>
      <c r="F88" s="1">
        <v>0.4</v>
      </c>
      <c r="G88" s="1">
        <v>22.6</v>
      </c>
      <c r="H88" s="1">
        <v>0</v>
      </c>
    </row>
    <row r="89" spans="1:8">
      <c r="A89" s="1" t="s">
        <v>1560</v>
      </c>
      <c r="B89" s="1" t="s">
        <v>1561</v>
      </c>
      <c r="C89" s="1" t="s">
        <v>1399</v>
      </c>
      <c r="D89" s="1" t="s">
        <v>1401</v>
      </c>
      <c r="E89" s="1">
        <v>18</v>
      </c>
      <c r="F89" s="1">
        <v>0.8</v>
      </c>
      <c r="G89" s="1">
        <v>22.5</v>
      </c>
      <c r="H89" s="1">
        <v>0</v>
      </c>
    </row>
    <row r="90" spans="1:8">
      <c r="A90" s="1" t="s">
        <v>1418</v>
      </c>
      <c r="B90" s="1" t="s">
        <v>1419</v>
      </c>
      <c r="C90" s="1" t="s">
        <v>1519</v>
      </c>
      <c r="D90" s="1" t="s">
        <v>1400</v>
      </c>
      <c r="E90" s="1">
        <v>8</v>
      </c>
      <c r="F90" s="1">
        <v>0.4</v>
      </c>
      <c r="G90" s="1">
        <v>22.5</v>
      </c>
      <c r="H90" s="1">
        <v>0</v>
      </c>
    </row>
    <row r="91" spans="1:8">
      <c r="A91" s="1" t="s">
        <v>1411</v>
      </c>
      <c r="B91" s="1" t="s">
        <v>1412</v>
      </c>
      <c r="C91" s="1" t="s">
        <v>1399</v>
      </c>
      <c r="D91" s="1" t="s">
        <v>1404</v>
      </c>
      <c r="E91" s="1">
        <v>9</v>
      </c>
      <c r="F91" s="1">
        <v>0.4</v>
      </c>
      <c r="G91" s="1">
        <v>22.4</v>
      </c>
      <c r="H91" s="1">
        <v>0</v>
      </c>
    </row>
    <row r="92" spans="1:8">
      <c r="A92" s="1" t="s">
        <v>1455</v>
      </c>
      <c r="B92" s="1" t="s">
        <v>1456</v>
      </c>
      <c r="C92" s="1" t="s">
        <v>1399</v>
      </c>
      <c r="D92" s="1" t="s">
        <v>1404</v>
      </c>
      <c r="E92" s="1">
        <v>10</v>
      </c>
      <c r="F92" s="1">
        <v>0.4</v>
      </c>
      <c r="G92" s="1">
        <v>22.4</v>
      </c>
      <c r="H92" s="1">
        <v>0</v>
      </c>
    </row>
    <row r="93" spans="1:8">
      <c r="A93" s="1" t="s">
        <v>1414</v>
      </c>
      <c r="B93" s="1" t="s">
        <v>1415</v>
      </c>
      <c r="C93" s="1" t="s">
        <v>1399</v>
      </c>
      <c r="D93" s="1" t="s">
        <v>1404</v>
      </c>
      <c r="E93" s="1">
        <v>9</v>
      </c>
      <c r="F93" s="1">
        <v>0.4</v>
      </c>
      <c r="G93" s="1">
        <v>22.4</v>
      </c>
      <c r="H93" s="1">
        <v>0</v>
      </c>
    </row>
    <row r="94" spans="1:8">
      <c r="A94" s="1" t="s">
        <v>1451</v>
      </c>
      <c r="B94" s="1" t="s">
        <v>1452</v>
      </c>
      <c r="C94" s="1" t="s">
        <v>1399</v>
      </c>
      <c r="D94" s="1" t="s">
        <v>1400</v>
      </c>
      <c r="E94" s="1">
        <v>14</v>
      </c>
      <c r="F94" s="1">
        <v>0.6</v>
      </c>
      <c r="G94" s="1">
        <v>22.2</v>
      </c>
      <c r="H94" s="1">
        <v>0</v>
      </c>
    </row>
    <row r="95" spans="1:8">
      <c r="A95" s="1" t="s">
        <v>1420</v>
      </c>
      <c r="B95" s="1" t="s">
        <v>1421</v>
      </c>
      <c r="C95" s="1" t="s">
        <v>1399</v>
      </c>
      <c r="D95" s="1" t="s">
        <v>1400</v>
      </c>
      <c r="E95" s="1">
        <v>9</v>
      </c>
      <c r="F95" s="1">
        <v>0.4</v>
      </c>
      <c r="G95" s="1">
        <v>22</v>
      </c>
      <c r="H95" s="1">
        <v>0</v>
      </c>
    </row>
    <row r="96" spans="1:8">
      <c r="A96" s="1" t="s">
        <v>1443</v>
      </c>
      <c r="B96" s="1" t="s">
        <v>1444</v>
      </c>
      <c r="C96" s="1" t="s">
        <v>1399</v>
      </c>
      <c r="D96" s="1" t="s">
        <v>1404</v>
      </c>
      <c r="E96" s="1">
        <v>11</v>
      </c>
      <c r="F96" s="1">
        <v>0.5</v>
      </c>
      <c r="G96" s="1">
        <v>21.4</v>
      </c>
      <c r="H96" s="1">
        <v>0</v>
      </c>
    </row>
    <row r="97" spans="1:8">
      <c r="A97" s="1" t="s">
        <v>1517</v>
      </c>
      <c r="B97" s="1" t="s">
        <v>1518</v>
      </c>
      <c r="C97" s="1" t="s">
        <v>1399</v>
      </c>
      <c r="D97" s="1" t="s">
        <v>1400</v>
      </c>
      <c r="E97" s="1">
        <v>9</v>
      </c>
      <c r="F97" s="1">
        <v>0.4</v>
      </c>
      <c r="G97" s="1">
        <v>21.4</v>
      </c>
      <c r="H97" s="1">
        <v>0</v>
      </c>
    </row>
    <row r="98" spans="1:8">
      <c r="A98" s="1" t="s">
        <v>1600</v>
      </c>
      <c r="B98" s="1" t="s">
        <v>1601</v>
      </c>
      <c r="C98" s="1" t="s">
        <v>1399</v>
      </c>
      <c r="D98" s="1" t="s">
        <v>1404</v>
      </c>
      <c r="E98" s="1">
        <v>11</v>
      </c>
      <c r="F98" s="1">
        <v>0.5</v>
      </c>
      <c r="G98" s="1">
        <v>21.2</v>
      </c>
      <c r="H98" s="1">
        <v>0</v>
      </c>
    </row>
    <row r="99" spans="1:8">
      <c r="A99" s="1" t="s">
        <v>1500</v>
      </c>
      <c r="B99" s="1" t="s">
        <v>1501</v>
      </c>
      <c r="C99" s="1" t="s">
        <v>1399</v>
      </c>
      <c r="D99" s="1" t="s">
        <v>1401</v>
      </c>
      <c r="E99" s="1">
        <v>10</v>
      </c>
      <c r="F99" s="1">
        <v>0.5</v>
      </c>
      <c r="G99" s="1">
        <v>20.8</v>
      </c>
      <c r="H99" s="1">
        <v>0</v>
      </c>
    </row>
    <row r="100" spans="1:8">
      <c r="A100" s="1" t="s">
        <v>1397</v>
      </c>
      <c r="B100" s="1" t="s">
        <v>1398</v>
      </c>
      <c r="C100" s="1" t="s">
        <v>1399</v>
      </c>
      <c r="D100" s="1" t="s">
        <v>1400</v>
      </c>
      <c r="E100" s="1">
        <v>8</v>
      </c>
      <c r="F100" s="1">
        <v>0.4</v>
      </c>
      <c r="G100" s="1">
        <v>20.5</v>
      </c>
      <c r="H100" s="1">
        <v>0</v>
      </c>
    </row>
    <row r="101" spans="1:8">
      <c r="A101" s="1" t="s">
        <v>1387</v>
      </c>
      <c r="B101" s="1" t="s">
        <v>1388</v>
      </c>
      <c r="C101" s="1" t="s">
        <v>1399</v>
      </c>
      <c r="D101" s="1" t="s">
        <v>1401</v>
      </c>
      <c r="E101" s="1">
        <v>10</v>
      </c>
      <c r="F101" s="1">
        <v>0.5</v>
      </c>
      <c r="G101" s="1">
        <v>20.3</v>
      </c>
      <c r="H101" s="1">
        <v>0</v>
      </c>
    </row>
    <row r="102" spans="1:8">
      <c r="A102" s="1" t="s">
        <v>1608</v>
      </c>
      <c r="B102" s="1" t="s">
        <v>1609</v>
      </c>
      <c r="C102" s="1" t="s">
        <v>1399</v>
      </c>
      <c r="D102" s="1" t="s">
        <v>1404</v>
      </c>
      <c r="E102" s="1">
        <v>7</v>
      </c>
      <c r="F102" s="1">
        <v>0.3</v>
      </c>
      <c r="G102" s="1">
        <v>20.2</v>
      </c>
      <c r="H102" s="1">
        <v>0</v>
      </c>
    </row>
    <row r="103" spans="1:8">
      <c r="A103" s="1" t="s">
        <v>1587</v>
      </c>
      <c r="B103" s="1" t="s">
        <v>1588</v>
      </c>
      <c r="C103" s="1" t="s">
        <v>1399</v>
      </c>
      <c r="D103" s="1" t="s">
        <v>1404</v>
      </c>
      <c r="E103" s="1">
        <v>7</v>
      </c>
      <c r="F103" s="1">
        <v>0.4</v>
      </c>
      <c r="G103" s="1">
        <v>20</v>
      </c>
      <c r="H103" s="1">
        <v>0</v>
      </c>
    </row>
    <row r="104" spans="1:8">
      <c r="A104" s="1" t="s">
        <v>1585</v>
      </c>
      <c r="B104" s="1" t="s">
        <v>1586</v>
      </c>
      <c r="C104" s="1" t="s">
        <v>1399</v>
      </c>
      <c r="D104" s="1" t="s">
        <v>1404</v>
      </c>
      <c r="E104" s="1">
        <v>10</v>
      </c>
      <c r="F104" s="1">
        <v>0.5</v>
      </c>
      <c r="G104" s="1">
        <v>20</v>
      </c>
      <c r="H104" s="1">
        <v>0</v>
      </c>
    </row>
    <row r="105" spans="1:8">
      <c r="A105" s="1" t="s">
        <v>1548</v>
      </c>
      <c r="B105" s="1" t="s">
        <v>1549</v>
      </c>
      <c r="C105" s="1" t="s">
        <v>1399</v>
      </c>
      <c r="D105" s="1" t="s">
        <v>1404</v>
      </c>
      <c r="E105" s="1">
        <v>11</v>
      </c>
      <c r="F105" s="1">
        <v>0.6</v>
      </c>
      <c r="G105" s="1">
        <v>19.899999999999999</v>
      </c>
      <c r="H105" s="1">
        <v>0</v>
      </c>
    </row>
    <row r="106" spans="1:8">
      <c r="A106" s="1" t="s">
        <v>1424</v>
      </c>
      <c r="B106" s="1" t="s">
        <v>1425</v>
      </c>
      <c r="C106" s="1" t="s">
        <v>1399</v>
      </c>
      <c r="D106" s="1" t="s">
        <v>1404</v>
      </c>
      <c r="E106" s="1">
        <v>10</v>
      </c>
      <c r="F106" s="1">
        <v>0.5</v>
      </c>
      <c r="G106" s="1">
        <v>19.8</v>
      </c>
      <c r="H106" s="1">
        <v>0</v>
      </c>
    </row>
    <row r="107" spans="1:8">
      <c r="A107" s="1" t="s">
        <v>1602</v>
      </c>
      <c r="B107" s="1" t="s">
        <v>1603</v>
      </c>
      <c r="C107" s="1" t="s">
        <v>1399</v>
      </c>
      <c r="D107" s="1" t="s">
        <v>1404</v>
      </c>
      <c r="E107" s="1">
        <v>11</v>
      </c>
      <c r="F107" s="1">
        <v>0.6</v>
      </c>
      <c r="G107" s="1">
        <v>19.8</v>
      </c>
      <c r="H107" s="1">
        <v>0</v>
      </c>
    </row>
    <row r="108" spans="1:8">
      <c r="A108" s="1" t="s">
        <v>1544</v>
      </c>
      <c r="B108" s="1" t="s">
        <v>1545</v>
      </c>
      <c r="C108" s="1" t="s">
        <v>1399</v>
      </c>
      <c r="D108" s="1" t="s">
        <v>1404</v>
      </c>
      <c r="E108" s="1">
        <v>10</v>
      </c>
      <c r="F108" s="1">
        <v>0.5</v>
      </c>
      <c r="G108" s="1">
        <v>19.600000000000001</v>
      </c>
      <c r="H108" s="1">
        <v>0</v>
      </c>
    </row>
    <row r="109" spans="1:8">
      <c r="A109" s="1" t="s">
        <v>1593</v>
      </c>
      <c r="B109" s="1" t="s">
        <v>1594</v>
      </c>
      <c r="C109" s="1" t="s">
        <v>1399</v>
      </c>
      <c r="D109" s="1" t="s">
        <v>1400</v>
      </c>
      <c r="E109" s="1">
        <v>7</v>
      </c>
      <c r="F109" s="1">
        <v>0.4</v>
      </c>
      <c r="G109" s="1">
        <v>19.2</v>
      </c>
      <c r="H109" s="1">
        <v>0</v>
      </c>
    </row>
    <row r="110" spans="1:8">
      <c r="A110" s="1" t="s">
        <v>1550</v>
      </c>
      <c r="B110" s="1" t="s">
        <v>1551</v>
      </c>
      <c r="C110" s="1" t="s">
        <v>1399</v>
      </c>
      <c r="D110" s="1" t="s">
        <v>1404</v>
      </c>
      <c r="E110" s="1">
        <v>7</v>
      </c>
      <c r="F110" s="1">
        <v>0.4</v>
      </c>
      <c r="G110" s="1">
        <v>19.100000000000001</v>
      </c>
      <c r="H110" s="1">
        <v>0</v>
      </c>
    </row>
    <row r="111" spans="1:8">
      <c r="A111" s="1" t="s">
        <v>1489</v>
      </c>
      <c r="B111" s="1" t="s">
        <v>1490</v>
      </c>
      <c r="C111" s="1" t="s">
        <v>1399</v>
      </c>
      <c r="D111" s="1" t="s">
        <v>1401</v>
      </c>
      <c r="E111" s="1">
        <v>15</v>
      </c>
      <c r="F111" s="1">
        <v>0.8</v>
      </c>
      <c r="G111" s="1">
        <v>18.8</v>
      </c>
      <c r="H111" s="1">
        <v>0</v>
      </c>
    </row>
    <row r="112" spans="1:8">
      <c r="A112" s="1" t="s">
        <v>1611</v>
      </c>
      <c r="B112" s="1" t="s">
        <v>1612</v>
      </c>
      <c r="C112" s="1" t="s">
        <v>1399</v>
      </c>
      <c r="D112" s="1" t="s">
        <v>1404</v>
      </c>
      <c r="E112" s="1">
        <v>10</v>
      </c>
      <c r="F112" s="1">
        <v>0.5</v>
      </c>
      <c r="G112" s="1">
        <v>18.399999999999999</v>
      </c>
      <c r="H112" s="1">
        <v>0</v>
      </c>
    </row>
    <row r="113" spans="1:13">
      <c r="A113" s="1" t="s">
        <v>1241</v>
      </c>
      <c r="B113" s="1" t="s">
        <v>1385</v>
      </c>
      <c r="C113" s="1" t="s">
        <v>1399</v>
      </c>
      <c r="D113" s="1" t="s">
        <v>1401</v>
      </c>
      <c r="E113" s="1">
        <v>9</v>
      </c>
      <c r="F113" s="1">
        <v>0.5</v>
      </c>
      <c r="G113" s="1">
        <v>18.399999999999999</v>
      </c>
      <c r="H113" s="1">
        <v>0</v>
      </c>
    </row>
    <row r="114" spans="1:13">
      <c r="A114" s="1" t="s">
        <v>1502</v>
      </c>
      <c r="B114" s="1" t="s">
        <v>1503</v>
      </c>
      <c r="C114" s="1" t="s">
        <v>1399</v>
      </c>
      <c r="D114" s="1" t="s">
        <v>1404</v>
      </c>
      <c r="E114" s="1">
        <v>7</v>
      </c>
      <c r="F114" s="1">
        <v>0.4</v>
      </c>
      <c r="G114" s="1">
        <v>18.2</v>
      </c>
      <c r="H114" s="1">
        <v>0</v>
      </c>
    </row>
    <row r="115" spans="1:13">
      <c r="A115" s="1" t="s">
        <v>1584</v>
      </c>
      <c r="B115" s="1" t="s">
        <v>1521</v>
      </c>
      <c r="C115" s="1" t="s">
        <v>1399</v>
      </c>
      <c r="D115" s="1" t="s">
        <v>1400</v>
      </c>
      <c r="E115" s="1">
        <v>9</v>
      </c>
      <c r="F115" s="1">
        <v>0.5</v>
      </c>
      <c r="G115" s="1">
        <v>18</v>
      </c>
      <c r="H115" s="1">
        <v>0</v>
      </c>
    </row>
    <row r="116" spans="1:13">
      <c r="A116" s="1" t="s">
        <v>1500</v>
      </c>
      <c r="B116" s="1" t="s">
        <v>1501</v>
      </c>
      <c r="C116" s="1" t="s">
        <v>1531</v>
      </c>
      <c r="D116" s="1" t="s">
        <v>1400</v>
      </c>
      <c r="E116" s="1">
        <v>5</v>
      </c>
      <c r="F116" s="1">
        <v>0.3</v>
      </c>
      <c r="G116" s="1">
        <v>17.8</v>
      </c>
      <c r="H116" s="15">
        <v>9.0000000000000002E-6</v>
      </c>
    </row>
    <row r="117" spans="1:13">
      <c r="A117" s="1" t="s">
        <v>1331</v>
      </c>
      <c r="B117" s="1" t="s">
        <v>1484</v>
      </c>
      <c r="C117" s="1" t="s">
        <v>1399</v>
      </c>
      <c r="D117" s="1" t="s">
        <v>1404</v>
      </c>
      <c r="E117" s="1">
        <v>8</v>
      </c>
      <c r="F117" s="1">
        <v>0.5</v>
      </c>
      <c r="G117" s="1">
        <v>17.7</v>
      </c>
      <c r="H117" s="1">
        <v>0</v>
      </c>
    </row>
    <row r="118" spans="1:13">
      <c r="A118" s="1" t="s">
        <v>1497</v>
      </c>
      <c r="B118" s="1" t="s">
        <v>1498</v>
      </c>
      <c r="C118" s="1" t="s">
        <v>1399</v>
      </c>
      <c r="D118" s="1" t="s">
        <v>1404</v>
      </c>
      <c r="E118" s="1">
        <v>7</v>
      </c>
      <c r="F118" s="1">
        <v>0.4</v>
      </c>
      <c r="G118" s="1">
        <v>17.7</v>
      </c>
      <c r="H118" s="1">
        <v>0</v>
      </c>
    </row>
    <row r="119" spans="1:13">
      <c r="A119" s="1" t="s">
        <v>1576</v>
      </c>
      <c r="B119" s="1" t="s">
        <v>1577</v>
      </c>
      <c r="C119" s="1" t="s">
        <v>1399</v>
      </c>
      <c r="D119" s="1" t="s">
        <v>1400</v>
      </c>
      <c r="E119" s="1">
        <v>7</v>
      </c>
      <c r="F119" s="1">
        <v>0.4</v>
      </c>
      <c r="G119" s="1">
        <v>17.3</v>
      </c>
      <c r="H119" s="1">
        <v>0</v>
      </c>
    </row>
    <row r="120" spans="1:13" s="9" customFormat="1">
      <c r="A120" s="1" t="s">
        <v>1405</v>
      </c>
      <c r="B120" s="1" t="s">
        <v>1406</v>
      </c>
      <c r="C120" s="1" t="s">
        <v>1399</v>
      </c>
      <c r="D120" s="1" t="s">
        <v>1404</v>
      </c>
      <c r="E120" s="1">
        <v>8</v>
      </c>
      <c r="F120" s="1">
        <v>0.5</v>
      </c>
      <c r="G120" s="1">
        <v>16.600000000000001</v>
      </c>
      <c r="H120" s="1">
        <v>0</v>
      </c>
      <c r="I120"/>
      <c r="J120"/>
      <c r="K120"/>
      <c r="L120"/>
      <c r="M120"/>
    </row>
    <row r="121" spans="1:13">
      <c r="A121" s="1" t="s">
        <v>1389</v>
      </c>
      <c r="B121" s="1" t="s">
        <v>1390</v>
      </c>
      <c r="C121" s="1" t="s">
        <v>1399</v>
      </c>
      <c r="D121" s="1" t="s">
        <v>1401</v>
      </c>
      <c r="E121" s="1">
        <v>12</v>
      </c>
      <c r="F121" s="1">
        <v>0.7</v>
      </c>
      <c r="G121" s="1">
        <v>16.399999999999999</v>
      </c>
      <c r="H121" s="1">
        <v>0</v>
      </c>
    </row>
    <row r="122" spans="1:13">
      <c r="A122" s="1" t="s">
        <v>1506</v>
      </c>
      <c r="B122" s="1" t="s">
        <v>1507</v>
      </c>
      <c r="C122" s="1" t="s">
        <v>1399</v>
      </c>
      <c r="D122" s="1" t="s">
        <v>1401</v>
      </c>
      <c r="E122" s="1">
        <v>14</v>
      </c>
      <c r="F122" s="1">
        <v>0.9</v>
      </c>
      <c r="G122" s="1">
        <v>16.399999999999999</v>
      </c>
      <c r="H122" s="1">
        <v>0</v>
      </c>
    </row>
    <row r="123" spans="1:13">
      <c r="A123" s="1" t="s">
        <v>1558</v>
      </c>
      <c r="B123" s="1" t="s">
        <v>1559</v>
      </c>
      <c r="C123" s="1" t="s">
        <v>1399</v>
      </c>
      <c r="D123" s="1" t="s">
        <v>1404</v>
      </c>
      <c r="E123" s="1">
        <v>8</v>
      </c>
      <c r="F123" s="1">
        <v>0.5</v>
      </c>
      <c r="G123" s="1">
        <v>16.3</v>
      </c>
      <c r="H123" s="1">
        <v>0</v>
      </c>
    </row>
    <row r="124" spans="1:13">
      <c r="A124" s="1" t="s">
        <v>1515</v>
      </c>
      <c r="B124" s="1" t="s">
        <v>1516</v>
      </c>
      <c r="C124" s="1" t="s">
        <v>1399</v>
      </c>
      <c r="D124" s="1" t="s">
        <v>1404</v>
      </c>
      <c r="E124" s="1">
        <v>8</v>
      </c>
      <c r="F124" s="1">
        <v>0.5</v>
      </c>
      <c r="G124" s="1">
        <v>16.3</v>
      </c>
      <c r="H124" s="1">
        <v>0</v>
      </c>
    </row>
    <row r="125" spans="1:13">
      <c r="A125" s="1" t="s">
        <v>1589</v>
      </c>
      <c r="B125" s="1" t="s">
        <v>1590</v>
      </c>
      <c r="C125" s="1" t="s">
        <v>1399</v>
      </c>
      <c r="D125" s="1" t="s">
        <v>1401</v>
      </c>
      <c r="E125" s="1">
        <v>8</v>
      </c>
      <c r="F125" s="1">
        <v>0.5</v>
      </c>
      <c r="G125" s="1">
        <v>16.2</v>
      </c>
      <c r="H125" s="1">
        <v>0</v>
      </c>
    </row>
    <row r="126" spans="1:13">
      <c r="A126" s="1" t="s">
        <v>1247</v>
      </c>
      <c r="B126" s="1" t="s">
        <v>1391</v>
      </c>
      <c r="C126" s="1" t="s">
        <v>1399</v>
      </c>
      <c r="D126" s="1" t="s">
        <v>1404</v>
      </c>
      <c r="E126" s="1">
        <v>8</v>
      </c>
      <c r="F126" s="1">
        <v>0.5</v>
      </c>
      <c r="G126" s="1">
        <v>16</v>
      </c>
      <c r="H126" s="1">
        <v>0</v>
      </c>
    </row>
    <row r="127" spans="1:13">
      <c r="A127" s="1" t="s">
        <v>1536</v>
      </c>
      <c r="B127" s="1" t="s">
        <v>1537</v>
      </c>
      <c r="C127" s="1" t="s">
        <v>1399</v>
      </c>
      <c r="D127" s="1" t="s">
        <v>1401</v>
      </c>
      <c r="E127" s="1">
        <v>8</v>
      </c>
      <c r="F127" s="1">
        <v>0.5</v>
      </c>
      <c r="G127" s="1">
        <v>15.3</v>
      </c>
      <c r="H127" s="1">
        <v>0</v>
      </c>
    </row>
    <row r="128" spans="1:13">
      <c r="A128" s="1" t="s">
        <v>1597</v>
      </c>
      <c r="B128" s="1" t="s">
        <v>1598</v>
      </c>
      <c r="C128" s="1" t="s">
        <v>1399</v>
      </c>
      <c r="D128" s="1" t="s">
        <v>1404</v>
      </c>
      <c r="E128" s="1">
        <v>7</v>
      </c>
      <c r="F128" s="1">
        <v>0.5</v>
      </c>
      <c r="G128" s="1">
        <v>15.2</v>
      </c>
      <c r="H128" s="1">
        <v>0</v>
      </c>
    </row>
    <row r="129" spans="1:8">
      <c r="A129" s="1" t="s">
        <v>1525</v>
      </c>
      <c r="B129" s="1" t="s">
        <v>1526</v>
      </c>
      <c r="C129" s="1" t="s">
        <v>1399</v>
      </c>
      <c r="D129" s="1" t="s">
        <v>1404</v>
      </c>
      <c r="E129" s="1">
        <v>7</v>
      </c>
      <c r="F129" s="1">
        <v>0.5</v>
      </c>
      <c r="G129" s="1">
        <v>15</v>
      </c>
      <c r="H129" s="1">
        <v>0</v>
      </c>
    </row>
    <row r="130" spans="1:8">
      <c r="A130" s="1" t="s">
        <v>1534</v>
      </c>
      <c r="B130" s="1" t="s">
        <v>1535</v>
      </c>
      <c r="C130" s="1" t="s">
        <v>1399</v>
      </c>
      <c r="D130" s="1" t="s">
        <v>1404</v>
      </c>
      <c r="E130" s="1">
        <v>7</v>
      </c>
      <c r="F130" s="1">
        <v>0.5</v>
      </c>
      <c r="G130" s="1">
        <v>13.5</v>
      </c>
      <c r="H130" s="15">
        <v>9.9999999999999995E-7</v>
      </c>
    </row>
    <row r="131" spans="1:8">
      <c r="A131" s="1" t="s">
        <v>1520</v>
      </c>
      <c r="B131" s="1" t="s">
        <v>1521</v>
      </c>
      <c r="C131" s="1" t="s">
        <v>1399</v>
      </c>
      <c r="D131" s="1" t="s">
        <v>1400</v>
      </c>
      <c r="E131" s="1">
        <v>6</v>
      </c>
      <c r="F131" s="1">
        <v>0.4</v>
      </c>
      <c r="G131" s="1">
        <v>13.4</v>
      </c>
      <c r="H131" s="15">
        <v>6.0000000000000002E-6</v>
      </c>
    </row>
    <row r="132" spans="1:8">
      <c r="A132" s="1" t="s">
        <v>1595</v>
      </c>
      <c r="B132" s="1" t="s">
        <v>1596</v>
      </c>
      <c r="C132" s="1" t="s">
        <v>1399</v>
      </c>
      <c r="D132" s="1" t="s">
        <v>1404</v>
      </c>
      <c r="E132" s="1">
        <v>9</v>
      </c>
      <c r="F132" s="1">
        <v>0.7</v>
      </c>
      <c r="G132" s="1">
        <v>13.3</v>
      </c>
      <c r="H132" s="1">
        <v>0</v>
      </c>
    </row>
    <row r="133" spans="1:8">
      <c r="A133" s="1" t="s">
        <v>1529</v>
      </c>
      <c r="B133" s="1" t="s">
        <v>1530</v>
      </c>
      <c r="C133" s="1" t="s">
        <v>1399</v>
      </c>
      <c r="D133" s="1" t="s">
        <v>1400</v>
      </c>
      <c r="E133" s="1">
        <v>9</v>
      </c>
      <c r="F133" s="1">
        <v>0.7</v>
      </c>
      <c r="G133" s="1">
        <v>13.1</v>
      </c>
      <c r="H133" s="1">
        <v>0</v>
      </c>
    </row>
    <row r="134" spans="1:8">
      <c r="A134" s="1" t="s">
        <v>1418</v>
      </c>
      <c r="B134" s="1" t="s">
        <v>1419</v>
      </c>
      <c r="C134" s="1" t="s">
        <v>1399</v>
      </c>
      <c r="D134" s="1" t="s">
        <v>1401</v>
      </c>
      <c r="E134" s="1">
        <v>10</v>
      </c>
      <c r="F134" s="1">
        <v>0.8</v>
      </c>
      <c r="G134" s="1">
        <v>12.9</v>
      </c>
      <c r="H134" s="1">
        <v>0</v>
      </c>
    </row>
    <row r="135" spans="1:8">
      <c r="A135" s="1" t="s">
        <v>1474</v>
      </c>
      <c r="B135" s="1" t="s">
        <v>1475</v>
      </c>
      <c r="C135" s="1" t="s">
        <v>1399</v>
      </c>
      <c r="D135" s="1" t="s">
        <v>1400</v>
      </c>
      <c r="E135" s="1">
        <v>9</v>
      </c>
      <c r="F135" s="1">
        <v>0.7</v>
      </c>
      <c r="G135" s="1">
        <v>12.8</v>
      </c>
      <c r="H135" s="1">
        <v>0</v>
      </c>
    </row>
    <row r="136" spans="1:8">
      <c r="A136" s="1" t="s">
        <v>1554</v>
      </c>
      <c r="B136" s="1" t="s">
        <v>1555</v>
      </c>
      <c r="C136" s="1" t="s">
        <v>1399</v>
      </c>
      <c r="D136" s="1" t="s">
        <v>1400</v>
      </c>
      <c r="E136" s="1">
        <v>7</v>
      </c>
      <c r="F136" s="1">
        <v>0.6</v>
      </c>
      <c r="G136" s="1">
        <v>12.7</v>
      </c>
      <c r="H136" s="15">
        <v>9.9999999999999995E-7</v>
      </c>
    </row>
    <row r="137" spans="1:8">
      <c r="A137" s="1" t="s">
        <v>1466</v>
      </c>
      <c r="B137" s="1" t="s">
        <v>1467</v>
      </c>
      <c r="C137" s="1" t="s">
        <v>1399</v>
      </c>
      <c r="D137" s="1" t="s">
        <v>1400</v>
      </c>
      <c r="E137" s="1">
        <v>7</v>
      </c>
      <c r="F137" s="1">
        <v>0.6</v>
      </c>
      <c r="G137" s="1">
        <v>12.1</v>
      </c>
      <c r="H137" s="15">
        <v>1.9999999999999999E-6</v>
      </c>
    </row>
    <row r="138" spans="1:8">
      <c r="A138" s="1" t="s">
        <v>1416</v>
      </c>
      <c r="B138" s="1" t="s">
        <v>1417</v>
      </c>
      <c r="C138" s="1" t="s">
        <v>1399</v>
      </c>
      <c r="D138" s="1" t="s">
        <v>1401</v>
      </c>
      <c r="E138" s="1">
        <v>8</v>
      </c>
      <c r="F138" s="1">
        <v>0.7</v>
      </c>
      <c r="G138" s="1">
        <v>12</v>
      </c>
      <c r="H138" s="1">
        <v>0</v>
      </c>
    </row>
    <row r="139" spans="1:8">
      <c r="A139" s="1" t="s">
        <v>1523</v>
      </c>
      <c r="B139" s="1" t="s">
        <v>1524</v>
      </c>
      <c r="C139" s="1" t="s">
        <v>1399</v>
      </c>
      <c r="D139" s="1" t="s">
        <v>1400</v>
      </c>
      <c r="E139" s="1">
        <v>10</v>
      </c>
      <c r="F139" s="1">
        <v>1</v>
      </c>
      <c r="G139" s="1">
        <v>10.4</v>
      </c>
      <c r="H139" s="1">
        <v>0</v>
      </c>
    </row>
    <row r="140" spans="1:8">
      <c r="A140" s="1" t="s">
        <v>1580</v>
      </c>
      <c r="B140" s="1" t="s">
        <v>1581</v>
      </c>
      <c r="C140" s="1" t="s">
        <v>1399</v>
      </c>
      <c r="D140" s="1" t="s">
        <v>1400</v>
      </c>
      <c r="E140" s="1">
        <v>5</v>
      </c>
      <c r="F140" s="1">
        <v>0.5</v>
      </c>
      <c r="G140" s="1">
        <v>10.1</v>
      </c>
      <c r="H140" s="1">
        <v>1.37E-4</v>
      </c>
    </row>
    <row r="141" spans="1:8">
      <c r="A141" s="1" t="s">
        <v>1556</v>
      </c>
      <c r="B141" s="1" t="s">
        <v>1557</v>
      </c>
      <c r="C141" s="1" t="s">
        <v>1399</v>
      </c>
      <c r="D141" s="1" t="s">
        <v>1404</v>
      </c>
      <c r="E141" s="1">
        <v>2</v>
      </c>
      <c r="F141" s="1">
        <v>0.2</v>
      </c>
      <c r="G141" s="1">
        <v>9.4</v>
      </c>
      <c r="H141" s="1">
        <v>1.9137999999999999E-2</v>
      </c>
    </row>
    <row r="142" spans="1:8">
      <c r="A142" s="1" t="s">
        <v>1407</v>
      </c>
      <c r="B142" s="1" t="s">
        <v>1408</v>
      </c>
      <c r="C142" s="1" t="s">
        <v>1399</v>
      </c>
      <c r="D142" s="1" t="s">
        <v>1400</v>
      </c>
      <c r="E142" s="1">
        <v>4</v>
      </c>
      <c r="F142" s="1">
        <v>0.5</v>
      </c>
      <c r="G142" s="1">
        <v>8.6999999999999993</v>
      </c>
      <c r="H142" s="1">
        <v>1.1310000000000001E-3</v>
      </c>
    </row>
    <row r="143" spans="1:8">
      <c r="A143" s="1" t="s">
        <v>1464</v>
      </c>
      <c r="B143" s="1" t="s">
        <v>1465</v>
      </c>
      <c r="C143" s="1" t="s">
        <v>1399</v>
      </c>
      <c r="D143" s="1" t="s">
        <v>1400</v>
      </c>
      <c r="E143" s="1">
        <v>8</v>
      </c>
      <c r="F143" s="1">
        <v>1</v>
      </c>
      <c r="G143" s="1">
        <v>7.7</v>
      </c>
      <c r="H143" s="15">
        <v>7.9999999999999996E-6</v>
      </c>
    </row>
  </sheetData>
  <sortState ref="A14:M138">
    <sortCondition descending="1" ref="G14:G138"/>
  </sortState>
  <mergeCells count="3">
    <mergeCell ref="E18:H18"/>
    <mergeCell ref="H7:K7"/>
    <mergeCell ref="C7:F7"/>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Roswell Park Canc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ngh, Prashant</dc:creator>
  <cp:lastModifiedBy>Campbell, Moray</cp:lastModifiedBy>
  <cp:lastPrinted>2014-09-10T17:25:05Z</cp:lastPrinted>
  <dcterms:created xsi:type="dcterms:W3CDTF">2014-09-04T22:24:09Z</dcterms:created>
  <dcterms:modified xsi:type="dcterms:W3CDTF">2015-12-03T16:58:03Z</dcterms:modified>
</cp:coreProperties>
</file>